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2"/>
  </bookViews>
  <sheets>
    <sheet name="MS Information" sheetId="1" state="visible" r:id="rId2"/>
    <sheet name="Supplementary Table 1" sheetId="2" state="visible" r:id="rId3"/>
    <sheet name="Supplementary Table 2" sheetId="3" state="visible" r:id="rId4"/>
    <sheet name="Supplementary Table 3" sheetId="4" state="visible" r:id="rId5"/>
    <sheet name="Supplementary Table 4" sheetId="5" state="visible" r:id="rId6"/>
    <sheet name="Supplementary Table 5" sheetId="6" state="visible" r:id="rId7"/>
    <sheet name="Supplementary Table 6" sheetId="7" state="visible" r:id="rId8"/>
    <sheet name="Supplementary Table 7" sheetId="8" state="visible" r:id="rId9"/>
  </sheets>
  <definedNames>
    <definedName function="false" hidden="false" localSheetId="3" name="Excel_BuiltIn__FilterDatabase" vbProcedure="false">'Supplementary Table 3'!$A$2:$O$142</definedName>
    <definedName function="false" hidden="false" localSheetId="3" name="Z_2ECD8AFA_F00F_4B68_A725_C428DFFD2498__wvu_FilterData" vbProcedure="false">'Supplementary Table 3'!$A$2:$O$142</definedName>
    <definedName function="false" hidden="false" localSheetId="3" name="Z_8F00D25A_69D7_46FF_B433_834B3A556AC6__wvu_FilterData" vbProcedure="false">'Supplementary Table 3'!$A$2:$O$1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2" uniqueCount="1056">
  <si>
    <r>
      <rPr>
        <b val="true"/>
        <sz val="14"/>
        <color rgb="FF000000"/>
        <rFont val="Times New Roman"/>
        <family val="1"/>
      </rPr>
      <t xml:space="preserve">Prioritization of candidate genes in “</t>
    </r>
    <r>
      <rPr>
        <b val="true"/>
        <i val="true"/>
        <sz val="14"/>
        <color rgb="FF000000"/>
        <rFont val="Times New Roman"/>
        <family val="1"/>
      </rPr>
      <t xml:space="preserve">QTL-hotspot</t>
    </r>
    <r>
      <rPr>
        <b val="true"/>
        <sz val="14"/>
        <color rgb="FF000000"/>
        <rFont val="Times New Roman"/>
        <family val="1"/>
      </rPr>
      <t xml:space="preserve">” region for drought tolerance in chickpea (</t>
    </r>
    <r>
      <rPr>
        <b val="true"/>
        <i val="true"/>
        <sz val="14"/>
        <color rgb="FF000000"/>
        <rFont val="Times New Roman"/>
        <family val="1"/>
      </rPr>
      <t xml:space="preserve">Cicer arietinum </t>
    </r>
    <r>
      <rPr>
        <b val="true"/>
        <sz val="14"/>
        <color rgb="FF000000"/>
        <rFont val="Times New Roman"/>
        <family val="1"/>
      </rPr>
      <t xml:space="preserve">L.)</t>
    </r>
  </si>
  <si>
    <t xml:space="preserve">Sandip M Kale, Deepa Jaganathan, Pradeep Ruperao, Charles Chen, Ramu Punna, Himabindu Kudapa, Mahendar Thudi, Manish Roorkiwal, 
Mohan AVSK Katta, Dadakhalandar Doddamani, Vanika Garg, P B Kavi Kishor, Pooran M Gaur, Henry T Nguyen, Jacqueline Batley, David Edwards, Tim Sutton and Rajeev K Varshney</t>
  </si>
  <si>
    <t xml:space="preserve">* Corresponding author: r.k.varshney@cgiar.org</t>
  </si>
  <si>
    <t xml:space="preserve">Tel: 0091 40 30713305; Fax: 0091 40 3071 3074/ 3075</t>
  </si>
  <si>
    <t xml:space="preserve">   </t>
  </si>
  <si>
    <r>
      <rPr>
        <b val="true"/>
        <sz val="12"/>
        <color rgb="FF000000"/>
        <rFont val="Times New Roman"/>
        <family val="1"/>
      </rPr>
      <t xml:space="preserve">Supplementary Table 1: Summary statistics of WGRS data generated on RIL population of ICC 4958 </t>
    </r>
    <r>
      <rPr>
        <b val="true"/>
        <sz val="12"/>
        <color rgb="FF000000"/>
        <rFont val="Calibri"/>
        <family val="2"/>
      </rPr>
      <t xml:space="preserve">×</t>
    </r>
    <r>
      <rPr>
        <b val="true"/>
        <sz val="12"/>
        <color rgb="FF000000"/>
        <rFont val="Times New Roman"/>
        <family val="1"/>
      </rPr>
      <t xml:space="preserve"> ICC 1882 cross.</t>
    </r>
  </si>
  <si>
    <t xml:space="preserve">Raw data</t>
  </si>
  <si>
    <t xml:space="preserve">Read mapping </t>
  </si>
  <si>
    <t xml:space="preserve">RIL name</t>
  </si>
  <si>
    <t xml:space="preserve">Read length</t>
  </si>
  <si>
    <t xml:space="preserve">Number of paried reads</t>
  </si>
  <si>
    <t xml:space="preserve">Number of bases</t>
  </si>
  <si>
    <t xml:space="preserve">Estimated coverage</t>
  </si>
  <si>
    <t xml:space="preserve">Pair reads  (Percentage of mapped reads)</t>
  </si>
  <si>
    <t xml:space="preserve">Single reads  (Percentage of mapped reads)</t>
  </si>
  <si>
    <t xml:space="preserve">RIL2</t>
  </si>
  <si>
    <t xml:space="preserve"> 1401554 (42.77%)</t>
  </si>
  <si>
    <t xml:space="preserve">356147 (5.43%)</t>
  </si>
  <si>
    <t xml:space="preserve">RIL3</t>
  </si>
  <si>
    <t xml:space="preserve"> 1447261 (44.40%)</t>
  </si>
  <si>
    <t xml:space="preserve">324654 (4.98%)</t>
  </si>
  <si>
    <t xml:space="preserve">RIL4</t>
  </si>
  <si>
    <t xml:space="preserve"> 918802 (40.26%)</t>
  </si>
  <si>
    <t xml:space="preserve">275243 (6.03%)</t>
  </si>
  <si>
    <t xml:space="preserve">RIL5</t>
  </si>
  <si>
    <t xml:space="preserve"> 1059825 (40.82%)</t>
  </si>
  <si>
    <t xml:space="preserve">294883 (5.68%)</t>
  </si>
  <si>
    <t xml:space="preserve">RIL6</t>
  </si>
  <si>
    <t xml:space="preserve"> 1152240 (41.96%)</t>
  </si>
  <si>
    <t xml:space="preserve">312833 (5.70%)</t>
  </si>
  <si>
    <t xml:space="preserve">RIL8</t>
  </si>
  <si>
    <t xml:space="preserve"> 844839 (41.84%)</t>
  </si>
  <si>
    <t xml:space="preserve">229979 (5.69%)</t>
  </si>
  <si>
    <t xml:space="preserve">RIL9</t>
  </si>
  <si>
    <t xml:space="preserve"> 1311478 (42.65%)</t>
  </si>
  <si>
    <t xml:space="preserve">337465 (5.49%)</t>
  </si>
  <si>
    <t xml:space="preserve">RIL10</t>
  </si>
  <si>
    <t xml:space="preserve"> 961897 (41.21%)</t>
  </si>
  <si>
    <t xml:space="preserve">268796 (5.76%)</t>
  </si>
  <si>
    <t xml:space="preserve">RIL11</t>
  </si>
  <si>
    <t xml:space="preserve"> 939459 (39.39%)</t>
  </si>
  <si>
    <t xml:space="preserve">274099 (5.75%)</t>
  </si>
  <si>
    <t xml:space="preserve">RIL12</t>
  </si>
  <si>
    <t xml:space="preserve"> 755210 (39.58%)</t>
  </si>
  <si>
    <t xml:space="preserve">231947 (6.08%)</t>
  </si>
  <si>
    <t xml:space="preserve">RIL13</t>
  </si>
  <si>
    <t xml:space="preserve"> 900014 (37.82%)</t>
  </si>
  <si>
    <t xml:space="preserve">279509 (5.87%)</t>
  </si>
  <si>
    <t xml:space="preserve">RIL14</t>
  </si>
  <si>
    <t xml:space="preserve"> 889521 (39.03%)</t>
  </si>
  <si>
    <t xml:space="preserve">262508 (5.76%)</t>
  </si>
  <si>
    <t xml:space="preserve">RIL15</t>
  </si>
  <si>
    <t xml:space="preserve"> 893960 (42.08%)</t>
  </si>
  <si>
    <t xml:space="preserve">245820 (5.79%)</t>
  </si>
  <si>
    <t xml:space="preserve">RIL16</t>
  </si>
  <si>
    <t xml:space="preserve"> 1043953 (42.13%)</t>
  </si>
  <si>
    <t xml:space="preserve">284057 (5.73%)</t>
  </si>
  <si>
    <t xml:space="preserve">RIL17</t>
  </si>
  <si>
    <t xml:space="preserve"> 1347971 (43.35%)</t>
  </si>
  <si>
    <t xml:space="preserve">319251 (5.13%)</t>
  </si>
  <si>
    <t xml:space="preserve">RIL18</t>
  </si>
  <si>
    <t xml:space="preserve"> 1438942 (43.05%)</t>
  </si>
  <si>
    <t xml:space="preserve">381267 (5.70%)</t>
  </si>
  <si>
    <t xml:space="preserve">RIL19</t>
  </si>
  <si>
    <t xml:space="preserve"> 867577 (41.56%)</t>
  </si>
  <si>
    <t xml:space="preserve">241607 (5.79%)</t>
  </si>
  <si>
    <t xml:space="preserve">RIL20</t>
  </si>
  <si>
    <t xml:space="preserve"> 525345 (40.46%)</t>
  </si>
  <si>
    <t xml:space="preserve">153198 (5.90%)</t>
  </si>
  <si>
    <t xml:space="preserve">RIL21</t>
  </si>
  <si>
    <t xml:space="preserve"> 1372189 (42.78%)</t>
  </si>
  <si>
    <t xml:space="preserve">365026 (5.69%)</t>
  </si>
  <si>
    <t xml:space="preserve">RIL22</t>
  </si>
  <si>
    <t xml:space="preserve"> 2150254 (37.67%)</t>
  </si>
  <si>
    <t xml:space="preserve">647480 (5.67%)</t>
  </si>
  <si>
    <t xml:space="preserve">RIL23</t>
  </si>
  <si>
    <t xml:space="preserve"> 832415 (43.11%)</t>
  </si>
  <si>
    <t xml:space="preserve">220806 (5.72%)</t>
  </si>
  <si>
    <t xml:space="preserve">RIL24</t>
  </si>
  <si>
    <t xml:space="preserve"> 983847 (42.26%)</t>
  </si>
  <si>
    <t xml:space="preserve">268271 (5.76%)</t>
  </si>
  <si>
    <t xml:space="preserve">RIL25</t>
  </si>
  <si>
    <t xml:space="preserve"> 1191022 (44.20%)</t>
  </si>
  <si>
    <t xml:space="preserve">296385 (5.50%)</t>
  </si>
  <si>
    <t xml:space="preserve">RIL26</t>
  </si>
  <si>
    <t xml:space="preserve"> 810667 (41.57%)</t>
  </si>
  <si>
    <t xml:space="preserve">227970 (5.84%)</t>
  </si>
  <si>
    <t xml:space="preserve">RIL27</t>
  </si>
  <si>
    <t xml:space="preserve"> 1368638 (42.68%)</t>
  </si>
  <si>
    <t xml:space="preserve">341675 (5.33%)</t>
  </si>
  <si>
    <t xml:space="preserve">RIL28</t>
  </si>
  <si>
    <t xml:space="preserve"> 958345 (38.74%)</t>
  </si>
  <si>
    <t xml:space="preserve">296525 (5.99%)</t>
  </si>
  <si>
    <t xml:space="preserve">RIL29</t>
  </si>
  <si>
    <t xml:space="preserve"> 1005523 (40.33%)</t>
  </si>
  <si>
    <t xml:space="preserve">289631 (5.81%)</t>
  </si>
  <si>
    <t xml:space="preserve">RIL30</t>
  </si>
  <si>
    <t xml:space="preserve"> 1067839 (39.17%)</t>
  </si>
  <si>
    <t xml:space="preserve">315036 (5.78%)</t>
  </si>
  <si>
    <t xml:space="preserve">RIL31</t>
  </si>
  <si>
    <t xml:space="preserve"> 910061 (42.91%)</t>
  </si>
  <si>
    <t xml:space="preserve">237813 (5.61%)</t>
  </si>
  <si>
    <t xml:space="preserve">RIL32</t>
  </si>
  <si>
    <t xml:space="preserve"> 1418025 (42.88%)</t>
  </si>
  <si>
    <t xml:space="preserve">304107 (4.60%)</t>
  </si>
  <si>
    <t xml:space="preserve">RIL33</t>
  </si>
  <si>
    <t xml:space="preserve"> 955215 (42.84%)</t>
  </si>
  <si>
    <t xml:space="preserve">235290 (5.28%)</t>
  </si>
  <si>
    <t xml:space="preserve">RIL34</t>
  </si>
  <si>
    <t xml:space="preserve"> 1270610 (43.01%)</t>
  </si>
  <si>
    <t xml:space="preserve">298758 (5.06%)</t>
  </si>
  <si>
    <t xml:space="preserve">RIL35</t>
  </si>
  <si>
    <t xml:space="preserve"> 547659 (42.14%)</t>
  </si>
  <si>
    <t xml:space="preserve">137661 (5.30%)</t>
  </si>
  <si>
    <t xml:space="preserve">RIL36</t>
  </si>
  <si>
    <t xml:space="preserve"> 862104 (40.73%)</t>
  </si>
  <si>
    <t xml:space="preserve">252253 (5.96%)</t>
  </si>
  <si>
    <t xml:space="preserve">RIL37</t>
  </si>
  <si>
    <t xml:space="preserve"> 1220936 (39.93%)</t>
  </si>
  <si>
    <t xml:space="preserve">357486 (5.85%)</t>
  </si>
  <si>
    <t xml:space="preserve">RIL38</t>
  </si>
  <si>
    <t xml:space="preserve"> 1050269 (31.48%)</t>
  </si>
  <si>
    <t xml:space="preserve">382602 (5.73%)</t>
  </si>
  <si>
    <t xml:space="preserve">RIL39</t>
  </si>
  <si>
    <t xml:space="preserve"> 917347 (41.29%)</t>
  </si>
  <si>
    <t xml:space="preserve">253025 (5.69%)</t>
  </si>
  <si>
    <t xml:space="preserve">RIL40</t>
  </si>
  <si>
    <t xml:space="preserve"> 825647 (31.71%)</t>
  </si>
  <si>
    <t xml:space="preserve">291668 (5.60%)</t>
  </si>
  <si>
    <t xml:space="preserve">RIL41</t>
  </si>
  <si>
    <t xml:space="preserve"> 713266 (35.66%)</t>
  </si>
  <si>
    <t xml:space="preserve">203677 (5.09%)</t>
  </si>
  <si>
    <t xml:space="preserve">RIL42</t>
  </si>
  <si>
    <t xml:space="preserve"> 620429 (34.55%)</t>
  </si>
  <si>
    <t xml:space="preserve">191880 (5.34%)</t>
  </si>
  <si>
    <t xml:space="preserve">RIL43</t>
  </si>
  <si>
    <t xml:space="preserve"> 567844 (41.60%)</t>
  </si>
  <si>
    <t xml:space="preserve">157027 (5.75%)</t>
  </si>
  <si>
    <t xml:space="preserve">RIL44</t>
  </si>
  <si>
    <t xml:space="preserve"> 519176 (37.90%)</t>
  </si>
  <si>
    <t xml:space="preserve">152342 (5.56%)</t>
  </si>
  <si>
    <t xml:space="preserve">RIL45</t>
  </si>
  <si>
    <t xml:space="preserve"> 651822 (32.92%)</t>
  </si>
  <si>
    <t xml:space="preserve">227504 (5.74%)</t>
  </si>
  <si>
    <t xml:space="preserve">RIL46</t>
  </si>
  <si>
    <t xml:space="preserve"> 1159403 (44.57%)</t>
  </si>
  <si>
    <t xml:space="preserve">302563 (5.82%)</t>
  </si>
  <si>
    <t xml:space="preserve">RIL47</t>
  </si>
  <si>
    <t xml:space="preserve"> 916640 (38.30%)</t>
  </si>
  <si>
    <t xml:space="preserve">224434 (4.69%)</t>
  </si>
  <si>
    <t xml:space="preserve">RIL48</t>
  </si>
  <si>
    <t xml:space="preserve"> 752086 (37.34%)</t>
  </si>
  <si>
    <t xml:space="preserve">204077 (5.07%)</t>
  </si>
  <si>
    <t xml:space="preserve">RIL49</t>
  </si>
  <si>
    <t xml:space="preserve"> 606074 (34.06%)</t>
  </si>
  <si>
    <t xml:space="preserve">179628 (5.05%)</t>
  </si>
  <si>
    <t xml:space="preserve">RIL50</t>
  </si>
  <si>
    <t xml:space="preserve"> 550115 (31.83%)</t>
  </si>
  <si>
    <t xml:space="preserve">187399 (5.42%)</t>
  </si>
  <si>
    <t xml:space="preserve">RIL51</t>
  </si>
  <si>
    <t xml:space="preserve"> 601050 (34.95%)</t>
  </si>
  <si>
    <t xml:space="preserve">173222 (5.04%)</t>
  </si>
  <si>
    <t xml:space="preserve">RIL52</t>
  </si>
  <si>
    <t xml:space="preserve"> 486758 (32.39%)</t>
  </si>
  <si>
    <t xml:space="preserve">153048 (5.09%)</t>
  </si>
  <si>
    <t xml:space="preserve">RIL53</t>
  </si>
  <si>
    <t xml:space="preserve"> 491920 (32.00%)</t>
  </si>
  <si>
    <t xml:space="preserve">151364 (4.92%)</t>
  </si>
  <si>
    <t xml:space="preserve">RIL54</t>
  </si>
  <si>
    <t xml:space="preserve"> 701875 (29.78%)</t>
  </si>
  <si>
    <t xml:space="preserve">219273 (4.65%)</t>
  </si>
  <si>
    <t xml:space="preserve">RIL55</t>
  </si>
  <si>
    <t xml:space="preserve"> 403155 (32.81%)</t>
  </si>
  <si>
    <t xml:space="preserve">147117 (5.99%)</t>
  </si>
  <si>
    <t xml:space="preserve">RIL56</t>
  </si>
  <si>
    <t xml:space="preserve"> 483552 (34.07%)</t>
  </si>
  <si>
    <t xml:space="preserve">152245 (5.36%)</t>
  </si>
  <si>
    <t xml:space="preserve">RIL57</t>
  </si>
  <si>
    <t xml:space="preserve"> 195324 (32.95%)</t>
  </si>
  <si>
    <t xml:space="preserve">58797 (4.96%)</t>
  </si>
  <si>
    <t xml:space="preserve">RIL58</t>
  </si>
  <si>
    <t xml:space="preserve"> 602768 (32.11%)</t>
  </si>
  <si>
    <t xml:space="preserve">201733 (5.37%)</t>
  </si>
  <si>
    <t xml:space="preserve">RIL59</t>
  </si>
  <si>
    <t xml:space="preserve"> 623134 (33.52%)</t>
  </si>
  <si>
    <t xml:space="preserve">181203 (4.87%)</t>
  </si>
  <si>
    <t xml:space="preserve">RIL60</t>
  </si>
  <si>
    <t xml:space="preserve"> 601104 (34.47%)</t>
  </si>
  <si>
    <t xml:space="preserve">173246 (4.97%)</t>
  </si>
  <si>
    <t xml:space="preserve">RIL61</t>
  </si>
  <si>
    <t xml:space="preserve"> 569684 (33.88%)</t>
  </si>
  <si>
    <t xml:space="preserve">171260 (5.09%)</t>
  </si>
  <si>
    <t xml:space="preserve">RIL62</t>
  </si>
  <si>
    <t xml:space="preserve"> 508843 (33.27%)</t>
  </si>
  <si>
    <t xml:space="preserve">159590 (5.22%)</t>
  </si>
  <si>
    <t xml:space="preserve">RIL63</t>
  </si>
  <si>
    <t xml:space="preserve"> 480559 (35.51%)</t>
  </si>
  <si>
    <t xml:space="preserve">151237 (5.59%)</t>
  </si>
  <si>
    <t xml:space="preserve">RIL64</t>
  </si>
  <si>
    <t xml:space="preserve"> 606851 (35.19%)</t>
  </si>
  <si>
    <t xml:space="preserve">177086 (5.13%)</t>
  </si>
  <si>
    <t xml:space="preserve">RIL65</t>
  </si>
  <si>
    <t xml:space="preserve"> 538552 (35.60%)</t>
  </si>
  <si>
    <t xml:space="preserve">156126 (5.16%)</t>
  </si>
  <si>
    <t xml:space="preserve">RIL66</t>
  </si>
  <si>
    <t xml:space="preserve"> 617155 (33.16%)</t>
  </si>
  <si>
    <t xml:space="preserve">197152 (5.30%)</t>
  </si>
  <si>
    <t xml:space="preserve">RIL67</t>
  </si>
  <si>
    <t xml:space="preserve"> 649993 (35.56%)</t>
  </si>
  <si>
    <t xml:space="preserve">181466 (4.96%)</t>
  </si>
  <si>
    <t xml:space="preserve">RIL68</t>
  </si>
  <si>
    <t xml:space="preserve"> 409279 (32.72%)</t>
  </si>
  <si>
    <t xml:space="preserve">128949 (5.15%)</t>
  </si>
  <si>
    <t xml:space="preserve">RIL69</t>
  </si>
  <si>
    <t xml:space="preserve"> 248631 (31.02%)</t>
  </si>
  <si>
    <t xml:space="preserve">74576 (4.65%)</t>
  </si>
  <si>
    <t xml:space="preserve">RIL70</t>
  </si>
  <si>
    <t xml:space="preserve"> 383340 (33.54%)</t>
  </si>
  <si>
    <t xml:space="preserve">137110 (6.00%)</t>
  </si>
  <si>
    <t xml:space="preserve">RIL71</t>
  </si>
  <si>
    <t xml:space="preserve"> 756427 (37.75%)</t>
  </si>
  <si>
    <t xml:space="preserve">226404 (5.65%)</t>
  </si>
  <si>
    <t xml:space="preserve">RIL72</t>
  </si>
  <si>
    <t xml:space="preserve"> 533773 (34.66%)</t>
  </si>
  <si>
    <t xml:space="preserve">161994 (5.26%)</t>
  </si>
  <si>
    <t xml:space="preserve">RIL73</t>
  </si>
  <si>
    <t xml:space="preserve"> 518626 (34.98%)</t>
  </si>
  <si>
    <t xml:space="preserve">156007 (5.26%)</t>
  </si>
  <si>
    <t xml:space="preserve">RIL74</t>
  </si>
  <si>
    <t xml:space="preserve"> 518534 (33.51%)</t>
  </si>
  <si>
    <t xml:space="preserve">184924 (5.98%)</t>
  </si>
  <si>
    <t xml:space="preserve">RIL75</t>
  </si>
  <si>
    <t xml:space="preserve"> 529035 (34.35%)</t>
  </si>
  <si>
    <t xml:space="preserve">164904 (5.35%)</t>
  </si>
  <si>
    <t xml:space="preserve">RIL76</t>
  </si>
  <si>
    <t xml:space="preserve"> 554525 (31.91%)</t>
  </si>
  <si>
    <t xml:space="preserve">176970 (5.09%)</t>
  </si>
  <si>
    <t xml:space="preserve">RIL77</t>
  </si>
  <si>
    <t xml:space="preserve"> 515955 (34.45%)</t>
  </si>
  <si>
    <t xml:space="preserve">154745 (5.17%)</t>
  </si>
  <si>
    <t xml:space="preserve">RIL78</t>
  </si>
  <si>
    <t xml:space="preserve"> 676106 (36.86%)</t>
  </si>
  <si>
    <t xml:space="preserve">197310 (5.38%)</t>
  </si>
  <si>
    <t xml:space="preserve">RIL79</t>
  </si>
  <si>
    <t xml:space="preserve"> 548541 (34.56%)</t>
  </si>
  <si>
    <t xml:space="preserve">168387 (5.30%)</t>
  </si>
  <si>
    <t xml:space="preserve">RIL80</t>
  </si>
  <si>
    <t xml:space="preserve"> 625610 (35.57%)</t>
  </si>
  <si>
    <t xml:space="preserve">181788 (5.17%)</t>
  </si>
  <si>
    <t xml:space="preserve">RIL81</t>
  </si>
  <si>
    <t xml:space="preserve"> 533405 (35.85%)</t>
  </si>
  <si>
    <t xml:space="preserve">159050 (5.35%)</t>
  </si>
  <si>
    <t xml:space="preserve">RIL82</t>
  </si>
  <si>
    <t xml:space="preserve"> 514732 (33.28%)</t>
  </si>
  <si>
    <t xml:space="preserve">175659 (5.68%)</t>
  </si>
  <si>
    <t xml:space="preserve">RIL83</t>
  </si>
  <si>
    <t xml:space="preserve"> 502484 (33.97%)</t>
  </si>
  <si>
    <t xml:space="preserve">149682 (5.06%)</t>
  </si>
  <si>
    <t xml:space="preserve">RIL84</t>
  </si>
  <si>
    <t xml:space="preserve"> 445050 (33.07%)</t>
  </si>
  <si>
    <t xml:space="preserve">137325 (5.10%)</t>
  </si>
  <si>
    <t xml:space="preserve">RIL85</t>
  </si>
  <si>
    <t xml:space="preserve"> 375153 (31.39%)</t>
  </si>
  <si>
    <t xml:space="preserve">121651 (5.09%)</t>
  </si>
  <si>
    <t xml:space="preserve">RIL86</t>
  </si>
  <si>
    <t xml:space="preserve"> 606557 (36.27%)</t>
  </si>
  <si>
    <t xml:space="preserve">174009 (5.20%)</t>
  </si>
  <si>
    <t xml:space="preserve">RIL87</t>
  </si>
  <si>
    <t xml:space="preserve"> 541107 (34.81%)</t>
  </si>
  <si>
    <t xml:space="preserve">159316 (5.12%)</t>
  </si>
  <si>
    <t xml:space="preserve">RIL88</t>
  </si>
  <si>
    <t xml:space="preserve"> 312379 (32.73%)</t>
  </si>
  <si>
    <t xml:space="preserve">113760 (5.96%)</t>
  </si>
  <si>
    <t xml:space="preserve">RIL89</t>
  </si>
  <si>
    <t xml:space="preserve"> 540281 (35.95%)</t>
  </si>
  <si>
    <t xml:space="preserve">159295 (5.30%)</t>
  </si>
  <si>
    <t xml:space="preserve">RIL90</t>
  </si>
  <si>
    <t xml:space="preserve"> 434622 (31.77%)</t>
  </si>
  <si>
    <t xml:space="preserve">153742 (5.62%)</t>
  </si>
  <si>
    <t xml:space="preserve">RIL91</t>
  </si>
  <si>
    <t xml:space="preserve"> 182396 (34.59%)</t>
  </si>
  <si>
    <t xml:space="preserve">56011 (5.31%)</t>
  </si>
  <si>
    <t xml:space="preserve">RIL92</t>
  </si>
  <si>
    <t xml:space="preserve"> 305639 (34.00%)</t>
  </si>
  <si>
    <t xml:space="preserve">89144 (4.96%)</t>
  </si>
  <si>
    <t xml:space="preserve">RIL93</t>
  </si>
  <si>
    <t xml:space="preserve"> 437060 (33.92%)</t>
  </si>
  <si>
    <t xml:space="preserve">138861 (5.39%)</t>
  </si>
  <si>
    <t xml:space="preserve">RIL94</t>
  </si>
  <si>
    <t xml:space="preserve"> 459299 (34.16%)</t>
  </si>
  <si>
    <t xml:space="preserve">138712 (5.16%)</t>
  </si>
  <si>
    <t xml:space="preserve">RIL95</t>
  </si>
  <si>
    <t xml:space="preserve"> 704503 (33.10%)</t>
  </si>
  <si>
    <t xml:space="preserve">194854 (4.58%)</t>
  </si>
  <si>
    <t xml:space="preserve">RIL96</t>
  </si>
  <si>
    <t xml:space="preserve"> 613510 (30.30%)</t>
  </si>
  <si>
    <t xml:space="preserve">217714 (5.38%)</t>
  </si>
  <si>
    <t xml:space="preserve">RIL97</t>
  </si>
  <si>
    <t xml:space="preserve"> 638883 (35.19%)</t>
  </si>
  <si>
    <t xml:space="preserve">194597 (5.36%)</t>
  </si>
  <si>
    <t xml:space="preserve">RIL98</t>
  </si>
  <si>
    <t xml:space="preserve"> 477654 (34.79%)</t>
  </si>
  <si>
    <t xml:space="preserve">153929 (5.61%)</t>
  </si>
  <si>
    <t xml:space="preserve">RIL99</t>
  </si>
  <si>
    <t xml:space="preserve"> 613432 (34.36%)</t>
  </si>
  <si>
    <t xml:space="preserve">187361 (5.25%)</t>
  </si>
  <si>
    <t xml:space="preserve">RIL100</t>
  </si>
  <si>
    <t xml:space="preserve"> 586815 (32.67%)</t>
  </si>
  <si>
    <t xml:space="preserve">176731 (4.92%)</t>
  </si>
  <si>
    <t xml:space="preserve">RIL101</t>
  </si>
  <si>
    <t xml:space="preserve"> 592896 (31.68%)</t>
  </si>
  <si>
    <t xml:space="preserve">186959 (4.99%)</t>
  </si>
  <si>
    <t xml:space="preserve">RIL102</t>
  </si>
  <si>
    <t xml:space="preserve"> 511390 (33.04%)</t>
  </si>
  <si>
    <t xml:space="preserve">147804 (4.77%)</t>
  </si>
  <si>
    <t xml:space="preserve">RIL103</t>
  </si>
  <si>
    <t xml:space="preserve"> 424792 (31.51%)</t>
  </si>
  <si>
    <t xml:space="preserve">129746 (4.81%)</t>
  </si>
  <si>
    <t xml:space="preserve">RIL104</t>
  </si>
  <si>
    <t xml:space="preserve"> 396898 (29.52%)</t>
  </si>
  <si>
    <t xml:space="preserve">132897 (4.94%)</t>
  </si>
  <si>
    <t xml:space="preserve">RIL105</t>
  </si>
  <si>
    <t xml:space="preserve"> 474376 (31.43%)</t>
  </si>
  <si>
    <t xml:space="preserve">144300 (4.78%)</t>
  </si>
  <si>
    <t xml:space="preserve">RIL106</t>
  </si>
  <si>
    <t xml:space="preserve"> 502782 (32.16%)</t>
  </si>
  <si>
    <t xml:space="preserve">142234 (4.55%)</t>
  </si>
  <si>
    <t xml:space="preserve">RIL107</t>
  </si>
  <si>
    <t xml:space="preserve"> 459331 (34.01%)</t>
  </si>
  <si>
    <t xml:space="preserve">133662 (4.95%)</t>
  </si>
  <si>
    <t xml:space="preserve">RIL108</t>
  </si>
  <si>
    <t xml:space="preserve"> 543239 (29.89%)</t>
  </si>
  <si>
    <t xml:space="preserve">154523 (4.25%)</t>
  </si>
  <si>
    <t xml:space="preserve">RIL109</t>
  </si>
  <si>
    <t xml:space="preserve"> 565192 (30.89%)</t>
  </si>
  <si>
    <t xml:space="preserve">164989 (4.51%)</t>
  </si>
  <si>
    <t xml:space="preserve">RIL110</t>
  </si>
  <si>
    <t xml:space="preserve"> 444420 (28.35%)</t>
  </si>
  <si>
    <t xml:space="preserve">131720 (4.20%)</t>
  </si>
  <si>
    <t xml:space="preserve">RIL111</t>
  </si>
  <si>
    <t xml:space="preserve"> 602081 (30.21%)</t>
  </si>
  <si>
    <t xml:space="preserve">167939 (4.21%)</t>
  </si>
  <si>
    <t xml:space="preserve">RIL112</t>
  </si>
  <si>
    <t xml:space="preserve"> 614028 (28.16%)</t>
  </si>
  <si>
    <t xml:space="preserve">199876 (4.58%)</t>
  </si>
  <si>
    <t xml:space="preserve">RIL113</t>
  </si>
  <si>
    <t xml:space="preserve"> 842675 (31.70%)</t>
  </si>
  <si>
    <t xml:space="preserve">242971 (4.57%)</t>
  </si>
  <si>
    <t xml:space="preserve">RIL114</t>
  </si>
  <si>
    <t xml:space="preserve"> 712579 (34.35%)</t>
  </si>
  <si>
    <t xml:space="preserve">205449 (4.95%)</t>
  </si>
  <si>
    <t xml:space="preserve">RIL115</t>
  </si>
  <si>
    <t xml:space="preserve"> 638067 (34.31%)</t>
  </si>
  <si>
    <t xml:space="preserve">184299 (4.96%)</t>
  </si>
  <si>
    <t xml:space="preserve">RIL116</t>
  </si>
  <si>
    <t xml:space="preserve"> 762057 (29.17%)</t>
  </si>
  <si>
    <t xml:space="preserve">212342 (4.06%)</t>
  </si>
  <si>
    <t xml:space="preserve">RIL117</t>
  </si>
  <si>
    <t xml:space="preserve"> 395259 (32.33%)</t>
  </si>
  <si>
    <t xml:space="preserve">136815 (5.60%)</t>
  </si>
  <si>
    <t xml:space="preserve">RIL118</t>
  </si>
  <si>
    <t xml:space="preserve"> 420742 (25.97%)</t>
  </si>
  <si>
    <t xml:space="preserve">141616 (4.37%)</t>
  </si>
  <si>
    <t xml:space="preserve">RIL119</t>
  </si>
  <si>
    <t xml:space="preserve"> 381175 (29.04%)</t>
  </si>
  <si>
    <t xml:space="preserve">135817 (5.17%)</t>
  </si>
  <si>
    <t xml:space="preserve">RIL120</t>
  </si>
  <si>
    <t xml:space="preserve"> 552415 (30.44%)</t>
  </si>
  <si>
    <t xml:space="preserve">184729 (5.09%)</t>
  </si>
  <si>
    <t xml:space="preserve">RIL121</t>
  </si>
  <si>
    <t xml:space="preserve"> 546011 (28.98%)</t>
  </si>
  <si>
    <t xml:space="preserve">171077 (4.54%)</t>
  </si>
  <si>
    <t xml:space="preserve">RIL122</t>
  </si>
  <si>
    <t xml:space="preserve"> 703058 (34.20%)</t>
  </si>
  <si>
    <t xml:space="preserve">203234 (4.94%)</t>
  </si>
  <si>
    <t xml:space="preserve">RIL123</t>
  </si>
  <si>
    <t xml:space="preserve"> 608732 (34.69%)</t>
  </si>
  <si>
    <t xml:space="preserve">186521 (5.31%)</t>
  </si>
  <si>
    <t xml:space="preserve">RIL124</t>
  </si>
  <si>
    <t xml:space="preserve"> 655475 (30.57%)</t>
  </si>
  <si>
    <t xml:space="preserve">193464 (4.51%)</t>
  </si>
  <si>
    <t xml:space="preserve">RIL125</t>
  </si>
  <si>
    <t xml:space="preserve"> 597716 (28.30%)</t>
  </si>
  <si>
    <t xml:space="preserve">178271 (4.22%)</t>
  </si>
  <si>
    <t xml:space="preserve">RIL126</t>
  </si>
  <si>
    <t xml:space="preserve"> 712897 (30.78%)</t>
  </si>
  <si>
    <t xml:space="preserve">199271 (4.30%)</t>
  </si>
  <si>
    <t xml:space="preserve">RIL127</t>
  </si>
  <si>
    <t xml:space="preserve"> 615808 (29.86%)</t>
  </si>
  <si>
    <t xml:space="preserve">171773 (4.16%)</t>
  </si>
  <si>
    <t xml:space="preserve">RIL128</t>
  </si>
  <si>
    <t xml:space="preserve"> 562366 (30.35%)</t>
  </si>
  <si>
    <t xml:space="preserve">180070 (4.86%)</t>
  </si>
  <si>
    <t xml:space="preserve">RIL129</t>
  </si>
  <si>
    <t xml:space="preserve"> 582492 (27.34%)</t>
  </si>
  <si>
    <t xml:space="preserve">169701 (3.98%)</t>
  </si>
  <si>
    <t xml:space="preserve">RIL130</t>
  </si>
  <si>
    <t xml:space="preserve"> 582766 (34.83%)</t>
  </si>
  <si>
    <t xml:space="preserve">173275 (5.18%)</t>
  </si>
  <si>
    <t xml:space="preserve">RIL131</t>
  </si>
  <si>
    <t xml:space="preserve"> 594957 (33.83%)</t>
  </si>
  <si>
    <t xml:space="preserve">169658 (4.82%)</t>
  </si>
  <si>
    <t xml:space="preserve">RIL132</t>
  </si>
  <si>
    <t xml:space="preserve"> 660892 (31.31%)</t>
  </si>
  <si>
    <t xml:space="preserve">186808 (4.42%)</t>
  </si>
  <si>
    <t xml:space="preserve">RIL133</t>
  </si>
  <si>
    <t xml:space="preserve"> 549753 (32.91%)</t>
  </si>
  <si>
    <t xml:space="preserve">168500 (5.04%)</t>
  </si>
  <si>
    <t xml:space="preserve">RIL134</t>
  </si>
  <si>
    <t xml:space="preserve"> 537254 (27.80%)</t>
  </si>
  <si>
    <t xml:space="preserve">156557 (4.05%)</t>
  </si>
  <si>
    <t xml:space="preserve">RIL135</t>
  </si>
  <si>
    <t xml:space="preserve"> 551929 (27.95%)</t>
  </si>
  <si>
    <t xml:space="preserve">162394 (4.11%)</t>
  </si>
  <si>
    <t xml:space="preserve">RIL136</t>
  </si>
  <si>
    <t xml:space="preserve"> 611026 (28.21%)</t>
  </si>
  <si>
    <t xml:space="preserve">194949 (4.50%)</t>
  </si>
  <si>
    <t xml:space="preserve">RIL137</t>
  </si>
  <si>
    <t xml:space="preserve"> 832900 (30.90%)</t>
  </si>
  <si>
    <t xml:space="preserve">229269 (4.25%)</t>
  </si>
  <si>
    <t xml:space="preserve">RIL138</t>
  </si>
  <si>
    <t xml:space="preserve"> 815983 (30.75%)</t>
  </si>
  <si>
    <t xml:space="preserve">219110 (4.13%)</t>
  </si>
  <si>
    <t xml:space="preserve">RIL139</t>
  </si>
  <si>
    <t xml:space="preserve"> 554778 (34.95%)</t>
  </si>
  <si>
    <t xml:space="preserve">159390 (5.02%)</t>
  </si>
  <si>
    <t xml:space="preserve">RIL140</t>
  </si>
  <si>
    <t xml:space="preserve"> 263382 (24.60%)</t>
  </si>
  <si>
    <t xml:space="preserve">101570 (4.74%)</t>
  </si>
  <si>
    <t xml:space="preserve">RIL141</t>
  </si>
  <si>
    <t xml:space="preserve"> 589631 (30.99%)</t>
  </si>
  <si>
    <t xml:space="preserve">167614 (4.41%)</t>
  </si>
  <si>
    <t xml:space="preserve">RIL142</t>
  </si>
  <si>
    <t xml:space="preserve"> 497615 (28.87%)</t>
  </si>
  <si>
    <t xml:space="preserve">151428 (4.39%)</t>
  </si>
  <si>
    <t xml:space="preserve">RIL143</t>
  </si>
  <si>
    <t xml:space="preserve"> 507094 (29.50%)</t>
  </si>
  <si>
    <t xml:space="preserve">146204 (4.25%)</t>
  </si>
  <si>
    <t xml:space="preserve">RIL144</t>
  </si>
  <si>
    <t xml:space="preserve"> 476380 (28.33%)</t>
  </si>
  <si>
    <t xml:space="preserve">159721 (4.75%)</t>
  </si>
  <si>
    <t xml:space="preserve">RIL145</t>
  </si>
  <si>
    <t xml:space="preserve"> 262306 (29.88%)</t>
  </si>
  <si>
    <t xml:space="preserve">77231 (4.40%)</t>
  </si>
  <si>
    <t xml:space="preserve">RIL146</t>
  </si>
  <si>
    <t xml:space="preserve"> 513998 (29.06%)</t>
  </si>
  <si>
    <t xml:space="preserve">156210 (4.42%)</t>
  </si>
  <si>
    <t xml:space="preserve">RIL147</t>
  </si>
  <si>
    <t xml:space="preserve"> 669510 (34.86%)</t>
  </si>
  <si>
    <t xml:space="preserve">189237 (4.93%)</t>
  </si>
  <si>
    <t xml:space="preserve">RIL148</t>
  </si>
  <si>
    <t xml:space="preserve"> 585872 (29.13%)</t>
  </si>
  <si>
    <t xml:space="preserve">167493 (4.16%)</t>
  </si>
  <si>
    <t xml:space="preserve">RIL149</t>
  </si>
  <si>
    <t xml:space="preserve"> 817775 (32.88%)</t>
  </si>
  <si>
    <t xml:space="preserve">212379 (4.27%)</t>
  </si>
  <si>
    <t xml:space="preserve">RIL150</t>
  </si>
  <si>
    <t xml:space="preserve"> 503548 (28.41%)</t>
  </si>
  <si>
    <t xml:space="preserve">145367 (4.10%)</t>
  </si>
  <si>
    <t xml:space="preserve">RIL151</t>
  </si>
  <si>
    <t xml:space="preserve"> 650540 (30.36%)</t>
  </si>
  <si>
    <t xml:space="preserve">180101 (4.20%)</t>
  </si>
  <si>
    <t xml:space="preserve">RIL152</t>
  </si>
  <si>
    <t xml:space="preserve"> 711994 (30.26%)</t>
  </si>
  <si>
    <t xml:space="preserve">217859 (4.63%)</t>
  </si>
  <si>
    <t xml:space="preserve">RIL153</t>
  </si>
  <si>
    <t xml:space="preserve"> 746510 (31.65%)</t>
  </si>
  <si>
    <t xml:space="preserve">204271 (4.33%)</t>
  </si>
  <si>
    <t xml:space="preserve">RIL154</t>
  </si>
  <si>
    <t xml:space="preserve"> 689036 (31.02%)</t>
  </si>
  <si>
    <t xml:space="preserve">188617 (4.25%)</t>
  </si>
  <si>
    <t xml:space="preserve">RIL155</t>
  </si>
  <si>
    <t xml:space="preserve"> 610140 (34.09%)</t>
  </si>
  <si>
    <t xml:space="preserve">167713 (4.69%)</t>
  </si>
  <si>
    <t xml:space="preserve">RIL156</t>
  </si>
  <si>
    <t xml:space="preserve"> 746726 (31.51%)</t>
  </si>
  <si>
    <t xml:space="preserve">205256 (4.33%)</t>
  </si>
  <si>
    <t xml:space="preserve">RIL157</t>
  </si>
  <si>
    <t xml:space="preserve"> 432481 (32.57%)</t>
  </si>
  <si>
    <t xml:space="preserve">130390 (4.91%)</t>
  </si>
  <si>
    <t xml:space="preserve">RIL158</t>
  </si>
  <si>
    <t xml:space="preserve"> 569120 (31.53%)</t>
  </si>
  <si>
    <t xml:space="preserve">161173 (4.46%)</t>
  </si>
  <si>
    <t xml:space="preserve">RIL159</t>
  </si>
  <si>
    <t xml:space="preserve"> 438741 (31.84%)</t>
  </si>
  <si>
    <t xml:space="preserve">120717 (4.38%)</t>
  </si>
  <si>
    <t xml:space="preserve">RIL160</t>
  </si>
  <si>
    <t xml:space="preserve"> 519984 (29.34%)</t>
  </si>
  <si>
    <t xml:space="preserve">165048 (4.66%)</t>
  </si>
  <si>
    <t xml:space="preserve">RIL161</t>
  </si>
  <si>
    <t xml:space="preserve"> 570275 (30.60%)</t>
  </si>
  <si>
    <t xml:space="preserve">159250 (4.27%)</t>
  </si>
  <si>
    <t xml:space="preserve">RIL162</t>
  </si>
  <si>
    <t xml:space="preserve"> 613514 (32.16%)</t>
  </si>
  <si>
    <t xml:space="preserve">164299 (4.31%)</t>
  </si>
  <si>
    <t xml:space="preserve">RIL163</t>
  </si>
  <si>
    <t xml:space="preserve"> 773020 (37.80%)</t>
  </si>
  <si>
    <t xml:space="preserve">200497 (4.90%)</t>
  </si>
  <si>
    <t xml:space="preserve">RIL164</t>
  </si>
  <si>
    <t xml:space="preserve"> 630823 (30.74%)</t>
  </si>
  <si>
    <t xml:space="preserve">177706 (4.33%)</t>
  </si>
  <si>
    <t xml:space="preserve">RIL165</t>
  </si>
  <si>
    <t xml:space="preserve"> 563080 (33.65%)</t>
  </si>
  <si>
    <t xml:space="preserve">166938 (4.99%)</t>
  </si>
  <si>
    <t xml:space="preserve">RIL166</t>
  </si>
  <si>
    <t xml:space="preserve"> 621155 (34.16%)</t>
  </si>
  <si>
    <t xml:space="preserve">168447 (4.63%)</t>
  </si>
  <si>
    <t xml:space="preserve">RIL167</t>
  </si>
  <si>
    <t xml:space="preserve"> 554671 (32.99%)</t>
  </si>
  <si>
    <t xml:space="preserve">157199 (4.68%)</t>
  </si>
  <si>
    <t xml:space="preserve">RIL168</t>
  </si>
  <si>
    <t xml:space="preserve"> 657223 (31.25%)</t>
  </si>
  <si>
    <t xml:space="preserve">212715 (5.06%)</t>
  </si>
  <si>
    <t xml:space="preserve">RIL169</t>
  </si>
  <si>
    <t xml:space="preserve"> 590267 (33.35%)</t>
  </si>
  <si>
    <t xml:space="preserve">167415 (4.73%)</t>
  </si>
  <si>
    <t xml:space="preserve">RIL170</t>
  </si>
  <si>
    <t xml:space="preserve"> 578495 (33.56%)</t>
  </si>
  <si>
    <t xml:space="preserve">166708 (4.84%)</t>
  </si>
  <si>
    <t xml:space="preserve">RIL171</t>
  </si>
  <si>
    <t xml:space="preserve"> 579336 (35.49%)</t>
  </si>
  <si>
    <t xml:space="preserve">166487 (5.10%)</t>
  </si>
  <si>
    <t xml:space="preserve">RIL172</t>
  </si>
  <si>
    <t xml:space="preserve"> 546781 (32.48%)</t>
  </si>
  <si>
    <t xml:space="preserve">156956 (4.66%)</t>
  </si>
  <si>
    <t xml:space="preserve">RIL173</t>
  </si>
  <si>
    <t xml:space="preserve"> 496680 (34.69%)</t>
  </si>
  <si>
    <t xml:space="preserve">144873 (5.06%)</t>
  </si>
  <si>
    <t xml:space="preserve">RIL174</t>
  </si>
  <si>
    <t xml:space="preserve"> 607028 (31.97%)</t>
  </si>
  <si>
    <t xml:space="preserve">167787 (4.42%)</t>
  </si>
  <si>
    <t xml:space="preserve">RIL175</t>
  </si>
  <si>
    <t xml:space="preserve"> 582704 (34.63%)</t>
  </si>
  <si>
    <t xml:space="preserve">164288 (4.88%)</t>
  </si>
  <si>
    <t xml:space="preserve">RIL176</t>
  </si>
  <si>
    <t xml:space="preserve"> 541059 (32.53%)</t>
  </si>
  <si>
    <t xml:space="preserve">165220 (4.97%)</t>
  </si>
  <si>
    <t xml:space="preserve">RIL177</t>
  </si>
  <si>
    <t xml:space="preserve"> 592922 (33.61%)</t>
  </si>
  <si>
    <t xml:space="preserve">159516 (4.52%)</t>
  </si>
  <si>
    <t xml:space="preserve">RIL178</t>
  </si>
  <si>
    <t xml:space="preserve"> 634527 (36.02%)</t>
  </si>
  <si>
    <t xml:space="preserve">172443 (4.89%)</t>
  </si>
  <si>
    <t xml:space="preserve">RIL179</t>
  </si>
  <si>
    <t xml:space="preserve"> 774040 (38.61%)</t>
  </si>
  <si>
    <t xml:space="preserve">209272 (5.22%)</t>
  </si>
  <si>
    <t xml:space="preserve">RIL180</t>
  </si>
  <si>
    <t xml:space="preserve"> 644425 (35.07%)</t>
  </si>
  <si>
    <t xml:space="preserve">173587 (4.72%)</t>
  </si>
  <si>
    <t xml:space="preserve">RIL181</t>
  </si>
  <si>
    <t xml:space="preserve"> 372546 (29.96%)</t>
  </si>
  <si>
    <t xml:space="preserve">108761 (4.37%)</t>
  </si>
  <si>
    <t xml:space="preserve">RIL182</t>
  </si>
  <si>
    <t xml:space="preserve"> 596783 (31.45%)</t>
  </si>
  <si>
    <t xml:space="preserve">165780 (4.37%)</t>
  </si>
  <si>
    <t xml:space="preserve">RIL183</t>
  </si>
  <si>
    <t xml:space="preserve"> 597774 (31.56%)</t>
  </si>
  <si>
    <t xml:space="preserve">163294 (4.31%)</t>
  </si>
  <si>
    <t xml:space="preserve">RIL184</t>
  </si>
  <si>
    <t xml:space="preserve"> 539541 (31.24%)</t>
  </si>
  <si>
    <t xml:space="preserve">167627 (4.85%)</t>
  </si>
  <si>
    <t xml:space="preserve">RIL185</t>
  </si>
  <si>
    <t xml:space="preserve"> 972757 (35.03%)</t>
  </si>
  <si>
    <t xml:space="preserve">231587 (4.17%)</t>
  </si>
  <si>
    <t xml:space="preserve">RIL186</t>
  </si>
  <si>
    <t xml:space="preserve"> 634869 (29.35%)</t>
  </si>
  <si>
    <t xml:space="preserve">173661 (4.01%)</t>
  </si>
  <si>
    <t xml:space="preserve">RIL187</t>
  </si>
  <si>
    <t xml:space="preserve"> 643356 (33.26%)</t>
  </si>
  <si>
    <t xml:space="preserve">179316 (4.64%)</t>
  </si>
  <si>
    <t xml:space="preserve">RIL188</t>
  </si>
  <si>
    <t xml:space="preserve"> 760383 (36.69%)</t>
  </si>
  <si>
    <t xml:space="preserve">190813 (4.60%)</t>
  </si>
  <si>
    <t xml:space="preserve">RIL189</t>
  </si>
  <si>
    <t xml:space="preserve"> 440642 (33.33%)</t>
  </si>
  <si>
    <t xml:space="preserve">142301 (5.38%)</t>
  </si>
  <si>
    <t xml:space="preserve">RIL190</t>
  </si>
  <si>
    <t xml:space="preserve"> 394721 (33.15%)</t>
  </si>
  <si>
    <t xml:space="preserve">143948 (6.04%)</t>
  </si>
  <si>
    <t xml:space="preserve">RIL191</t>
  </si>
  <si>
    <t xml:space="preserve"> 415269 (33.70%)</t>
  </si>
  <si>
    <t xml:space="preserve">137615 (5.58%)</t>
  </si>
  <si>
    <t xml:space="preserve">RIL192</t>
  </si>
  <si>
    <t xml:space="preserve"> 400048 (33.00%)</t>
  </si>
  <si>
    <t xml:space="preserve">129231 (5.33%)</t>
  </si>
  <si>
    <t xml:space="preserve">RIL193</t>
  </si>
  <si>
    <t xml:space="preserve"> 478622 (32.96%)</t>
  </si>
  <si>
    <t xml:space="preserve">153134 (5.27%)</t>
  </si>
  <si>
    <t xml:space="preserve">RIL194</t>
  </si>
  <si>
    <t xml:space="preserve"> 449059 (33.56%)</t>
  </si>
  <si>
    <t xml:space="preserve">136382 (5.10%)</t>
  </si>
  <si>
    <t xml:space="preserve">RIL195</t>
  </si>
  <si>
    <t xml:space="preserve"> 396889 (32.45%)</t>
  </si>
  <si>
    <t xml:space="preserve">129820 (5.31%)</t>
  </si>
  <si>
    <t xml:space="preserve">RIL196</t>
  </si>
  <si>
    <t xml:space="preserve"> 350352 (34.31%)</t>
  </si>
  <si>
    <t xml:space="preserve">113742 (5.57%)</t>
  </si>
  <si>
    <t xml:space="preserve">RIL197</t>
  </si>
  <si>
    <t xml:space="preserve"> 452154 (35.34%)</t>
  </si>
  <si>
    <t xml:space="preserve">139539 (5.45%)</t>
  </si>
  <si>
    <t xml:space="preserve">RIL198</t>
  </si>
  <si>
    <t xml:space="preserve"> 428439 (32.72%)</t>
  </si>
  <si>
    <t xml:space="preserve">147850 (5.65%)</t>
  </si>
  <si>
    <t xml:space="preserve">RIL199</t>
  </si>
  <si>
    <t xml:space="preserve"> 445045 (34.86%)</t>
  </si>
  <si>
    <t xml:space="preserve">137851 (5.40%)</t>
  </si>
  <si>
    <t xml:space="preserve">RIL200</t>
  </si>
  <si>
    <t xml:space="preserve"> 428137 (33.71%)</t>
  </si>
  <si>
    <t xml:space="preserve">134785 (5.31%)</t>
  </si>
  <si>
    <t xml:space="preserve">RIL201</t>
  </si>
  <si>
    <t xml:space="preserve"> 506124 (33.66%)</t>
  </si>
  <si>
    <t xml:space="preserve">153084 (5.09%)</t>
  </si>
  <si>
    <t xml:space="preserve">RIL202</t>
  </si>
  <si>
    <t xml:space="preserve"> 502048 (31.85%)</t>
  </si>
  <si>
    <t xml:space="preserve">152896 (4.85%)</t>
  </si>
  <si>
    <t xml:space="preserve">RIL203</t>
  </si>
  <si>
    <t xml:space="preserve"> 445449 (33.37%)</t>
  </si>
  <si>
    <t xml:space="preserve">143499 (5.38%)</t>
  </si>
  <si>
    <t xml:space="preserve">RIL204</t>
  </si>
  <si>
    <t xml:space="preserve"> 504294 (22.41%)</t>
  </si>
  <si>
    <t xml:space="preserve">111720 (2.48%)</t>
  </si>
  <si>
    <t xml:space="preserve">RIL205</t>
  </si>
  <si>
    <t xml:space="preserve"> 328072 (21.35%)</t>
  </si>
  <si>
    <t xml:space="preserve">72476 (2.36%)</t>
  </si>
  <si>
    <t xml:space="preserve">RIL206</t>
  </si>
  <si>
    <t xml:space="preserve"> 357323 (33.61%)</t>
  </si>
  <si>
    <t xml:space="preserve">129324 (6.08%)</t>
  </si>
  <si>
    <t xml:space="preserve">RIL207</t>
  </si>
  <si>
    <t xml:space="preserve"> 582612 (35.07%)</t>
  </si>
  <si>
    <t xml:space="preserve">165137 (4.97%)</t>
  </si>
  <si>
    <t xml:space="preserve">RIL208</t>
  </si>
  <si>
    <t xml:space="preserve"> 500200 (33.81%)</t>
  </si>
  <si>
    <t xml:space="preserve">146372 (4.95%)</t>
  </si>
  <si>
    <t xml:space="preserve">RIL209</t>
  </si>
  <si>
    <t xml:space="preserve"> 557063 (33.74%)</t>
  </si>
  <si>
    <t xml:space="preserve">161028 (4.88%)</t>
  </si>
  <si>
    <t xml:space="preserve">RIL210</t>
  </si>
  <si>
    <t xml:space="preserve"> 332308 (31.33%)</t>
  </si>
  <si>
    <t xml:space="preserve">118654 (5.59%)</t>
  </si>
  <si>
    <t xml:space="preserve">RIL211</t>
  </si>
  <si>
    <t xml:space="preserve"> 477633 (34.64%)</t>
  </si>
  <si>
    <t xml:space="preserve">146670 (5.32%)</t>
  </si>
  <si>
    <t xml:space="preserve">RIL212</t>
  </si>
  <si>
    <t xml:space="preserve"> 661724 (31.98%)</t>
  </si>
  <si>
    <t xml:space="preserve">160235 (3.87%)</t>
  </si>
  <si>
    <t xml:space="preserve">RIL213</t>
  </si>
  <si>
    <t xml:space="preserve"> 497157 (28.33%)</t>
  </si>
  <si>
    <t xml:space="preserve">120712 (3.44%)</t>
  </si>
  <si>
    <t xml:space="preserve">RIL214</t>
  </si>
  <si>
    <t xml:space="preserve"> 923927 (36.95%)</t>
  </si>
  <si>
    <t xml:space="preserve">263000 (5.26%)</t>
  </si>
  <si>
    <t xml:space="preserve">RIL215</t>
  </si>
  <si>
    <t xml:space="preserve"> 266030 (31.35%)</t>
  </si>
  <si>
    <t xml:space="preserve">103150 (6.08%)</t>
  </si>
  <si>
    <t xml:space="preserve">RIL216</t>
  </si>
  <si>
    <t xml:space="preserve"> 412375 (33.31%)</t>
  </si>
  <si>
    <t xml:space="preserve">135535 (5.47%)</t>
  </si>
  <si>
    <t xml:space="preserve">RIL217</t>
  </si>
  <si>
    <t xml:space="preserve"> 451699 (31.97%)</t>
  </si>
  <si>
    <t xml:space="preserve">140076 (4.96%)</t>
  </si>
  <si>
    <t xml:space="preserve">RIL218</t>
  </si>
  <si>
    <t xml:space="preserve"> 458988 (34.00%)</t>
  </si>
  <si>
    <t xml:space="preserve">138304 (5.12%)</t>
  </si>
  <si>
    <t xml:space="preserve">RIL219</t>
  </si>
  <si>
    <t xml:space="preserve"> 728 (12.08%)</t>
  </si>
  <si>
    <t xml:space="preserve">1241  (10.29%)</t>
  </si>
  <si>
    <t xml:space="preserve">RIL220</t>
  </si>
  <si>
    <t xml:space="preserve"> 371901 (34.77%)</t>
  </si>
  <si>
    <t xml:space="preserve">105888 (4.95%)</t>
  </si>
  <si>
    <t xml:space="preserve">RIL221</t>
  </si>
  <si>
    <t xml:space="preserve"> 451886 (31.59%)</t>
  </si>
  <si>
    <t xml:space="preserve">120861 (4.22%)</t>
  </si>
  <si>
    <t xml:space="preserve">RIL222</t>
  </si>
  <si>
    <t xml:space="preserve"> 494935 (29.50%)</t>
  </si>
  <si>
    <t xml:space="preserve">143947 (4.29%)</t>
  </si>
  <si>
    <t xml:space="preserve">RIL223</t>
  </si>
  <si>
    <t xml:space="preserve"> 580360 (30.64%)</t>
  </si>
  <si>
    <t xml:space="preserve">153538 (4.05%)</t>
  </si>
  <si>
    <t xml:space="preserve">RIL224</t>
  </si>
  <si>
    <t xml:space="preserve"> 558558 (30.81%)</t>
  </si>
  <si>
    <t xml:space="preserve">140022 (3.86%)</t>
  </si>
  <si>
    <t xml:space="preserve">RIL225</t>
  </si>
  <si>
    <t xml:space="preserve"> 636778 (29.26%)</t>
  </si>
  <si>
    <t xml:space="preserve">157941 (3.63%)</t>
  </si>
  <si>
    <t xml:space="preserve">RIL226</t>
  </si>
  <si>
    <t xml:space="preserve"> 565224 (31.94%)</t>
  </si>
  <si>
    <t xml:space="preserve">143472 (4.05%)</t>
  </si>
  <si>
    <t xml:space="preserve">RIL227</t>
  </si>
  <si>
    <t xml:space="preserve"> 381687 (33.80%)</t>
  </si>
  <si>
    <t xml:space="preserve">118391 (5.24%)</t>
  </si>
  <si>
    <t xml:space="preserve">RIL228</t>
  </si>
  <si>
    <t xml:space="preserve"> 368148 (34.09%)</t>
  </si>
  <si>
    <t xml:space="preserve">112052 (5.19%)</t>
  </si>
  <si>
    <t xml:space="preserve">RIL229</t>
  </si>
  <si>
    <t xml:space="preserve"> 440447 (35.85%)</t>
  </si>
  <si>
    <t xml:space="preserve">131050 (5.33%)</t>
  </si>
  <si>
    <t xml:space="preserve">RIL230</t>
  </si>
  <si>
    <t xml:space="preserve"> 489789 (34.47%)</t>
  </si>
  <si>
    <t xml:space="preserve">162827 (5.73%)</t>
  </si>
  <si>
    <t xml:space="preserve">RIL231</t>
  </si>
  <si>
    <t xml:space="preserve"> 490587 (34.59%)</t>
  </si>
  <si>
    <t xml:space="preserve">145386 (5.13%)</t>
  </si>
  <si>
    <t xml:space="preserve">RIL232</t>
  </si>
  <si>
    <t xml:space="preserve"> 560380 (34.09%)</t>
  </si>
  <si>
    <t xml:space="preserve">154878 (4.71%)</t>
  </si>
  <si>
    <t xml:space="preserve">RIL233</t>
  </si>
  <si>
    <t xml:space="preserve"> 495595 (36.11%)</t>
  </si>
  <si>
    <t xml:space="preserve">148145 (5.40%)</t>
  </si>
  <si>
    <t xml:space="preserve">RIL234</t>
  </si>
  <si>
    <t xml:space="preserve"> 417065 (35.14%)</t>
  </si>
  <si>
    <t xml:space="preserve">125004 (5.27%)</t>
  </si>
  <si>
    <t xml:space="preserve">Supplementary Table 2: Distribution of SNPs, recombination bins and markers mapped on chickpea pseudomolecules/linkage groups</t>
  </si>
  <si>
    <t xml:space="preserve">Pseudomolecules</t>
  </si>
  <si>
    <t xml:space="preserve">Number of SNPs identified </t>
  </si>
  <si>
    <t xml:space="preserve">Number of bins identified</t>
  </si>
  <si>
    <t xml:space="preserve">Number of bins mapped</t>
  </si>
  <si>
    <t xml:space="preserve">Length(cM)</t>
  </si>
  <si>
    <t xml:space="preserve">Density (no.of bins/cM)</t>
  </si>
  <si>
    <t xml:space="preserve">Ca1</t>
  </si>
  <si>
    <t xml:space="preserve">Ca2</t>
  </si>
  <si>
    <t xml:space="preserve">Ca3</t>
  </si>
  <si>
    <t xml:space="preserve">Ca4</t>
  </si>
  <si>
    <t xml:space="preserve">Ca5</t>
  </si>
  <si>
    <t xml:space="preserve">Ca6</t>
  </si>
  <si>
    <t xml:space="preserve">Ca7</t>
  </si>
  <si>
    <t xml:space="preserve">Ca8</t>
  </si>
  <si>
    <t xml:space="preserve">Total</t>
  </si>
  <si>
    <r>
      <rPr>
        <b val="true"/>
        <sz val="12"/>
        <color rgb="FF000000"/>
        <rFont val="Times New Roman"/>
        <family val="1"/>
      </rPr>
      <t xml:space="preserve">Supplementary Table 3: QTLs identified for all the 17 traits and two drought indices phenotyped over 1-5 locations and 1-5 seasons in India from the RIL population of the ICC 4958 </t>
    </r>
    <r>
      <rPr>
        <b val="true"/>
        <sz val="12"/>
        <color rgb="FF000000"/>
        <rFont val="Calibri"/>
        <family val="2"/>
      </rPr>
      <t xml:space="preserve">×</t>
    </r>
    <r>
      <rPr>
        <b val="true"/>
        <sz val="12"/>
        <color rgb="FF000000"/>
        <rFont val="Times New Roman"/>
        <family val="1"/>
      </rPr>
      <t xml:space="preserve"> ICC 1882 cross using high density bin map.</t>
    </r>
  </si>
  <si>
    <t xml:space="preserve">TraitID</t>
  </si>
  <si>
    <t xml:space="preserve">TraitName</t>
  </si>
  <si>
    <t xml:space="preserve">Year</t>
  </si>
  <si>
    <r>
      <rPr>
        <b val="true"/>
        <sz val="12"/>
        <rFont val="Times New Roman"/>
        <family val="1"/>
      </rPr>
      <t xml:space="preserve">Location</t>
    </r>
    <r>
      <rPr>
        <b val="true"/>
        <vertAlign val="superscript"/>
        <sz val="12"/>
        <rFont val="Times New Roman"/>
        <family val="1"/>
      </rPr>
      <t xml:space="preserve">a</t>
    </r>
  </si>
  <si>
    <r>
      <rPr>
        <b val="true"/>
        <sz val="12"/>
        <rFont val="Times New Roman"/>
        <family val="1"/>
      </rPr>
      <t xml:space="preserve">Environment</t>
    </r>
    <r>
      <rPr>
        <b val="true"/>
        <vertAlign val="superscript"/>
        <sz val="12"/>
        <rFont val="Times New Roman"/>
        <family val="1"/>
      </rPr>
      <t xml:space="preserve">b</t>
    </r>
  </si>
  <si>
    <t xml:space="preserve">Position</t>
  </si>
  <si>
    <t xml:space="preserve">Markers flanked</t>
  </si>
  <si>
    <t xml:space="preserve">LOD</t>
  </si>
  <si>
    <r>
      <rPr>
        <b val="true"/>
        <sz val="12"/>
        <rFont val="Times New Roman"/>
        <family val="1"/>
      </rPr>
      <t xml:space="preserve">PVE (%)</t>
    </r>
    <r>
      <rPr>
        <b val="true"/>
        <vertAlign val="superscript"/>
        <sz val="12"/>
        <rFont val="Times New Roman"/>
        <family val="1"/>
      </rPr>
      <t xml:space="preserve">#</t>
    </r>
  </si>
  <si>
    <t xml:space="preserve">Root traits</t>
  </si>
  <si>
    <r>
      <rPr>
        <sz val="12"/>
        <rFont val="Times New Roman"/>
        <family val="1"/>
      </rPr>
      <t xml:space="preserve">Root length density (RLD, cm cm</t>
    </r>
    <r>
      <rPr>
        <vertAlign val="superscript"/>
        <sz val="12"/>
        <rFont val="Times New Roman"/>
        <family val="1"/>
      </rPr>
      <t xml:space="preserve">-3</t>
    </r>
    <r>
      <rPr>
        <sz val="12"/>
        <rFont val="Times New Roman"/>
        <family val="1"/>
      </rPr>
      <t xml:space="preserve">)</t>
    </r>
  </si>
  <si>
    <t xml:space="preserve">RLD</t>
  </si>
  <si>
    <t xml:space="preserve">PAT</t>
  </si>
  <si>
    <t xml:space="preserve">CC</t>
  </si>
  <si>
    <t xml:space="preserve">bin_4_13239546 - bin_4_13378761</t>
  </si>
  <si>
    <r>
      <rPr>
        <sz val="12"/>
        <rFont val="Times New Roman"/>
        <family val="1"/>
      </rPr>
      <t xml:space="preserve">Root surface area (RSA, cm</t>
    </r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)</t>
    </r>
  </si>
  <si>
    <t xml:space="preserve">RSA</t>
  </si>
  <si>
    <t xml:space="preserve">bin_8_16021376 - bin_8_16020537</t>
  </si>
  <si>
    <r>
      <rPr>
        <sz val="12"/>
        <rFont val="Times New Roman"/>
        <family val="1"/>
      </rPr>
      <t xml:space="preserve">Root Volume (RV, cm</t>
    </r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)</t>
    </r>
  </si>
  <si>
    <t xml:space="preserve">RV</t>
  </si>
  <si>
    <t xml:space="preserve">R-T ratio (RTR, %)</t>
  </si>
  <si>
    <t xml:space="preserve">RTR</t>
  </si>
  <si>
    <t xml:space="preserve">bin_4_13393647 - bin_4_13547009</t>
  </si>
  <si>
    <t xml:space="preserve">Morphological traits</t>
  </si>
  <si>
    <t xml:space="preserve">Shoot dry weight (SDW, g)</t>
  </si>
  <si>
    <t xml:space="preserve">SDW</t>
  </si>
  <si>
    <t xml:space="preserve">RF</t>
  </si>
  <si>
    <t xml:space="preserve">Plant height (PHT, cm)</t>
  </si>
  <si>
    <t xml:space="preserve">PHT</t>
  </si>
  <si>
    <t xml:space="preserve">HIR</t>
  </si>
  <si>
    <t xml:space="preserve">IR</t>
  </si>
  <si>
    <t xml:space="preserve">NDL</t>
  </si>
  <si>
    <t xml:space="preserve">bin_8_3018346 - bin_8_3013230</t>
  </si>
  <si>
    <t xml:space="preserve">bin_8_6034209 - bin_8_5984553</t>
  </si>
  <si>
    <t xml:space="preserve">bin_6_3613490 - bin_6_3632957</t>
  </si>
  <si>
    <t xml:space="preserve">bin_6_3677353 - bin_6_3683132</t>
  </si>
  <si>
    <t xml:space="preserve">bin_6_6943324 - bin_6_6999653</t>
  </si>
  <si>
    <t xml:space="preserve">bin_8_3992475 - bin_8_3962288</t>
  </si>
  <si>
    <t xml:space="preserve">bin_4_12586721 - bin_4_12650792</t>
  </si>
  <si>
    <t xml:space="preserve">DUG</t>
  </si>
  <si>
    <t xml:space="preserve">bin_4_11210420 - bin_4_11690035</t>
  </si>
  <si>
    <t xml:space="preserve">bin_8_4015752 - bin_8_3992475</t>
  </si>
  <si>
    <t xml:space="preserve">bin_6_7491206 - bin_6_7526573</t>
  </si>
  <si>
    <t xml:space="preserve">bin_4_45192563 - bin_4_45238182</t>
  </si>
  <si>
    <t xml:space="preserve">bin_4_40000893 - bin_4_40023390</t>
  </si>
  <si>
    <t xml:space="preserve">bin_4_48635948 - bin_4_48732122</t>
  </si>
  <si>
    <t xml:space="preserve">Primary branches (PBS)</t>
  </si>
  <si>
    <t xml:space="preserve">PBS</t>
  </si>
  <si>
    <t xml:space="preserve">bin_8_6167474 - bin_8_6034209</t>
  </si>
  <si>
    <t xml:space="preserve">bin_1_1824635 - bin_1_1821759</t>
  </si>
  <si>
    <t xml:space="preserve">bin_7_4537517 - bin_7_4519483</t>
  </si>
  <si>
    <t xml:space="preserve">Secondry branches (SBS)</t>
  </si>
  <si>
    <t xml:space="preserve">SBS</t>
  </si>
  <si>
    <t xml:space="preserve">bin_1_4992190 - bin_1_4870121</t>
  </si>
  <si>
    <t xml:space="preserve">Phenological traits</t>
  </si>
  <si>
    <t xml:space="preserve">Days to 50% flowering (DF)</t>
  </si>
  <si>
    <t xml:space="preserve">DF</t>
  </si>
  <si>
    <t xml:space="preserve">bin_1_1216139 - bin_1_45888678</t>
  </si>
  <si>
    <t xml:space="preserve">SEH</t>
  </si>
  <si>
    <t xml:space="preserve">bin_5_45473300 - bin_5_45530795</t>
  </si>
  <si>
    <t xml:space="preserve">bin_5_42079654 - bin_5_42142721</t>
  </si>
  <si>
    <t xml:space="preserve">bin_6_5555667 - bin_6_6943324</t>
  </si>
  <si>
    <t xml:space="preserve">Days to maturity (DM)</t>
  </si>
  <si>
    <t xml:space="preserve">DM</t>
  </si>
  <si>
    <t xml:space="preserve">bin_7_12870961 - bin_7_12856579</t>
  </si>
  <si>
    <t xml:space="preserve">bin_2_30506636 - bin_2_30527477</t>
  </si>
  <si>
    <t xml:space="preserve">bin_7_12389184 - bin_7_12378886</t>
  </si>
  <si>
    <t xml:space="preserve">bin_6_8283807 - bin_6_8299950</t>
  </si>
  <si>
    <t xml:space="preserve">bin_5_30232785 - bin_5_30210335</t>
  </si>
  <si>
    <t xml:space="preserve">bin_7_29276309 - bin_7_29967944</t>
  </si>
  <si>
    <t xml:space="preserve">Yield related traits</t>
  </si>
  <si>
    <t xml:space="preserve">Pods/plant (POD)</t>
  </si>
  <si>
    <t xml:space="preserve">POD</t>
  </si>
  <si>
    <t xml:space="preserve">bin_4_15082304 - bin_4_15250027</t>
  </si>
  <si>
    <t xml:space="preserve">Seeds/pod (SPD)</t>
  </si>
  <si>
    <t xml:space="preserve">SPD</t>
  </si>
  <si>
    <t xml:space="preserve">bin_5_20457969 - bin_5_7323627</t>
  </si>
  <si>
    <t xml:space="preserve">bin_8_8297568 - bin_8_8296790</t>
  </si>
  <si>
    <t xml:space="preserve">100-seed weight (100SDW, g)</t>
  </si>
  <si>
    <t xml:space="preserve">100SDW</t>
  </si>
  <si>
    <t xml:space="preserve">bin_1_1202614 - bin_1_1195249</t>
  </si>
  <si>
    <t xml:space="preserve">bin_1_1244015 - bin_1_1229294</t>
  </si>
  <si>
    <t xml:space="preserve">bin_1_7476098 - bin_1_7412354</t>
  </si>
  <si>
    <t xml:space="preserve">Biomass (BM, g)</t>
  </si>
  <si>
    <t xml:space="preserve">BM</t>
  </si>
  <si>
    <t xml:space="preserve">bin_1_45827489 - bin_1_39391172</t>
  </si>
  <si>
    <t xml:space="preserve">bin_4_13048918 - bin_4_13097584</t>
  </si>
  <si>
    <t xml:space="preserve">bin_7_3102566 - bin_7_3050024</t>
  </si>
  <si>
    <t xml:space="preserve">Harvest index (HI, %)</t>
  </si>
  <si>
    <t xml:space="preserve">HI</t>
  </si>
  <si>
    <t xml:space="preserve">bin_4_12935549 - bin_4_12982420</t>
  </si>
  <si>
    <t xml:space="preserve">bin_6_2804634 - bin_6_2917216</t>
  </si>
  <si>
    <t xml:space="preserve">bin_8_3962288 - bin_8_3135881</t>
  </si>
  <si>
    <t xml:space="preserve">bin_7_31651413 - bin_7_31652416</t>
  </si>
  <si>
    <t xml:space="preserve">Yield (YLD, g)</t>
  </si>
  <si>
    <t xml:space="preserve">YLDG</t>
  </si>
  <si>
    <t xml:space="preserve">bin_4_47375605 - bin_4_47453959</t>
  </si>
  <si>
    <t xml:space="preserve">bin_7_12083724 - bin_7_11984393</t>
  </si>
  <si>
    <t xml:space="preserve">bin_3_35078988 - bin_3_35056553</t>
  </si>
  <si>
    <t xml:space="preserve">Transpiration related traits</t>
  </si>
  <si>
    <r>
      <rPr>
        <sz val="12"/>
        <rFont val="Times New Roman"/>
        <family val="1"/>
      </rPr>
      <t xml:space="preserve">Delta carbon ratio (δ</t>
    </r>
    <r>
      <rPr>
        <vertAlign val="superscript"/>
        <sz val="12"/>
        <rFont val="Times New Roman"/>
        <family val="1"/>
      </rPr>
      <t xml:space="preserve">13</t>
    </r>
    <r>
      <rPr>
        <sz val="12"/>
        <rFont val="Times New Roman"/>
        <family val="1"/>
      </rPr>
      <t xml:space="preserve">C)</t>
    </r>
  </si>
  <si>
    <t xml:space="preserve">DC</t>
  </si>
  <si>
    <t xml:space="preserve">bin_4_1710658 - bin_4_1713134</t>
  </si>
  <si>
    <t xml:space="preserve">bin_4_42549627 - bin_4_43207105</t>
  </si>
  <si>
    <t xml:space="preserve">Drought indices</t>
  </si>
  <si>
    <t xml:space="preserve">Drought tolerance indices (DTI)</t>
  </si>
  <si>
    <t xml:space="preserve">DTI</t>
  </si>
  <si>
    <t xml:space="preserve">NAN</t>
  </si>
  <si>
    <t xml:space="preserve">bin_7_4171826 - bin_7_4156233</t>
  </si>
  <si>
    <t xml:space="preserve">bin_1_22810338 - bin_1_22349608</t>
  </si>
  <si>
    <t xml:space="preserve">bin_7_32532047 - bin_7_32710042</t>
  </si>
  <si>
    <t xml:space="preserve">Drought susceptibility indices (DSI)</t>
  </si>
  <si>
    <t xml:space="preserve">DSI</t>
  </si>
  <si>
    <t xml:space="preserve">Note</t>
  </si>
  <si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PAT - Patancheru; NDL - Nandyal; sehore - Sehore; DUG - Durgapura; HIR - Hiriyur</t>
    </r>
  </si>
  <si>
    <r>
      <rPr>
        <vertAlign val="superscript"/>
        <sz val="12"/>
        <color rgb="FF000000"/>
        <rFont val="Times New Roman"/>
        <family val="1"/>
      </rPr>
      <t xml:space="preserve">b</t>
    </r>
    <r>
      <rPr>
        <sz val="12"/>
        <color rgb="FF000000"/>
        <rFont val="Times New Roman"/>
        <family val="1"/>
      </rPr>
      <t xml:space="preserve">RF - Rainfed; IR - Irrigated; CC - Cylider culture</t>
    </r>
  </si>
  <si>
    <t xml:space="preserve"># phenotypic variation explained</t>
  </si>
  <si>
    <t xml:space="preserve">Major QTLs are shown in geen colour</t>
  </si>
  <si>
    <r>
      <rPr>
        <b val="true"/>
        <sz val="12"/>
        <color rgb="FF000000"/>
        <rFont val="Times New Roman"/>
        <family val="1"/>
      </rPr>
      <t xml:space="preserve">Supplementary Table 4: Distribution of number of QTLs identified for 17 traits and two drought indices from the RIL population of ICC 4958 </t>
    </r>
    <r>
      <rPr>
        <b val="true"/>
        <sz val="12"/>
        <color rgb="FF000000"/>
        <rFont val="Calibri"/>
        <family val="2"/>
      </rPr>
      <t xml:space="preserve">×</t>
    </r>
    <r>
      <rPr>
        <b val="true"/>
        <sz val="12"/>
        <color rgb="FF000000"/>
        <rFont val="Times New Roman"/>
        <family val="1"/>
      </rPr>
      <t xml:space="preserve"> ICC 1882 cross using high density bin map on chickpea genome.</t>
    </r>
  </si>
  <si>
    <t xml:space="preserve">Traits</t>
  </si>
  <si>
    <t xml:space="preserve">CaLG01</t>
  </si>
  <si>
    <t xml:space="preserve">CaLG02</t>
  </si>
  <si>
    <t xml:space="preserve">CaLG03</t>
  </si>
  <si>
    <t xml:space="preserve">CaLG04</t>
  </si>
  <si>
    <t xml:space="preserve">CaLG05</t>
  </si>
  <si>
    <t xml:space="preserve">CaLG06</t>
  </si>
  <si>
    <t xml:space="preserve">CaLG07</t>
  </si>
  <si>
    <t xml:space="preserve">CaLG08</t>
  </si>
  <si>
    <r>
      <rPr>
        <b val="true"/>
        <sz val="12"/>
        <rFont val="Times New Roman"/>
        <family val="1"/>
      </rPr>
      <t xml:space="preserve">Root length density (RLD, cm cm</t>
    </r>
    <r>
      <rPr>
        <b val="true"/>
        <vertAlign val="superscript"/>
        <sz val="12"/>
        <rFont val="Times New Roman"/>
        <family val="1"/>
      </rPr>
      <t xml:space="preserve">-3</t>
    </r>
    <r>
      <rPr>
        <b val="true"/>
        <sz val="12"/>
        <rFont val="Times New Roman"/>
        <family val="1"/>
      </rPr>
      <t xml:space="preserve">)</t>
    </r>
  </si>
  <si>
    <t xml:space="preserve">1 (1)</t>
  </si>
  <si>
    <r>
      <rPr>
        <b val="true"/>
        <sz val="12"/>
        <rFont val="Times New Roman"/>
        <family val="1"/>
      </rPr>
      <t xml:space="preserve">Root surface area (RSA, cm</t>
    </r>
    <r>
      <rPr>
        <b val="true"/>
        <vertAlign val="super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)</t>
    </r>
  </si>
  <si>
    <r>
      <rPr>
        <b val="true"/>
        <sz val="12"/>
        <rFont val="Times New Roman"/>
        <family val="1"/>
      </rPr>
      <t xml:space="preserve">Root Volume (RV, cm</t>
    </r>
    <r>
      <rPr>
        <b val="true"/>
        <vertAlign val="superscript"/>
        <sz val="12"/>
        <rFont val="Times New Roman"/>
        <family val="1"/>
      </rPr>
      <t xml:space="preserve">3</t>
    </r>
    <r>
      <rPr>
        <b val="true"/>
        <sz val="12"/>
        <rFont val="Times New Roman"/>
        <family val="1"/>
      </rPr>
      <t xml:space="preserve">)</t>
    </r>
  </si>
  <si>
    <t xml:space="preserve">2 (2)</t>
  </si>
  <si>
    <t xml:space="preserve">14 (8)</t>
  </si>
  <si>
    <t xml:space="preserve">7 (3)</t>
  </si>
  <si>
    <t xml:space="preserve">5 (2)</t>
  </si>
  <si>
    <t xml:space="preserve">26 (13)</t>
  </si>
  <si>
    <t xml:space="preserve">2 (1)</t>
  </si>
  <si>
    <t xml:space="preserve">4 (1)</t>
  </si>
  <si>
    <t xml:space="preserve">14 (13)</t>
  </si>
  <si>
    <t xml:space="preserve">23 (14)</t>
  </si>
  <si>
    <t xml:space="preserve">3 (1)</t>
  </si>
  <si>
    <t xml:space="preserve">25 (16)</t>
  </si>
  <si>
    <t xml:space="preserve">9 (5)</t>
  </si>
  <si>
    <t xml:space="preserve">12 (12)</t>
  </si>
  <si>
    <t xml:space="preserve">21 (17)</t>
  </si>
  <si>
    <t xml:space="preserve">8 (3)</t>
  </si>
  <si>
    <r>
      <rPr>
        <b val="true"/>
        <sz val="12"/>
        <rFont val="Times New Roman"/>
        <family val="1"/>
      </rPr>
      <t xml:space="preserve">Delta carbon ratio (δ</t>
    </r>
    <r>
      <rPr>
        <b val="true"/>
        <vertAlign val="superscript"/>
        <sz val="12"/>
        <rFont val="Times New Roman"/>
        <family val="1"/>
      </rPr>
      <t xml:space="preserve">13</t>
    </r>
    <r>
      <rPr>
        <b val="true"/>
        <sz val="12"/>
        <rFont val="Times New Roman"/>
        <family val="1"/>
      </rPr>
      <t xml:space="preserve">C)</t>
    </r>
  </si>
  <si>
    <t xml:space="preserve">14 (6)</t>
  </si>
  <si>
    <t xml:space="preserve">40 (29)</t>
  </si>
  <si>
    <t xml:space="preserve">12 (1)</t>
  </si>
  <si>
    <t xml:space="preserve">13 (4)</t>
  </si>
  <si>
    <t xml:space="preserve">9 (1)</t>
  </si>
  <si>
    <t xml:space="preserve">44 (30)</t>
  </si>
  <si>
    <t xml:space="preserve">134 (71)</t>
  </si>
  <si>
    <t xml:space="preserve">Note: Numbers in bracket represent major QTLs</t>
  </si>
  <si>
    <t xml:space="preserve">Supplementary Table 5: Results of GWAS carried out using SNPs from Ca4 and phenotypic data for 17 traits and two drought indices collected over 1-5 locations and 1-5 seasons in chickpea. The number of Marker trait associations after applying bonferroni correction  along with subsequent RMIP analysis are represented.</t>
  </si>
  <si>
    <t xml:space="preserve">Seasons</t>
  </si>
  <si>
    <t xml:space="preserve">Locations</t>
  </si>
  <si>
    <t xml:space="preserve">Conditions</t>
  </si>
  <si>
    <t xml:space="preserve">No.of MTAs</t>
  </si>
  <si>
    <r>
      <rPr>
        <b val="true"/>
        <sz val="12"/>
        <color rgb="FF000000"/>
        <rFont val="Times New Roman"/>
        <family val="1"/>
      </rPr>
      <t xml:space="preserve">RMIP_summary_count</t>
    </r>
    <r>
      <rPr>
        <b val="true"/>
        <vertAlign val="superscript"/>
        <sz val="12"/>
        <color rgb="FF000000"/>
        <rFont val="Times New Roman"/>
        <family val="1"/>
      </rPr>
      <t xml:space="preserve">a</t>
    </r>
  </si>
  <si>
    <t xml:space="preserve">RMIP_summary_count (&gt;5)</t>
  </si>
  <si>
    <t xml:space="preserve">RMIP_summary_count(&gt;10)</t>
  </si>
  <si>
    <t xml:space="preserve">proportion of significance </t>
  </si>
  <si>
    <t xml:space="preserve">RDW</t>
  </si>
  <si>
    <r>
      <rPr>
        <sz val="12"/>
        <color rgb="FF000000"/>
        <rFont val="Times New Roman"/>
        <family val="1"/>
      </rPr>
      <t xml:space="preserve">a =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Number of times of the 100 simulation runs are the SNPs significant</t>
    </r>
  </si>
  <si>
    <r>
      <rPr>
        <b val="true"/>
        <sz val="12"/>
        <color rgb="FF000000"/>
        <rFont val="Times New Roman"/>
        <family val="1"/>
      </rPr>
      <t xml:space="preserve">Supplementary Table 6:Summary of gene enrichment analysis using </t>
    </r>
    <r>
      <rPr>
        <b val="true"/>
        <i val="true"/>
        <sz val="12"/>
        <color rgb="FF000000"/>
        <rFont val="Times New Roman"/>
        <family val="1"/>
      </rPr>
      <t xml:space="preserve">PICARA</t>
    </r>
  </si>
  <si>
    <t xml:space="preserve">100SDW_05_PAT</t>
  </si>
  <si>
    <t xml:space="preserve">100SDW_06_PAT</t>
  </si>
  <si>
    <t xml:space="preserve">100SDW_08_NDL</t>
  </si>
  <si>
    <t xml:space="preserve">100SDW_08_SEH</t>
  </si>
  <si>
    <t xml:space="preserve">100SDW_09_NDL_IR</t>
  </si>
  <si>
    <t xml:space="preserve">100SDW_08_NDL_RF</t>
  </si>
  <si>
    <t xml:space="preserve">100SDW_09_PAT_IR</t>
  </si>
  <si>
    <t xml:space="preserve">BM_09_PAT_RF</t>
  </si>
  <si>
    <t xml:space="preserve">DTI_2009_DUG</t>
  </si>
  <si>
    <t xml:space="preserve">DTI_2009_HIR</t>
  </si>
  <si>
    <t xml:space="preserve">PHT_05_PAT</t>
  </si>
  <si>
    <t xml:space="preserve">PHT_07_PAT</t>
  </si>
  <si>
    <t xml:space="preserve">PHT_08_DUG</t>
  </si>
  <si>
    <t xml:space="preserve">PHT_08_NDL</t>
  </si>
  <si>
    <t xml:space="preserve">PHT_08_PAT</t>
  </si>
  <si>
    <t xml:space="preserve">PHT_09_HIR_IR</t>
  </si>
  <si>
    <t xml:space="preserve">PHT_09_HIR_RF</t>
  </si>
  <si>
    <t xml:space="preserve">PHT_09_NDL_RF</t>
  </si>
  <si>
    <t xml:space="preserve">PHT_09_PAT_IR</t>
  </si>
  <si>
    <t xml:space="preserve">PHT_09_PAT_RF</t>
  </si>
  <si>
    <t xml:space="preserve">POD_06_PAT</t>
  </si>
  <si>
    <t xml:space="preserve">POD_07_PAT</t>
  </si>
  <si>
    <t xml:space="preserve">POD_09_PAT_IR</t>
  </si>
  <si>
    <t xml:space="preserve">POD_09_PAT_RF</t>
  </si>
  <si>
    <t xml:space="preserve">SDW_07_PAT</t>
  </si>
  <si>
    <t xml:space="preserve">Pseudomolecule</t>
  </si>
  <si>
    <t xml:space="preserve">Gene ID</t>
  </si>
  <si>
    <t xml:space="preserve">Start position (bp)</t>
  </si>
  <si>
    <t xml:space="preserve">End position (bp)</t>
  </si>
  <si>
    <t xml:space="preserve">Window size (bp)</t>
  </si>
  <si>
    <t xml:space="preserve">SNP count</t>
  </si>
  <si>
    <t xml:space="preserve">GWAS count </t>
  </si>
  <si>
    <t xml:space="preserve">GWAS count</t>
  </si>
  <si>
    <t xml:space="preserve">Ca_04539</t>
  </si>
  <si>
    <t xml:space="preserve">Ca_04540</t>
  </si>
  <si>
    <t xml:space="preserve">Ca_04541</t>
  </si>
  <si>
    <t xml:space="preserve">Ca_04542</t>
  </si>
  <si>
    <t xml:space="preserve">Ca_04543</t>
  </si>
  <si>
    <t xml:space="preserve">Ca_04544</t>
  </si>
  <si>
    <t xml:space="preserve">Ca_04545</t>
  </si>
  <si>
    <t xml:space="preserve">NA/ALL</t>
  </si>
  <si>
    <t xml:space="preserve">Ca_04546</t>
  </si>
  <si>
    <t xml:space="preserve">Ca_04561</t>
  </si>
  <si>
    <t xml:space="preserve">Ca_04562</t>
  </si>
  <si>
    <t xml:space="preserve">Ca_04563</t>
  </si>
  <si>
    <t xml:space="preserve">Ca_04564</t>
  </si>
  <si>
    <t xml:space="preserve">Ca_04565</t>
  </si>
  <si>
    <t xml:space="preserve">Ca_04566</t>
  </si>
  <si>
    <t xml:space="preserve">Ca_04567</t>
  </si>
  <si>
    <t xml:space="preserve">Ca_04568</t>
  </si>
  <si>
    <t xml:space="preserve">Ca_04569</t>
  </si>
  <si>
    <t xml:space="preserve">Ca_04570</t>
  </si>
  <si>
    <t xml:space="preserve">Ca_04571</t>
  </si>
  <si>
    <t xml:space="preserve">Ca_04609</t>
  </si>
  <si>
    <t xml:space="preserve">Ca_04610</t>
  </si>
  <si>
    <t xml:space="preserve">Ca_04611</t>
  </si>
  <si>
    <t xml:space="preserve">Ca_04612</t>
  </si>
  <si>
    <t xml:space="preserve">Ca_04613</t>
  </si>
  <si>
    <t xml:space="preserve">Ca_04614</t>
  </si>
  <si>
    <t xml:space="preserve">Ca_04615</t>
  </si>
  <si>
    <t xml:space="preserve">Ca_04616</t>
  </si>
  <si>
    <t xml:space="preserve">Ca_04617</t>
  </si>
  <si>
    <t xml:space="preserve">Ca_04618</t>
  </si>
  <si>
    <t xml:space="preserve">Ca_04619</t>
  </si>
  <si>
    <t xml:space="preserve">Ca_04620</t>
  </si>
  <si>
    <t xml:space="preserve">Ca_04621</t>
  </si>
  <si>
    <t xml:space="preserve">Ca_04622</t>
  </si>
  <si>
    <t xml:space="preserve">Ca_04623</t>
  </si>
  <si>
    <t xml:space="preserve">Ca_04624</t>
  </si>
  <si>
    <t xml:space="preserve">Ca_04625</t>
  </si>
  <si>
    <t xml:space="preserve">Ca_04626</t>
  </si>
  <si>
    <t xml:space="preserve">Ca_04627</t>
  </si>
  <si>
    <t xml:space="preserve">Ca_04628</t>
  </si>
  <si>
    <t xml:space="preserve">Ca_04629</t>
  </si>
  <si>
    <t xml:space="preserve">Ca_04630</t>
  </si>
  <si>
    <t xml:space="preserve">Ca_04631</t>
  </si>
  <si>
    <t xml:space="preserve">Ca_04632</t>
  </si>
  <si>
    <t xml:space="preserve">Ca_04633</t>
  </si>
  <si>
    <t xml:space="preserve">Ca_04634</t>
  </si>
  <si>
    <t xml:space="preserve">Ca_04635</t>
  </si>
  <si>
    <t xml:space="preserve">Ca_04636</t>
  </si>
  <si>
    <t xml:space="preserve">Ca_04637</t>
  </si>
  <si>
    <t xml:space="preserve">Ca_04638</t>
  </si>
  <si>
    <t xml:space="preserve">Ca_04639</t>
  </si>
  <si>
    <t xml:space="preserve">Ca_04640</t>
  </si>
  <si>
    <t xml:space="preserve">Ca_04641</t>
  </si>
  <si>
    <t xml:space="preserve">Ca_04642</t>
  </si>
  <si>
    <t xml:space="preserve">Ca_04643</t>
  </si>
  <si>
    <t xml:space="preserve">Ca_04644</t>
  </si>
  <si>
    <t xml:space="preserve">Ca_04645</t>
  </si>
  <si>
    <t xml:space="preserve">Ca_04646</t>
  </si>
  <si>
    <t xml:space="preserve">Ca_04647</t>
  </si>
  <si>
    <t xml:space="preserve">Ca_04648</t>
  </si>
  <si>
    <t xml:space="preserve">Ca_04649</t>
  </si>
  <si>
    <t xml:space="preserve">Ca_04650</t>
  </si>
  <si>
    <t xml:space="preserve">Ca_04651</t>
  </si>
  <si>
    <t xml:space="preserve">Ca_04652</t>
  </si>
  <si>
    <t xml:space="preserve">Ca_04653</t>
  </si>
  <si>
    <t xml:space="preserve">Ca_04654</t>
  </si>
  <si>
    <t xml:space="preserve">Ca_04655</t>
  </si>
  <si>
    <t xml:space="preserve">Ca_04656</t>
  </si>
  <si>
    <t xml:space="preserve">Ca_05592</t>
  </si>
  <si>
    <t xml:space="preserve">Ca_05593</t>
  </si>
  <si>
    <t xml:space="preserve">Ca_05594</t>
  </si>
  <si>
    <t xml:space="preserve">Ca_05595</t>
  </si>
  <si>
    <t xml:space="preserve">Ca_05596</t>
  </si>
  <si>
    <t xml:space="preserve">Ca_05597</t>
  </si>
  <si>
    <t xml:space="preserve">Ca_05598</t>
  </si>
  <si>
    <t xml:space="preserve">Ca_05599</t>
  </si>
  <si>
    <t xml:space="preserve">Ca_05600</t>
  </si>
  <si>
    <t xml:space="preserve">Note: </t>
  </si>
  <si>
    <t xml:space="preserve">Traits are labelled as:</t>
  </si>
  <si>
    <t xml:space="preserve">Traitname_season_location_condition</t>
  </si>
  <si>
    <t xml:space="preserve">Supplementary Table 7: Annotations of the 12 candidate genes identified using combined approaches</t>
  </si>
  <si>
    <t xml:space="preserve">Sequence name</t>
  </si>
  <si>
    <t xml:space="preserve">Sequence desc.</t>
  </si>
  <si>
    <t xml:space="preserve">Sequence length</t>
  </si>
  <si>
    <t xml:space="preserve">Hit desc.</t>
  </si>
  <si>
    <t xml:space="preserve">Hit ACC</t>
  </si>
  <si>
    <t xml:space="preserve">E-Value</t>
  </si>
  <si>
    <t xml:space="preserve">Similarity</t>
  </si>
  <si>
    <t xml:space="preserve">Bit-Score</t>
  </si>
  <si>
    <t xml:space="preserve">Alignment length</t>
  </si>
  <si>
    <t xml:space="preserve">Positives</t>
  </si>
  <si>
    <t xml:space="preserve">Stem-specific protein tsjt1-like</t>
  </si>
  <si>
    <t xml:space="preserve">gi|502119565|ref|XP_004496662.1|PREDICTED: stem-specific protein TSJT1-like [Cicer arietinum]</t>
  </si>
  <si>
    <t xml:space="preserve">XP_004496662</t>
  </si>
  <si>
    <t xml:space="preserve">E3 ubiquitin-protein ligase rnf128-like</t>
  </si>
  <si>
    <t xml:space="preserve">gi|502119641|ref|XP_004496688.1|PREDICTED: E3 ubiquitin-protein ligase RNF128-like [Cicer arietinum]</t>
  </si>
  <si>
    <t xml:space="preserve">XP_004496688</t>
  </si>
  <si>
    <t xml:space="preserve">Uncharacterized mitochondrial protein g00810-like</t>
  </si>
  <si>
    <t xml:space="preserve">gi|502176583|ref|XP_004515892.1|PREDICTED: uncharacterized mitochondrial protein AtMg00810-like [Cicer arietinum]</t>
  </si>
  <si>
    <t xml:space="preserve">XP_004515892</t>
  </si>
  <si>
    <t xml:space="preserve">Protein iq-domain 14-like</t>
  </si>
  <si>
    <t xml:space="preserve">gi|502119644|ref|XP_004496689.1|PREDICTED: protein IQ-DOMAIN 1-like [Cicer arietinum]</t>
  </si>
  <si>
    <t xml:space="preserve">XP_004496689</t>
  </si>
  <si>
    <t xml:space="preserve">Leucine-rich repeat extensin-like protein 6-like</t>
  </si>
  <si>
    <t xml:space="preserve">gi|502119648|ref|XP_004496690.1|PREDICTED: leucine-rich repeat extensin-like protein 6-like [Cicer arietinum]</t>
  </si>
  <si>
    <t xml:space="preserve">XP_004496690</t>
  </si>
  <si>
    <t xml:space="preserve">40s ribosomal protein s3a-like</t>
  </si>
  <si>
    <t xml:space="preserve">gi|502119651|ref|XP_004496691.1|PREDICTED: 40S ribosomal protein S3a-like [Cicer arietinum] &gt;gi|502184043|ref|XP_004517272.1| PREDICTED: 40S ribosomal protein S3a-like [Cicer arietinum]</t>
  </si>
  <si>
    <t xml:space="preserve">XP_004496691</t>
  </si>
  <si>
    <t xml:space="preserve">Golgin subfamily b member 1-like isoform x1</t>
  </si>
  <si>
    <t xml:space="preserve">gi|502119654|ref|XP_004496692.1|PREDICTED: sporulation-specific protein 15-like isoform X1 [Cicer arietinum] &gt;gi|502119656|ref|XP_004496693.1| PREDICTED: sporulation-specific protein 15-like isoform X2 [Cicer arietinum] &gt;gi|502119658|ref|XP_004496694.1| PREDICTED: sporulation-specific protein 15-like isoform X3 [Cicer arietinum]</t>
  </si>
  <si>
    <t xml:space="preserve">XP_004496692</t>
  </si>
  <si>
    <t xml:space="preserve">Serine threonine-protein kinase ht1-like isoform x1</t>
  </si>
  <si>
    <t xml:space="preserve">gi|502119660|ref|XP_004496695.1|PREDICTED: serine/threonine-protein kinase HT1-like isoform X1 [Cicer arietinum] &gt;gi|502119662|ref|XP_004496696.1| PREDICTED: serine/threonine-protein kinase HT1-like isoform X2 [Cicer arietinum] &gt;gi|502119664|ref|XP_004496697.1| PREDICTED: serine/threonine-protein kinase HT1-like isoform X3 [Cicer arietinum]</t>
  </si>
  <si>
    <t xml:space="preserve">XP_004496695</t>
  </si>
  <si>
    <t xml:space="preserve">Homocysteine s-methyltransferase 3-like</t>
  </si>
  <si>
    <t xml:space="preserve">gi|502119666|ref|XP_004496698.1|PREDICTED: homocysteine S-methyltransferase 3-like [Cicer arietinum]</t>
  </si>
  <si>
    <t xml:space="preserve">XP_004496698</t>
  </si>
  <si>
    <t xml:space="preserve">CVP2 like 1 isoform 1</t>
  </si>
  <si>
    <t xml:space="preserve">gi|502119668|ref|XP_004496699.1|PREDICTED: type I inositol 1,4,5-trisphosphate 5-phosphatase CVP2-like isoform X1 [Cicer arietinum] &gt;gi|502119671|ref|XP_004496700.1| PREDICTED: type I inositol 1,4,5-trisphosphate 5-phosphatase CVP2-like isoform X2 [Cicer arietinum] &gt;gi|502119674|ref|XP_004496701.1| PREDICTED: type I inositol 1,4,5-trisphosphate 5-phosphatase CVP2-like isoform X3 [Cicer arietinum]</t>
  </si>
  <si>
    <t xml:space="preserve">XP_004496699</t>
  </si>
  <si>
    <t xml:space="preserve">Vicilin 47k</t>
  </si>
  <si>
    <t xml:space="preserve">gi|502119680|ref|XP_004496703.1|PREDICTED: convicilin-like [Cicer arietinum]</t>
  </si>
  <si>
    <t xml:space="preserve">XP_004496703</t>
  </si>
  <si>
    <t xml:space="preserve">Low quality protein: lish domain and heat repeat-containing protein kiaa1468 homolog</t>
  </si>
  <si>
    <t xml:space="preserve">gi|357508197|ref|XP_003624387.1|LisH domain and HEAT repeat-containing protein [Medicago truncatula] &gt;gi|355499402|gb|AES80605.1| LisH domain and HEAT repeat-containing protein [Medicago truncatula]</t>
  </si>
  <si>
    <t xml:space="preserve">XP_00362438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"/>
    <numFmt numFmtId="167" formatCode="General"/>
    <numFmt numFmtId="168" formatCode="0"/>
    <numFmt numFmtId="169" formatCode="0.00E+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sz val="12"/>
      <color rgb="FF000000"/>
      <name val="Times New Roman"/>
      <family val="1"/>
    </font>
    <font>
      <u val="single"/>
      <sz val="12"/>
      <color rgb="FF0000FF"/>
      <name val="Times New Roman"/>
      <family val="1"/>
    </font>
    <font>
      <u val="single"/>
      <sz val="11"/>
      <color rgb="FF0000FF"/>
      <name val="Calibri"/>
      <family val="2"/>
    </font>
    <font>
      <b val="true"/>
      <sz val="12"/>
      <color rgb="FF000000"/>
      <name val="Times New Roman"/>
      <family val="1"/>
    </font>
    <font>
      <b val="true"/>
      <sz val="12"/>
      <color rgb="FF000000"/>
      <name val="Calibri"/>
      <family val="2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FF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3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3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3" fillId="0" borderId="0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13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21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5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1"/>
    <cellStyle name="Normal 4" xfId="2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r.k.varshney@cgiar.org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3" min="3" style="0" width="29.99"/>
    <col collapsed="false" customWidth="true" hidden="false" outlineLevel="0" max="4" min="4" style="0" width="9.14"/>
    <col collapsed="false" customWidth="true" hidden="false" outlineLevel="0" max="14" min="14" style="0" width="41.28"/>
  </cols>
  <sheetData>
    <row r="1" customFormat="false" ht="19.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1"/>
    </row>
    <row r="3" customFormat="false" ht="18.75" hidden="false" customHeight="tru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customFormat="false" ht="15.7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customFormat="false" ht="15.75" hidden="false" customHeight="false" outlineLevel="0" collapsed="false">
      <c r="A6" s="4" t="s">
        <v>2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</row>
    <row r="7" customFormat="false" ht="15.75" hidden="false" customHeight="true" outlineLevel="0" collapsed="false">
      <c r="A7" s="5" t="s">
        <v>3</v>
      </c>
      <c r="B7" s="3"/>
      <c r="C7" s="3"/>
      <c r="D7" s="3" t="s">
        <v>4</v>
      </c>
      <c r="E7" s="3"/>
      <c r="F7" s="6"/>
      <c r="G7" s="3"/>
      <c r="H7" s="3"/>
      <c r="I7" s="3"/>
      <c r="J7" s="3"/>
      <c r="K7" s="3"/>
      <c r="L7" s="3"/>
      <c r="M7" s="3"/>
      <c r="N7" s="3"/>
    </row>
    <row r="8" customFormat="false" ht="15.7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customFormat="false" ht="15.75" hidden="false" customHeight="false" outlineLevel="0" collapsed="false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customFormat="false" ht="15.7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customFormat="false" ht="15.75" hidden="false" customHeight="false" outlineLevel="0" collapsed="false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</sheetData>
  <mergeCells count="1">
    <mergeCell ref="A3:N4"/>
  </mergeCells>
  <hyperlinks>
    <hyperlink ref="A6" r:id="rId1" display="* Corresponding author: r.k.varshney@cgiar.org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" width="12.99"/>
    <col collapsed="false" customWidth="true" hidden="false" outlineLevel="0" max="2" min="2" style="3" width="12.56"/>
    <col collapsed="false" customWidth="true" hidden="false" outlineLevel="0" max="3" min="3" style="3" width="23.99"/>
    <col collapsed="false" customWidth="true" hidden="false" outlineLevel="0" max="4" min="4" style="3" width="17.42"/>
    <col collapsed="false" customWidth="true" hidden="false" outlineLevel="0" max="5" min="5" style="3" width="20.13"/>
    <col collapsed="false" customWidth="true" hidden="false" outlineLevel="0" max="6" min="6" style="3" width="40.56"/>
    <col collapsed="false" customWidth="true" hidden="false" outlineLevel="0" max="7" min="7" style="3" width="43.41"/>
    <col collapsed="false" customWidth="false" hidden="false" outlineLevel="0" max="257" min="8" style="3" width="9.14"/>
  </cols>
  <sheetData>
    <row r="1" customFormat="false" ht="33" hidden="false" customHeight="true" outlineLevel="0" collapsed="false">
      <c r="A1" s="7" t="s">
        <v>5</v>
      </c>
      <c r="B1" s="7"/>
      <c r="C1" s="7"/>
      <c r="D1" s="7"/>
      <c r="E1" s="7"/>
      <c r="F1" s="7"/>
      <c r="G1" s="7"/>
    </row>
    <row r="2" customFormat="false" ht="15.75" hidden="false" customHeight="false" outlineLevel="0" collapsed="false">
      <c r="A2" s="8"/>
      <c r="B2" s="9" t="s">
        <v>6</v>
      </c>
      <c r="C2" s="9"/>
      <c r="D2" s="9"/>
      <c r="E2" s="9"/>
      <c r="F2" s="9" t="s">
        <v>7</v>
      </c>
      <c r="G2" s="9"/>
    </row>
    <row r="3" customFormat="false" ht="15.75" hidden="false" customHeight="false" outlineLevel="0" collapsed="false">
      <c r="A3" s="10" t="s">
        <v>8</v>
      </c>
      <c r="B3" s="10" t="s">
        <v>9</v>
      </c>
      <c r="C3" s="10" t="s">
        <v>10</v>
      </c>
      <c r="D3" s="10" t="s">
        <v>11</v>
      </c>
      <c r="E3" s="10" t="s">
        <v>12</v>
      </c>
      <c r="F3" s="10" t="s">
        <v>13</v>
      </c>
      <c r="G3" s="10" t="s">
        <v>14</v>
      </c>
    </row>
    <row r="4" customFormat="false" ht="15.75" hidden="false" customHeight="false" outlineLevel="0" collapsed="false">
      <c r="A4" s="11" t="s">
        <v>15</v>
      </c>
      <c r="B4" s="11" t="n">
        <v>100</v>
      </c>
      <c r="C4" s="11" t="n">
        <v>3276823</v>
      </c>
      <c r="D4" s="11" t="n">
        <v>655364600</v>
      </c>
      <c r="E4" s="12" t="n">
        <v>0.885628</v>
      </c>
      <c r="F4" s="11" t="s">
        <v>16</v>
      </c>
      <c r="G4" s="11" t="s">
        <v>17</v>
      </c>
    </row>
    <row r="5" customFormat="false" ht="15.75" hidden="false" customHeight="false" outlineLevel="0" collapsed="false">
      <c r="A5" s="11" t="s">
        <v>18</v>
      </c>
      <c r="B5" s="11" t="n">
        <v>100</v>
      </c>
      <c r="C5" s="11" t="n">
        <v>3259625</v>
      </c>
      <c r="D5" s="11" t="n">
        <v>651925000</v>
      </c>
      <c r="E5" s="12" t="n">
        <v>0.88098</v>
      </c>
      <c r="F5" s="11" t="s">
        <v>19</v>
      </c>
      <c r="G5" s="11" t="s">
        <v>20</v>
      </c>
    </row>
    <row r="6" customFormat="false" ht="15.75" hidden="false" customHeight="false" outlineLevel="0" collapsed="false">
      <c r="A6" s="11" t="s">
        <v>21</v>
      </c>
      <c r="B6" s="11" t="n">
        <v>100</v>
      </c>
      <c r="C6" s="11" t="n">
        <v>2282124</v>
      </c>
      <c r="D6" s="11" t="n">
        <v>456424800</v>
      </c>
      <c r="E6" s="12" t="n">
        <v>0.61679</v>
      </c>
      <c r="F6" s="11" t="s">
        <v>22</v>
      </c>
      <c r="G6" s="11" t="s">
        <v>23</v>
      </c>
    </row>
    <row r="7" customFormat="false" ht="15.75" hidden="false" customHeight="false" outlineLevel="0" collapsed="false">
      <c r="A7" s="11" t="s">
        <v>24</v>
      </c>
      <c r="B7" s="11" t="n">
        <v>100</v>
      </c>
      <c r="C7" s="11" t="n">
        <v>2596509</v>
      </c>
      <c r="D7" s="11" t="n">
        <v>519301800</v>
      </c>
      <c r="E7" s="12" t="n">
        <v>0.701759</v>
      </c>
      <c r="F7" s="11" t="s">
        <v>25</v>
      </c>
      <c r="G7" s="11" t="s">
        <v>26</v>
      </c>
    </row>
    <row r="8" customFormat="false" ht="15.75" hidden="false" customHeight="false" outlineLevel="0" collapsed="false">
      <c r="A8" s="11" t="s">
        <v>27</v>
      </c>
      <c r="B8" s="11" t="n">
        <v>100</v>
      </c>
      <c r="C8" s="11" t="n">
        <v>2746219</v>
      </c>
      <c r="D8" s="11" t="n">
        <v>549243800</v>
      </c>
      <c r="E8" s="12" t="n">
        <v>0.742221</v>
      </c>
      <c r="F8" s="11" t="s">
        <v>28</v>
      </c>
      <c r="G8" s="11" t="s">
        <v>29</v>
      </c>
    </row>
    <row r="9" customFormat="false" ht="15.75" hidden="false" customHeight="false" outlineLevel="0" collapsed="false">
      <c r="A9" s="11" t="s">
        <v>30</v>
      </c>
      <c r="B9" s="11" t="n">
        <v>100</v>
      </c>
      <c r="C9" s="11" t="n">
        <v>2019194</v>
      </c>
      <c r="D9" s="11" t="n">
        <v>403838800</v>
      </c>
      <c r="E9" s="12" t="n">
        <v>0.545728</v>
      </c>
      <c r="F9" s="11" t="s">
        <v>31</v>
      </c>
      <c r="G9" s="11" t="s">
        <v>32</v>
      </c>
    </row>
    <row r="10" customFormat="false" ht="15.75" hidden="false" customHeight="false" outlineLevel="0" collapsed="false">
      <c r="A10" s="11" t="s">
        <v>33</v>
      </c>
      <c r="B10" s="11" t="n">
        <v>100</v>
      </c>
      <c r="C10" s="11" t="n">
        <v>3075107</v>
      </c>
      <c r="D10" s="11" t="n">
        <v>615021400</v>
      </c>
      <c r="E10" s="12" t="n">
        <v>0.83111</v>
      </c>
      <c r="F10" s="11" t="s">
        <v>34</v>
      </c>
      <c r="G10" s="11" t="s">
        <v>35</v>
      </c>
    </row>
    <row r="11" customFormat="false" ht="15.75" hidden="false" customHeight="false" outlineLevel="0" collapsed="false">
      <c r="A11" s="11" t="s">
        <v>36</v>
      </c>
      <c r="B11" s="11" t="n">
        <v>100</v>
      </c>
      <c r="C11" s="11" t="n">
        <v>2334068</v>
      </c>
      <c r="D11" s="11" t="n">
        <v>466813600</v>
      </c>
      <c r="E11" s="12" t="n">
        <v>0.630829</v>
      </c>
      <c r="F11" s="11" t="s">
        <v>37</v>
      </c>
      <c r="G11" s="11" t="s">
        <v>38</v>
      </c>
    </row>
    <row r="12" customFormat="false" ht="15.75" hidden="false" customHeight="false" outlineLevel="0" collapsed="false">
      <c r="A12" s="11" t="s">
        <v>39</v>
      </c>
      <c r="B12" s="11" t="n">
        <v>100</v>
      </c>
      <c r="C12" s="11" t="n">
        <v>2384809</v>
      </c>
      <c r="D12" s="11" t="n">
        <v>476961800</v>
      </c>
      <c r="E12" s="12" t="n">
        <v>0.644543</v>
      </c>
      <c r="F12" s="11" t="s">
        <v>40</v>
      </c>
      <c r="G12" s="11" t="s">
        <v>41</v>
      </c>
    </row>
    <row r="13" customFormat="false" ht="15.75" hidden="false" customHeight="false" outlineLevel="0" collapsed="false">
      <c r="A13" s="11" t="s">
        <v>42</v>
      </c>
      <c r="B13" s="11" t="n">
        <v>100</v>
      </c>
      <c r="C13" s="11" t="n">
        <v>1908128</v>
      </c>
      <c r="D13" s="11" t="n">
        <v>381625600</v>
      </c>
      <c r="E13" s="12" t="n">
        <v>0.51571</v>
      </c>
      <c r="F13" s="11" t="s">
        <v>43</v>
      </c>
      <c r="G13" s="11" t="s">
        <v>44</v>
      </c>
    </row>
    <row r="14" customFormat="false" ht="15.75" hidden="false" customHeight="false" outlineLevel="0" collapsed="false">
      <c r="A14" s="11" t="s">
        <v>45</v>
      </c>
      <c r="B14" s="11" t="n">
        <v>100</v>
      </c>
      <c r="C14" s="11" t="n">
        <v>2379541</v>
      </c>
      <c r="D14" s="11" t="n">
        <v>475908200</v>
      </c>
      <c r="E14" s="12" t="n">
        <v>0.643119</v>
      </c>
      <c r="F14" s="11" t="s">
        <v>46</v>
      </c>
      <c r="G14" s="11" t="s">
        <v>47</v>
      </c>
    </row>
    <row r="15" customFormat="false" ht="15.75" hidden="false" customHeight="false" outlineLevel="0" collapsed="false">
      <c r="A15" s="11" t="s">
        <v>48</v>
      </c>
      <c r="B15" s="11" t="n">
        <v>100</v>
      </c>
      <c r="C15" s="11" t="n">
        <v>2279355</v>
      </c>
      <c r="D15" s="11" t="n">
        <v>455871000</v>
      </c>
      <c r="E15" s="12" t="n">
        <v>0.616042</v>
      </c>
      <c r="F15" s="11" t="s">
        <v>49</v>
      </c>
      <c r="G15" s="11" t="s">
        <v>50</v>
      </c>
    </row>
    <row r="16" customFormat="false" ht="15.75" hidden="false" customHeight="false" outlineLevel="0" collapsed="false">
      <c r="A16" s="11" t="s">
        <v>51</v>
      </c>
      <c r="B16" s="11" t="n">
        <v>100</v>
      </c>
      <c r="C16" s="11" t="n">
        <v>2124497</v>
      </c>
      <c r="D16" s="11" t="n">
        <v>424899400</v>
      </c>
      <c r="E16" s="12" t="n">
        <v>0.574188</v>
      </c>
      <c r="F16" s="11" t="s">
        <v>52</v>
      </c>
      <c r="G16" s="11" t="s">
        <v>53</v>
      </c>
    </row>
    <row r="17" customFormat="false" ht="15.75" hidden="false" customHeight="false" outlineLevel="0" collapsed="false">
      <c r="A17" s="11" t="s">
        <v>54</v>
      </c>
      <c r="B17" s="11" t="n">
        <v>100</v>
      </c>
      <c r="C17" s="11" t="n">
        <v>2477801</v>
      </c>
      <c r="D17" s="11" t="n">
        <v>495560200</v>
      </c>
      <c r="E17" s="12" t="n">
        <v>0.669676</v>
      </c>
      <c r="F17" s="11" t="s">
        <v>55</v>
      </c>
      <c r="G17" s="11" t="s">
        <v>56</v>
      </c>
    </row>
    <row r="18" customFormat="false" ht="15.75" hidden="false" customHeight="false" outlineLevel="0" collapsed="false">
      <c r="A18" s="11" t="s">
        <v>57</v>
      </c>
      <c r="B18" s="11" t="n">
        <v>100</v>
      </c>
      <c r="C18" s="11" t="n">
        <v>3109397</v>
      </c>
      <c r="D18" s="11" t="n">
        <v>621879400</v>
      </c>
      <c r="E18" s="12" t="n">
        <v>0.840378</v>
      </c>
      <c r="F18" s="11" t="s">
        <v>58</v>
      </c>
      <c r="G18" s="11" t="s">
        <v>59</v>
      </c>
    </row>
    <row r="19" customFormat="false" ht="15.75" hidden="false" customHeight="false" outlineLevel="0" collapsed="false">
      <c r="A19" s="11" t="s">
        <v>60</v>
      </c>
      <c r="B19" s="11" t="n">
        <v>100</v>
      </c>
      <c r="C19" s="11" t="n">
        <v>3342291</v>
      </c>
      <c r="D19" s="11" t="n">
        <v>668458200</v>
      </c>
      <c r="E19" s="12" t="n">
        <v>0.903322</v>
      </c>
      <c r="F19" s="11" t="s">
        <v>61</v>
      </c>
      <c r="G19" s="11" t="s">
        <v>62</v>
      </c>
    </row>
    <row r="20" customFormat="false" ht="15.75" hidden="false" customHeight="false" outlineLevel="0" collapsed="false">
      <c r="A20" s="11" t="s">
        <v>63</v>
      </c>
      <c r="B20" s="11" t="n">
        <v>100</v>
      </c>
      <c r="C20" s="11" t="n">
        <v>2087354</v>
      </c>
      <c r="D20" s="11" t="n">
        <v>417470800</v>
      </c>
      <c r="E20" s="12" t="n">
        <v>0.56415</v>
      </c>
      <c r="F20" s="11" t="s">
        <v>64</v>
      </c>
      <c r="G20" s="11" t="s">
        <v>65</v>
      </c>
    </row>
    <row r="21" customFormat="false" ht="15.75" hidden="false" customHeight="false" outlineLevel="0" collapsed="false">
      <c r="A21" s="11" t="s">
        <v>66</v>
      </c>
      <c r="B21" s="11" t="n">
        <v>100</v>
      </c>
      <c r="C21" s="11" t="n">
        <v>1298584</v>
      </c>
      <c r="D21" s="11" t="n">
        <v>259716800</v>
      </c>
      <c r="E21" s="12" t="n">
        <v>0.350969</v>
      </c>
      <c r="F21" s="11" t="s">
        <v>67</v>
      </c>
      <c r="G21" s="11" t="s">
        <v>68</v>
      </c>
    </row>
    <row r="22" customFormat="false" ht="15.75" hidden="false" customHeight="false" outlineLevel="0" collapsed="false">
      <c r="A22" s="11" t="s">
        <v>69</v>
      </c>
      <c r="B22" s="11" t="n">
        <v>100</v>
      </c>
      <c r="C22" s="11" t="n">
        <v>3207386</v>
      </c>
      <c r="D22" s="11" t="n">
        <v>641477200</v>
      </c>
      <c r="E22" s="12" t="n">
        <v>0.866861</v>
      </c>
      <c r="F22" s="11" t="s">
        <v>70</v>
      </c>
      <c r="G22" s="11" t="s">
        <v>71</v>
      </c>
    </row>
    <row r="23" customFormat="false" ht="15.75" hidden="false" customHeight="false" outlineLevel="0" collapsed="false">
      <c r="A23" s="11" t="s">
        <v>72</v>
      </c>
      <c r="B23" s="11" t="n">
        <v>100</v>
      </c>
      <c r="C23" s="11" t="n">
        <v>5707781</v>
      </c>
      <c r="D23" s="11" t="n">
        <v>1141556200</v>
      </c>
      <c r="E23" s="12" t="n">
        <v>1.54264</v>
      </c>
      <c r="F23" s="11" t="s">
        <v>73</v>
      </c>
      <c r="G23" s="11" t="s">
        <v>74</v>
      </c>
    </row>
    <row r="24" customFormat="false" ht="15.75" hidden="false" customHeight="false" outlineLevel="0" collapsed="false">
      <c r="A24" s="11" t="s">
        <v>75</v>
      </c>
      <c r="B24" s="11" t="n">
        <v>100</v>
      </c>
      <c r="C24" s="11" t="n">
        <v>1930972</v>
      </c>
      <c r="D24" s="11" t="n">
        <v>386194400</v>
      </c>
      <c r="E24" s="12" t="n">
        <v>0.521884</v>
      </c>
      <c r="F24" s="11" t="s">
        <v>76</v>
      </c>
      <c r="G24" s="11" t="s">
        <v>77</v>
      </c>
    </row>
    <row r="25" customFormat="false" ht="15.75" hidden="false" customHeight="false" outlineLevel="0" collapsed="false">
      <c r="A25" s="11" t="s">
        <v>78</v>
      </c>
      <c r="B25" s="11" t="n">
        <v>100</v>
      </c>
      <c r="C25" s="11" t="n">
        <v>2327977</v>
      </c>
      <c r="D25" s="11" t="n">
        <v>465595400</v>
      </c>
      <c r="E25" s="12" t="n">
        <v>0.629183</v>
      </c>
      <c r="F25" s="11" t="s">
        <v>79</v>
      </c>
      <c r="G25" s="11" t="s">
        <v>80</v>
      </c>
    </row>
    <row r="26" customFormat="false" ht="15.75" hidden="false" customHeight="false" outlineLevel="0" collapsed="false">
      <c r="A26" s="11" t="s">
        <v>81</v>
      </c>
      <c r="B26" s="11" t="n">
        <v>100</v>
      </c>
      <c r="C26" s="11" t="n">
        <v>2694648</v>
      </c>
      <c r="D26" s="11" t="n">
        <v>538929600</v>
      </c>
      <c r="E26" s="12" t="n">
        <v>0.728283</v>
      </c>
      <c r="F26" s="11" t="s">
        <v>82</v>
      </c>
      <c r="G26" s="11" t="s">
        <v>83</v>
      </c>
    </row>
    <row r="27" customFormat="false" ht="15.75" hidden="false" customHeight="false" outlineLevel="0" collapsed="false">
      <c r="A27" s="11" t="s">
        <v>84</v>
      </c>
      <c r="B27" s="11" t="n">
        <v>100</v>
      </c>
      <c r="C27" s="11" t="n">
        <v>1950320</v>
      </c>
      <c r="D27" s="11" t="n">
        <v>390064000</v>
      </c>
      <c r="E27" s="12" t="n">
        <v>0.527113</v>
      </c>
      <c r="F27" s="11" t="s">
        <v>85</v>
      </c>
      <c r="G27" s="11" t="s">
        <v>86</v>
      </c>
    </row>
    <row r="28" customFormat="false" ht="15.75" hidden="false" customHeight="false" outlineLevel="0" collapsed="false">
      <c r="A28" s="11" t="s">
        <v>87</v>
      </c>
      <c r="B28" s="11" t="n">
        <v>100</v>
      </c>
      <c r="C28" s="11" t="n">
        <v>3207113</v>
      </c>
      <c r="D28" s="11" t="n">
        <v>641422600</v>
      </c>
      <c r="E28" s="12" t="n">
        <v>0.866787</v>
      </c>
      <c r="F28" s="11" t="s">
        <v>88</v>
      </c>
      <c r="G28" s="11" t="s">
        <v>89</v>
      </c>
    </row>
    <row r="29" customFormat="false" ht="15.75" hidden="false" customHeight="false" outlineLevel="0" collapsed="false">
      <c r="A29" s="11" t="s">
        <v>90</v>
      </c>
      <c r="B29" s="11" t="n">
        <v>100</v>
      </c>
      <c r="C29" s="11" t="n">
        <v>2473690</v>
      </c>
      <c r="D29" s="11" t="n">
        <v>494738000</v>
      </c>
      <c r="E29" s="12" t="n">
        <v>0.668565</v>
      </c>
      <c r="F29" s="11" t="s">
        <v>91</v>
      </c>
      <c r="G29" s="11" t="s">
        <v>92</v>
      </c>
    </row>
    <row r="30" customFormat="false" ht="15.75" hidden="false" customHeight="false" outlineLevel="0" collapsed="false">
      <c r="A30" s="11" t="s">
        <v>93</v>
      </c>
      <c r="B30" s="11" t="n">
        <v>100</v>
      </c>
      <c r="C30" s="11" t="n">
        <v>2493226</v>
      </c>
      <c r="D30" s="11" t="n">
        <v>498645200</v>
      </c>
      <c r="E30" s="12" t="n">
        <v>0.673845</v>
      </c>
      <c r="F30" s="11" t="s">
        <v>94</v>
      </c>
      <c r="G30" s="11" t="s">
        <v>95</v>
      </c>
    </row>
    <row r="31" customFormat="false" ht="15.75" hidden="false" customHeight="false" outlineLevel="0" collapsed="false">
      <c r="A31" s="11" t="s">
        <v>96</v>
      </c>
      <c r="B31" s="11" t="n">
        <v>100</v>
      </c>
      <c r="C31" s="11" t="n">
        <v>2726435</v>
      </c>
      <c r="D31" s="11" t="n">
        <v>545287000</v>
      </c>
      <c r="E31" s="12" t="n">
        <v>0.736874</v>
      </c>
      <c r="F31" s="11" t="s">
        <v>97</v>
      </c>
      <c r="G31" s="11" t="s">
        <v>98</v>
      </c>
    </row>
    <row r="32" customFormat="false" ht="15.75" hidden="false" customHeight="false" outlineLevel="0" collapsed="false">
      <c r="A32" s="11" t="s">
        <v>99</v>
      </c>
      <c r="B32" s="11" t="n">
        <v>100</v>
      </c>
      <c r="C32" s="11" t="n">
        <v>2120880</v>
      </c>
      <c r="D32" s="11" t="n">
        <v>424176000</v>
      </c>
      <c r="E32" s="12" t="n">
        <v>0.573211</v>
      </c>
      <c r="F32" s="11" t="s">
        <v>100</v>
      </c>
      <c r="G32" s="11" t="s">
        <v>101</v>
      </c>
    </row>
    <row r="33" customFormat="false" ht="15.75" hidden="false" customHeight="false" outlineLevel="0" collapsed="false">
      <c r="A33" s="11" t="s">
        <v>102</v>
      </c>
      <c r="B33" s="11" t="n">
        <v>100</v>
      </c>
      <c r="C33" s="11" t="n">
        <v>3306769</v>
      </c>
      <c r="D33" s="11" t="n">
        <v>661353800</v>
      </c>
      <c r="E33" s="12" t="n">
        <v>0.893721</v>
      </c>
      <c r="F33" s="11" t="s">
        <v>103</v>
      </c>
      <c r="G33" s="11" t="s">
        <v>104</v>
      </c>
    </row>
    <row r="34" customFormat="false" ht="15.75" hidden="false" customHeight="false" outlineLevel="0" collapsed="false">
      <c r="A34" s="11" t="s">
        <v>105</v>
      </c>
      <c r="B34" s="11" t="n">
        <v>100</v>
      </c>
      <c r="C34" s="11" t="n">
        <v>2229511</v>
      </c>
      <c r="D34" s="11" t="n">
        <v>445902200</v>
      </c>
      <c r="E34" s="12" t="n">
        <v>0.602571</v>
      </c>
      <c r="F34" s="11" t="s">
        <v>106</v>
      </c>
      <c r="G34" s="11" t="s">
        <v>107</v>
      </c>
    </row>
    <row r="35" customFormat="false" ht="15.75" hidden="false" customHeight="false" outlineLevel="0" collapsed="false">
      <c r="A35" s="11" t="s">
        <v>108</v>
      </c>
      <c r="B35" s="11" t="n">
        <v>100</v>
      </c>
      <c r="C35" s="11" t="n">
        <v>2954545</v>
      </c>
      <c r="D35" s="11" t="n">
        <v>590909000</v>
      </c>
      <c r="E35" s="12" t="n">
        <v>0.798526</v>
      </c>
      <c r="F35" s="11" t="s">
        <v>109</v>
      </c>
      <c r="G35" s="11" t="s">
        <v>110</v>
      </c>
    </row>
    <row r="36" customFormat="false" ht="15.75" hidden="false" customHeight="false" outlineLevel="0" collapsed="false">
      <c r="A36" s="11" t="s">
        <v>111</v>
      </c>
      <c r="B36" s="11" t="n">
        <v>100</v>
      </c>
      <c r="C36" s="11" t="n">
        <v>1299556</v>
      </c>
      <c r="D36" s="11" t="n">
        <v>259911200</v>
      </c>
      <c r="E36" s="12" t="n">
        <v>0.351231</v>
      </c>
      <c r="F36" s="11" t="s">
        <v>112</v>
      </c>
      <c r="G36" s="11" t="s">
        <v>113</v>
      </c>
    </row>
    <row r="37" customFormat="false" ht="15.75" hidden="false" customHeight="false" outlineLevel="0" collapsed="false">
      <c r="A37" s="11" t="s">
        <v>114</v>
      </c>
      <c r="B37" s="11" t="n">
        <v>100</v>
      </c>
      <c r="C37" s="11" t="n">
        <v>2116647</v>
      </c>
      <c r="D37" s="11" t="n">
        <v>423329400</v>
      </c>
      <c r="E37" s="12" t="n">
        <v>0.572067</v>
      </c>
      <c r="F37" s="11" t="s">
        <v>115</v>
      </c>
      <c r="G37" s="11" t="s">
        <v>116</v>
      </c>
    </row>
    <row r="38" customFormat="false" ht="15.75" hidden="false" customHeight="false" outlineLevel="0" collapsed="false">
      <c r="A38" s="11" t="s">
        <v>117</v>
      </c>
      <c r="B38" s="11" t="n">
        <v>100</v>
      </c>
      <c r="C38" s="11" t="n">
        <v>3057434</v>
      </c>
      <c r="D38" s="11" t="n">
        <v>611486800</v>
      </c>
      <c r="E38" s="12" t="n">
        <v>0.826334</v>
      </c>
      <c r="F38" s="11" t="s">
        <v>118</v>
      </c>
      <c r="G38" s="11" t="s">
        <v>119</v>
      </c>
    </row>
    <row r="39" customFormat="false" ht="15.75" hidden="false" customHeight="false" outlineLevel="0" collapsed="false">
      <c r="A39" s="11" t="s">
        <v>120</v>
      </c>
      <c r="B39" s="11" t="n">
        <v>100</v>
      </c>
      <c r="C39" s="11" t="n">
        <v>3336602</v>
      </c>
      <c r="D39" s="11" t="n">
        <v>667320400</v>
      </c>
      <c r="E39" s="12" t="n">
        <v>0.901784</v>
      </c>
      <c r="F39" s="11" t="s">
        <v>121</v>
      </c>
      <c r="G39" s="11" t="s">
        <v>122</v>
      </c>
    </row>
    <row r="40" customFormat="false" ht="15.75" hidden="false" customHeight="false" outlineLevel="0" collapsed="false">
      <c r="A40" s="11" t="s">
        <v>123</v>
      </c>
      <c r="B40" s="11" t="n">
        <v>100</v>
      </c>
      <c r="C40" s="11" t="n">
        <v>2221966</v>
      </c>
      <c r="D40" s="11" t="n">
        <v>444393200</v>
      </c>
      <c r="E40" s="12" t="n">
        <v>0.600531</v>
      </c>
      <c r="F40" s="11" t="s">
        <v>124</v>
      </c>
      <c r="G40" s="11" t="s">
        <v>125</v>
      </c>
    </row>
    <row r="41" customFormat="false" ht="15.75" hidden="false" customHeight="false" outlineLevel="0" collapsed="false">
      <c r="A41" s="11" t="s">
        <v>126</v>
      </c>
      <c r="B41" s="11" t="n">
        <v>100</v>
      </c>
      <c r="C41" s="11" t="n">
        <v>2603451</v>
      </c>
      <c r="D41" s="11" t="n">
        <v>520690200</v>
      </c>
      <c r="E41" s="12" t="n">
        <v>0.703635</v>
      </c>
      <c r="F41" s="11" t="s">
        <v>127</v>
      </c>
      <c r="G41" s="11" t="s">
        <v>128</v>
      </c>
    </row>
    <row r="42" customFormat="false" ht="15.75" hidden="false" customHeight="false" outlineLevel="0" collapsed="false">
      <c r="A42" s="11" t="s">
        <v>129</v>
      </c>
      <c r="B42" s="11" t="n">
        <v>100</v>
      </c>
      <c r="C42" s="11" t="n">
        <v>2000442</v>
      </c>
      <c r="D42" s="11" t="n">
        <v>400088400</v>
      </c>
      <c r="E42" s="12" t="n">
        <v>0.54066</v>
      </c>
      <c r="F42" s="11" t="s">
        <v>130</v>
      </c>
      <c r="G42" s="11" t="s">
        <v>131</v>
      </c>
    </row>
    <row r="43" customFormat="false" ht="15.75" hidden="false" customHeight="false" outlineLevel="0" collapsed="false">
      <c r="A43" s="11" t="s">
        <v>132</v>
      </c>
      <c r="B43" s="11" t="n">
        <v>100</v>
      </c>
      <c r="C43" s="11" t="n">
        <v>1795582</v>
      </c>
      <c r="D43" s="11" t="n">
        <v>359116400</v>
      </c>
      <c r="E43" s="12" t="n">
        <v>0.485292</v>
      </c>
      <c r="F43" s="11" t="s">
        <v>133</v>
      </c>
      <c r="G43" s="11" t="s">
        <v>134</v>
      </c>
    </row>
    <row r="44" customFormat="false" ht="15.75" hidden="false" customHeight="false" outlineLevel="0" collapsed="false">
      <c r="A44" s="11" t="s">
        <v>135</v>
      </c>
      <c r="B44" s="11" t="n">
        <v>100</v>
      </c>
      <c r="C44" s="11" t="n">
        <v>1364954</v>
      </c>
      <c r="D44" s="11" t="n">
        <v>272990800</v>
      </c>
      <c r="E44" s="12" t="n">
        <v>0.368906</v>
      </c>
      <c r="F44" s="11" t="s">
        <v>136</v>
      </c>
      <c r="G44" s="11" t="s">
        <v>137</v>
      </c>
    </row>
    <row r="45" customFormat="false" ht="15.75" hidden="false" customHeight="false" outlineLevel="0" collapsed="false">
      <c r="A45" s="11" t="s">
        <v>138</v>
      </c>
      <c r="B45" s="11" t="n">
        <v>100</v>
      </c>
      <c r="C45" s="11" t="n">
        <v>1369770</v>
      </c>
      <c r="D45" s="11" t="n">
        <v>273954000</v>
      </c>
      <c r="E45" s="12" t="n">
        <v>0.370208</v>
      </c>
      <c r="F45" s="11" t="s">
        <v>139</v>
      </c>
      <c r="G45" s="11" t="s">
        <v>140</v>
      </c>
    </row>
    <row r="46" customFormat="false" ht="15.75" hidden="false" customHeight="false" outlineLevel="0" collapsed="false">
      <c r="A46" s="11" t="s">
        <v>141</v>
      </c>
      <c r="B46" s="11" t="n">
        <v>100</v>
      </c>
      <c r="C46" s="11" t="n">
        <v>1980045</v>
      </c>
      <c r="D46" s="11" t="n">
        <v>396009000</v>
      </c>
      <c r="E46" s="12" t="n">
        <v>0.535147</v>
      </c>
      <c r="F46" s="11" t="s">
        <v>142</v>
      </c>
      <c r="G46" s="11" t="s">
        <v>143</v>
      </c>
    </row>
    <row r="47" customFormat="false" ht="15.75" hidden="false" customHeight="false" outlineLevel="0" collapsed="false">
      <c r="A47" s="11" t="s">
        <v>144</v>
      </c>
      <c r="B47" s="11" t="n">
        <v>100</v>
      </c>
      <c r="C47" s="11" t="n">
        <v>2601277</v>
      </c>
      <c r="D47" s="11" t="n">
        <v>520255400</v>
      </c>
      <c r="E47" s="12" t="n">
        <v>0.703048</v>
      </c>
      <c r="F47" s="11" t="s">
        <v>145</v>
      </c>
      <c r="G47" s="11" t="s">
        <v>146</v>
      </c>
    </row>
    <row r="48" customFormat="false" ht="15.75" hidden="false" customHeight="false" outlineLevel="0" collapsed="false">
      <c r="A48" s="11" t="s">
        <v>147</v>
      </c>
      <c r="B48" s="11" t="n">
        <v>100</v>
      </c>
      <c r="C48" s="11" t="n">
        <v>2393499</v>
      </c>
      <c r="D48" s="11" t="n">
        <v>478699800</v>
      </c>
      <c r="E48" s="12" t="n">
        <v>0.646892</v>
      </c>
      <c r="F48" s="11" t="s">
        <v>148</v>
      </c>
      <c r="G48" s="11" t="s">
        <v>149</v>
      </c>
    </row>
    <row r="49" customFormat="false" ht="15.75" hidden="false" customHeight="false" outlineLevel="0" collapsed="false">
      <c r="A49" s="11" t="s">
        <v>150</v>
      </c>
      <c r="B49" s="11" t="n">
        <v>100</v>
      </c>
      <c r="C49" s="11" t="n">
        <v>2014282</v>
      </c>
      <c r="D49" s="11" t="n">
        <v>402856400</v>
      </c>
      <c r="E49" s="12" t="n">
        <v>0.544401</v>
      </c>
      <c r="F49" s="11" t="s">
        <v>151</v>
      </c>
      <c r="G49" s="11" t="s">
        <v>152</v>
      </c>
    </row>
    <row r="50" customFormat="false" ht="15.75" hidden="false" customHeight="false" outlineLevel="0" collapsed="false">
      <c r="A50" s="11" t="s">
        <v>153</v>
      </c>
      <c r="B50" s="11" t="n">
        <v>150</v>
      </c>
      <c r="C50" s="11" t="n">
        <v>1779557</v>
      </c>
      <c r="D50" s="11" t="n">
        <v>533867100</v>
      </c>
      <c r="E50" s="12" t="n">
        <v>0.721442</v>
      </c>
      <c r="F50" s="11" t="s">
        <v>154</v>
      </c>
      <c r="G50" s="11" t="s">
        <v>155</v>
      </c>
    </row>
    <row r="51" customFormat="false" ht="15.75" hidden="false" customHeight="false" outlineLevel="0" collapsed="false">
      <c r="A51" s="11" t="s">
        <v>156</v>
      </c>
      <c r="B51" s="11" t="n">
        <v>150</v>
      </c>
      <c r="C51" s="11" t="n">
        <v>1728126</v>
      </c>
      <c r="D51" s="11" t="n">
        <v>518437800</v>
      </c>
      <c r="E51" s="12" t="n">
        <v>0.700592</v>
      </c>
      <c r="F51" s="11" t="s">
        <v>157</v>
      </c>
      <c r="G51" s="11" t="s">
        <v>158</v>
      </c>
    </row>
    <row r="52" customFormat="false" ht="15.75" hidden="false" customHeight="false" outlineLevel="0" collapsed="false">
      <c r="A52" s="11" t="s">
        <v>159</v>
      </c>
      <c r="B52" s="11" t="n">
        <v>150</v>
      </c>
      <c r="C52" s="11" t="n">
        <v>1719735</v>
      </c>
      <c r="D52" s="11" t="n">
        <v>515920500</v>
      </c>
      <c r="E52" s="12" t="n">
        <v>0.69719</v>
      </c>
      <c r="F52" s="11" t="s">
        <v>160</v>
      </c>
      <c r="G52" s="11" t="s">
        <v>161</v>
      </c>
    </row>
    <row r="53" customFormat="false" ht="15.75" hidden="false" customHeight="false" outlineLevel="0" collapsed="false">
      <c r="A53" s="11" t="s">
        <v>162</v>
      </c>
      <c r="B53" s="11" t="n">
        <v>150</v>
      </c>
      <c r="C53" s="11" t="n">
        <v>1502694</v>
      </c>
      <c r="D53" s="11" t="n">
        <v>450808200</v>
      </c>
      <c r="E53" s="12" t="n">
        <v>0.6092</v>
      </c>
      <c r="F53" s="11" t="s">
        <v>163</v>
      </c>
      <c r="G53" s="11" t="s">
        <v>164</v>
      </c>
    </row>
    <row r="54" customFormat="false" ht="15.75" hidden="false" customHeight="false" outlineLevel="0" collapsed="false">
      <c r="A54" s="11" t="s">
        <v>165</v>
      </c>
      <c r="B54" s="11" t="n">
        <v>150</v>
      </c>
      <c r="C54" s="11" t="n">
        <v>1537392</v>
      </c>
      <c r="D54" s="11" t="n">
        <v>461217600</v>
      </c>
      <c r="E54" s="12" t="n">
        <v>0.623267</v>
      </c>
      <c r="F54" s="11" t="s">
        <v>166</v>
      </c>
      <c r="G54" s="11" t="s">
        <v>167</v>
      </c>
    </row>
    <row r="55" customFormat="false" ht="15.75" hidden="false" customHeight="false" outlineLevel="0" collapsed="false">
      <c r="A55" s="11" t="s">
        <v>168</v>
      </c>
      <c r="B55" s="11" t="n">
        <v>150</v>
      </c>
      <c r="C55" s="11" t="n">
        <v>2356627</v>
      </c>
      <c r="D55" s="11" t="n">
        <v>706988100</v>
      </c>
      <c r="E55" s="12" t="n">
        <v>0.955389</v>
      </c>
      <c r="F55" s="11" t="s">
        <v>169</v>
      </c>
      <c r="G55" s="11" t="s">
        <v>170</v>
      </c>
    </row>
    <row r="56" customFormat="false" ht="15.75" hidden="false" customHeight="false" outlineLevel="0" collapsed="false">
      <c r="A56" s="11" t="s">
        <v>171</v>
      </c>
      <c r="B56" s="11" t="n">
        <v>150</v>
      </c>
      <c r="C56" s="11" t="n">
        <v>1228611</v>
      </c>
      <c r="D56" s="11" t="n">
        <v>368583300</v>
      </c>
      <c r="E56" s="12" t="n">
        <v>0.498086</v>
      </c>
      <c r="F56" s="11" t="s">
        <v>172</v>
      </c>
      <c r="G56" s="11" t="s">
        <v>173</v>
      </c>
    </row>
    <row r="57" customFormat="false" ht="15.75" hidden="false" customHeight="false" outlineLevel="0" collapsed="false">
      <c r="A57" s="11" t="s">
        <v>174</v>
      </c>
      <c r="B57" s="11" t="n">
        <v>150</v>
      </c>
      <c r="C57" s="11" t="n">
        <v>1419447</v>
      </c>
      <c r="D57" s="11" t="n">
        <v>425834100</v>
      </c>
      <c r="E57" s="12" t="n">
        <v>0.575451</v>
      </c>
      <c r="F57" s="11" t="s">
        <v>175</v>
      </c>
      <c r="G57" s="11" t="s">
        <v>176</v>
      </c>
    </row>
    <row r="58" customFormat="false" ht="15.75" hidden="false" customHeight="false" outlineLevel="0" collapsed="false">
      <c r="A58" s="11" t="s">
        <v>177</v>
      </c>
      <c r="B58" s="11" t="n">
        <v>150</v>
      </c>
      <c r="C58" s="11" t="n">
        <v>592790</v>
      </c>
      <c r="D58" s="11" t="n">
        <v>177837000</v>
      </c>
      <c r="E58" s="12" t="n">
        <v>0.24032</v>
      </c>
      <c r="F58" s="11" t="s">
        <v>178</v>
      </c>
      <c r="G58" s="11" t="s">
        <v>179</v>
      </c>
    </row>
    <row r="59" customFormat="false" ht="15.75" hidden="false" customHeight="false" outlineLevel="0" collapsed="false">
      <c r="A59" s="11" t="s">
        <v>180</v>
      </c>
      <c r="B59" s="11" t="n">
        <v>150</v>
      </c>
      <c r="C59" s="11" t="n">
        <v>1877443</v>
      </c>
      <c r="D59" s="11" t="n">
        <v>563232900</v>
      </c>
      <c r="E59" s="12" t="n">
        <v>0.761126</v>
      </c>
      <c r="F59" s="11" t="s">
        <v>181</v>
      </c>
      <c r="G59" s="11" t="s">
        <v>182</v>
      </c>
    </row>
    <row r="60" customFormat="false" ht="15.75" hidden="false" customHeight="false" outlineLevel="0" collapsed="false">
      <c r="A60" s="11" t="s">
        <v>183</v>
      </c>
      <c r="B60" s="11" t="n">
        <v>150</v>
      </c>
      <c r="C60" s="11" t="n">
        <v>1859006</v>
      </c>
      <c r="D60" s="11" t="n">
        <v>557701800</v>
      </c>
      <c r="E60" s="12" t="n">
        <v>0.753651</v>
      </c>
      <c r="F60" s="11" t="s">
        <v>184</v>
      </c>
      <c r="G60" s="11" t="s">
        <v>185</v>
      </c>
    </row>
    <row r="61" customFormat="false" ht="15.75" hidden="false" customHeight="false" outlineLevel="0" collapsed="false">
      <c r="A61" s="11" t="s">
        <v>186</v>
      </c>
      <c r="B61" s="11" t="n">
        <v>150</v>
      </c>
      <c r="C61" s="11" t="n">
        <v>1743690</v>
      </c>
      <c r="D61" s="11" t="n">
        <v>523107000</v>
      </c>
      <c r="E61" s="12" t="n">
        <v>0.706901</v>
      </c>
      <c r="F61" s="11" t="s">
        <v>187</v>
      </c>
      <c r="G61" s="11" t="s">
        <v>188</v>
      </c>
    </row>
    <row r="62" customFormat="false" ht="15.75" hidden="false" customHeight="false" outlineLevel="0" collapsed="false">
      <c r="A62" s="11" t="s">
        <v>189</v>
      </c>
      <c r="B62" s="11" t="n">
        <v>150</v>
      </c>
      <c r="C62" s="11" t="n">
        <v>1681577</v>
      </c>
      <c r="D62" s="11" t="n">
        <v>504473100</v>
      </c>
      <c r="E62" s="12" t="n">
        <v>0.68172</v>
      </c>
      <c r="F62" s="11" t="s">
        <v>190</v>
      </c>
      <c r="G62" s="11" t="s">
        <v>191</v>
      </c>
    </row>
    <row r="63" customFormat="false" ht="15.75" hidden="false" customHeight="false" outlineLevel="0" collapsed="false">
      <c r="A63" s="11" t="s">
        <v>192</v>
      </c>
      <c r="B63" s="11" t="n">
        <v>150</v>
      </c>
      <c r="C63" s="11" t="n">
        <v>1529538</v>
      </c>
      <c r="D63" s="11" t="n">
        <v>458861400</v>
      </c>
      <c r="E63" s="12" t="n">
        <v>0.620083</v>
      </c>
      <c r="F63" s="11" t="s">
        <v>193</v>
      </c>
      <c r="G63" s="11" t="s">
        <v>194</v>
      </c>
    </row>
    <row r="64" customFormat="false" ht="15.75" hidden="false" customHeight="false" outlineLevel="0" collapsed="false">
      <c r="A64" s="11" t="s">
        <v>195</v>
      </c>
      <c r="B64" s="11" t="n">
        <v>150</v>
      </c>
      <c r="C64" s="11" t="n">
        <v>1353348</v>
      </c>
      <c r="D64" s="11" t="n">
        <v>406004400</v>
      </c>
      <c r="E64" s="12" t="n">
        <v>0.548655</v>
      </c>
      <c r="F64" s="11" t="s">
        <v>196</v>
      </c>
      <c r="G64" s="11" t="s">
        <v>197</v>
      </c>
    </row>
    <row r="65" customFormat="false" ht="15.75" hidden="false" customHeight="false" outlineLevel="0" collapsed="false">
      <c r="A65" s="11" t="s">
        <v>198</v>
      </c>
      <c r="B65" s="11" t="n">
        <v>150</v>
      </c>
      <c r="C65" s="11" t="n">
        <v>1724409</v>
      </c>
      <c r="D65" s="11" t="n">
        <v>517322700</v>
      </c>
      <c r="E65" s="12" t="n">
        <v>0.699085</v>
      </c>
      <c r="F65" s="11" t="s">
        <v>199</v>
      </c>
      <c r="G65" s="11" t="s">
        <v>200</v>
      </c>
    </row>
    <row r="66" customFormat="false" ht="15.75" hidden="false" customHeight="false" outlineLevel="0" collapsed="false">
      <c r="A66" s="11" t="s">
        <v>201</v>
      </c>
      <c r="B66" s="11" t="n">
        <v>150</v>
      </c>
      <c r="C66" s="11" t="n">
        <v>1512703</v>
      </c>
      <c r="D66" s="11" t="n">
        <v>453810900</v>
      </c>
      <c r="E66" s="12" t="n">
        <v>0.613258</v>
      </c>
      <c r="F66" s="11" t="s">
        <v>202</v>
      </c>
      <c r="G66" s="11" t="s">
        <v>203</v>
      </c>
    </row>
    <row r="67" customFormat="false" ht="15.75" hidden="false" customHeight="false" outlineLevel="0" collapsed="false">
      <c r="A67" s="11" t="s">
        <v>204</v>
      </c>
      <c r="B67" s="11" t="n">
        <v>150</v>
      </c>
      <c r="C67" s="11" t="n">
        <v>1860925</v>
      </c>
      <c r="D67" s="11" t="n">
        <v>558277500</v>
      </c>
      <c r="E67" s="12" t="n">
        <v>0.754429</v>
      </c>
      <c r="F67" s="11" t="s">
        <v>205</v>
      </c>
      <c r="G67" s="11" t="s">
        <v>206</v>
      </c>
    </row>
    <row r="68" customFormat="false" ht="15.75" hidden="false" customHeight="false" outlineLevel="0" collapsed="false">
      <c r="A68" s="11" t="s">
        <v>207</v>
      </c>
      <c r="B68" s="11" t="n">
        <v>150</v>
      </c>
      <c r="C68" s="11" t="n">
        <v>1827971</v>
      </c>
      <c r="D68" s="11" t="n">
        <v>548391300</v>
      </c>
      <c r="E68" s="12" t="n">
        <v>0.741069</v>
      </c>
      <c r="F68" s="11" t="s">
        <v>208</v>
      </c>
      <c r="G68" s="11" t="s">
        <v>209</v>
      </c>
    </row>
    <row r="69" customFormat="false" ht="15.75" hidden="false" customHeight="false" outlineLevel="0" collapsed="false">
      <c r="A69" s="11" t="s">
        <v>210</v>
      </c>
      <c r="B69" s="11" t="n">
        <v>150</v>
      </c>
      <c r="C69" s="11" t="n">
        <v>1250887</v>
      </c>
      <c r="D69" s="11" t="n">
        <v>375266100</v>
      </c>
      <c r="E69" s="12" t="n">
        <v>0.507116</v>
      </c>
      <c r="F69" s="11" t="s">
        <v>211</v>
      </c>
      <c r="G69" s="11" t="s">
        <v>212</v>
      </c>
    </row>
    <row r="70" customFormat="false" ht="15.75" hidden="false" customHeight="false" outlineLevel="0" collapsed="false">
      <c r="A70" s="11" t="s">
        <v>213</v>
      </c>
      <c r="B70" s="11" t="n">
        <v>150</v>
      </c>
      <c r="C70" s="11" t="n">
        <v>801531</v>
      </c>
      <c r="D70" s="11" t="n">
        <v>240459300</v>
      </c>
      <c r="E70" s="12" t="n">
        <v>0.324945</v>
      </c>
      <c r="F70" s="11" t="s">
        <v>214</v>
      </c>
      <c r="G70" s="11" t="s">
        <v>215</v>
      </c>
    </row>
    <row r="71" customFormat="false" ht="15.75" hidden="false" customHeight="false" outlineLevel="0" collapsed="false">
      <c r="A71" s="11" t="s">
        <v>216</v>
      </c>
      <c r="B71" s="11" t="n">
        <v>150</v>
      </c>
      <c r="C71" s="11" t="n">
        <v>1142907</v>
      </c>
      <c r="D71" s="11" t="n">
        <v>342872100</v>
      </c>
      <c r="E71" s="12" t="n">
        <v>0.463341</v>
      </c>
      <c r="F71" s="11" t="s">
        <v>217</v>
      </c>
      <c r="G71" s="11" t="s">
        <v>218</v>
      </c>
    </row>
    <row r="72" customFormat="false" ht="15.75" hidden="false" customHeight="false" outlineLevel="0" collapsed="false">
      <c r="A72" s="11" t="s">
        <v>219</v>
      </c>
      <c r="B72" s="11" t="n">
        <v>150</v>
      </c>
      <c r="C72" s="11" t="n">
        <v>2003788</v>
      </c>
      <c r="D72" s="11" t="n">
        <v>601136400</v>
      </c>
      <c r="E72" s="12" t="n">
        <v>0.812346</v>
      </c>
      <c r="F72" s="11" t="s">
        <v>220</v>
      </c>
      <c r="G72" s="11" t="s">
        <v>221</v>
      </c>
    </row>
    <row r="73" customFormat="false" ht="15.75" hidden="false" customHeight="false" outlineLevel="0" collapsed="false">
      <c r="A73" s="11" t="s">
        <v>222</v>
      </c>
      <c r="B73" s="11" t="n">
        <v>150</v>
      </c>
      <c r="C73" s="11" t="n">
        <v>1540105</v>
      </c>
      <c r="D73" s="11" t="n">
        <v>462031500</v>
      </c>
      <c r="E73" s="12" t="n">
        <v>0.624367</v>
      </c>
      <c r="F73" s="11" t="s">
        <v>223</v>
      </c>
      <c r="G73" s="11" t="s">
        <v>224</v>
      </c>
    </row>
    <row r="74" customFormat="false" ht="15.75" hidden="false" customHeight="false" outlineLevel="0" collapsed="false">
      <c r="A74" s="11" t="s">
        <v>225</v>
      </c>
      <c r="B74" s="11" t="n">
        <v>150</v>
      </c>
      <c r="C74" s="11" t="n">
        <v>1482569</v>
      </c>
      <c r="D74" s="11" t="n">
        <v>444770700</v>
      </c>
      <c r="E74" s="12" t="n">
        <v>3.57534</v>
      </c>
      <c r="F74" s="11" t="s">
        <v>226</v>
      </c>
      <c r="G74" s="11" t="s">
        <v>227</v>
      </c>
    </row>
    <row r="75" customFormat="false" ht="15.75" hidden="false" customHeight="false" outlineLevel="0" collapsed="false">
      <c r="A75" s="11" t="s">
        <v>228</v>
      </c>
      <c r="B75" s="11" t="n">
        <v>150</v>
      </c>
      <c r="C75" s="11" t="n">
        <v>1547230</v>
      </c>
      <c r="D75" s="11" t="n">
        <v>464169000</v>
      </c>
      <c r="E75" s="12" t="n">
        <v>0.627255</v>
      </c>
      <c r="F75" s="11" t="s">
        <v>229</v>
      </c>
      <c r="G75" s="11" t="s">
        <v>230</v>
      </c>
    </row>
    <row r="76" customFormat="false" ht="15.75" hidden="false" customHeight="false" outlineLevel="0" collapsed="false">
      <c r="A76" s="11" t="s">
        <v>231</v>
      </c>
      <c r="B76" s="11" t="n">
        <v>150</v>
      </c>
      <c r="C76" s="11" t="n">
        <v>1540248</v>
      </c>
      <c r="D76" s="11" t="n">
        <v>462074400</v>
      </c>
      <c r="E76" s="12" t="n">
        <v>0.624425</v>
      </c>
      <c r="F76" s="11" t="s">
        <v>232</v>
      </c>
      <c r="G76" s="11" t="s">
        <v>233</v>
      </c>
    </row>
    <row r="77" customFormat="false" ht="15.75" hidden="false" customHeight="false" outlineLevel="0" collapsed="false">
      <c r="A77" s="11" t="s">
        <v>234</v>
      </c>
      <c r="B77" s="11" t="n">
        <v>150</v>
      </c>
      <c r="C77" s="11" t="n">
        <v>1737836</v>
      </c>
      <c r="D77" s="11" t="n">
        <v>521350800</v>
      </c>
      <c r="E77" s="12" t="n">
        <v>0.704528</v>
      </c>
      <c r="F77" s="11" t="s">
        <v>235</v>
      </c>
      <c r="G77" s="11" t="s">
        <v>236</v>
      </c>
    </row>
    <row r="78" customFormat="false" ht="15.75" hidden="false" customHeight="false" outlineLevel="0" collapsed="false">
      <c r="A78" s="11" t="s">
        <v>237</v>
      </c>
      <c r="B78" s="11" t="n">
        <v>150</v>
      </c>
      <c r="C78" s="11" t="n">
        <v>1497679</v>
      </c>
      <c r="D78" s="11" t="n">
        <v>449303700</v>
      </c>
      <c r="E78" s="12" t="n">
        <v>0.607167</v>
      </c>
      <c r="F78" s="11" t="s">
        <v>238</v>
      </c>
      <c r="G78" s="11" t="s">
        <v>239</v>
      </c>
    </row>
    <row r="79" customFormat="false" ht="15.75" hidden="false" customHeight="false" outlineLevel="0" collapsed="false">
      <c r="A79" s="11" t="s">
        <v>240</v>
      </c>
      <c r="B79" s="11" t="n">
        <v>150</v>
      </c>
      <c r="C79" s="11" t="n">
        <v>1834175</v>
      </c>
      <c r="D79" s="11" t="n">
        <v>550252500</v>
      </c>
      <c r="E79" s="12" t="n">
        <v>0.743584</v>
      </c>
      <c r="F79" s="11" t="s">
        <v>241</v>
      </c>
      <c r="G79" s="11" t="s">
        <v>242</v>
      </c>
    </row>
    <row r="80" customFormat="false" ht="15.75" hidden="false" customHeight="false" outlineLevel="0" collapsed="false">
      <c r="A80" s="11" t="s">
        <v>243</v>
      </c>
      <c r="B80" s="11" t="n">
        <v>150</v>
      </c>
      <c r="C80" s="11" t="n">
        <v>1587135</v>
      </c>
      <c r="D80" s="11" t="n">
        <v>476140500</v>
      </c>
      <c r="E80" s="12" t="n">
        <v>0.643433</v>
      </c>
      <c r="F80" s="11" t="s">
        <v>244</v>
      </c>
      <c r="G80" s="11" t="s">
        <v>245</v>
      </c>
    </row>
    <row r="81" customFormat="false" ht="15.75" hidden="false" customHeight="false" outlineLevel="0" collapsed="false">
      <c r="A81" s="11" t="s">
        <v>246</v>
      </c>
      <c r="B81" s="11" t="n">
        <v>150</v>
      </c>
      <c r="C81" s="11" t="n">
        <v>1758687</v>
      </c>
      <c r="D81" s="11" t="n">
        <v>527606100</v>
      </c>
      <c r="E81" s="12" t="n">
        <v>0.712981</v>
      </c>
      <c r="F81" s="11" t="s">
        <v>247</v>
      </c>
      <c r="G81" s="11" t="s">
        <v>248</v>
      </c>
    </row>
    <row r="82" customFormat="false" ht="15.75" hidden="false" customHeight="false" outlineLevel="0" collapsed="false">
      <c r="A82" s="11" t="s">
        <v>249</v>
      </c>
      <c r="B82" s="11" t="n">
        <v>150</v>
      </c>
      <c r="C82" s="11" t="n">
        <v>1487815</v>
      </c>
      <c r="D82" s="11" t="n">
        <v>446344500</v>
      </c>
      <c r="E82" s="12" t="n">
        <v>0.603168</v>
      </c>
      <c r="F82" s="11" t="s">
        <v>250</v>
      </c>
      <c r="G82" s="11" t="s">
        <v>251</v>
      </c>
    </row>
    <row r="83" customFormat="false" ht="15.75" hidden="false" customHeight="false" outlineLevel="0" collapsed="false">
      <c r="A83" s="11" t="s">
        <v>252</v>
      </c>
      <c r="B83" s="11" t="n">
        <v>150</v>
      </c>
      <c r="C83" s="11" t="n">
        <v>1546828</v>
      </c>
      <c r="D83" s="11" t="n">
        <v>464048400</v>
      </c>
      <c r="E83" s="12" t="n">
        <v>0.627092</v>
      </c>
      <c r="F83" s="11" t="s">
        <v>253</v>
      </c>
      <c r="G83" s="11" t="s">
        <v>254</v>
      </c>
    </row>
    <row r="84" customFormat="false" ht="15.75" hidden="false" customHeight="false" outlineLevel="0" collapsed="false">
      <c r="A84" s="11" t="s">
        <v>255</v>
      </c>
      <c r="B84" s="11" t="n">
        <v>150</v>
      </c>
      <c r="C84" s="11" t="n">
        <v>1479038</v>
      </c>
      <c r="D84" s="11" t="n">
        <v>443711400</v>
      </c>
      <c r="E84" s="12" t="n">
        <v>0.59961</v>
      </c>
      <c r="F84" s="11" t="s">
        <v>256</v>
      </c>
      <c r="G84" s="11" t="s">
        <v>257</v>
      </c>
    </row>
    <row r="85" customFormat="false" ht="15.75" hidden="false" customHeight="false" outlineLevel="0" collapsed="false">
      <c r="A85" s="11" t="s">
        <v>258</v>
      </c>
      <c r="B85" s="11" t="n">
        <v>150</v>
      </c>
      <c r="C85" s="11" t="n">
        <v>1345882</v>
      </c>
      <c r="D85" s="11" t="n">
        <v>403764600</v>
      </c>
      <c r="E85" s="12" t="n">
        <v>0.545628</v>
      </c>
      <c r="F85" s="11" t="s">
        <v>259</v>
      </c>
      <c r="G85" s="11" t="s">
        <v>260</v>
      </c>
    </row>
    <row r="86" customFormat="false" ht="15.75" hidden="false" customHeight="false" outlineLevel="0" collapsed="false">
      <c r="A86" s="11" t="s">
        <v>261</v>
      </c>
      <c r="B86" s="11" t="n">
        <v>150</v>
      </c>
      <c r="C86" s="11" t="n">
        <v>1195185</v>
      </c>
      <c r="D86" s="11" t="n">
        <v>358555500</v>
      </c>
      <c r="E86" s="12" t="n">
        <v>0.484534</v>
      </c>
      <c r="F86" s="11" t="s">
        <v>262</v>
      </c>
      <c r="G86" s="11" t="s">
        <v>263</v>
      </c>
    </row>
    <row r="87" customFormat="false" ht="15.75" hidden="false" customHeight="false" outlineLevel="0" collapsed="false">
      <c r="A87" s="11" t="s">
        <v>264</v>
      </c>
      <c r="B87" s="11" t="n">
        <v>150</v>
      </c>
      <c r="C87" s="11" t="n">
        <v>1672180</v>
      </c>
      <c r="D87" s="11" t="n">
        <v>501654000</v>
      </c>
      <c r="E87" s="12" t="n">
        <v>0.677911</v>
      </c>
      <c r="F87" s="11" t="s">
        <v>265</v>
      </c>
      <c r="G87" s="11" t="s">
        <v>266</v>
      </c>
    </row>
    <row r="88" customFormat="false" ht="15.75" hidden="false" customHeight="false" outlineLevel="0" collapsed="false">
      <c r="A88" s="11" t="s">
        <v>267</v>
      </c>
      <c r="B88" s="11" t="n">
        <v>150</v>
      </c>
      <c r="C88" s="11" t="n">
        <v>1554646</v>
      </c>
      <c r="D88" s="11" t="n">
        <v>466393800</v>
      </c>
      <c r="E88" s="12" t="n">
        <v>0.630262</v>
      </c>
      <c r="F88" s="11" t="s">
        <v>268</v>
      </c>
      <c r="G88" s="11" t="s">
        <v>269</v>
      </c>
    </row>
    <row r="89" customFormat="false" ht="15.75" hidden="false" customHeight="false" outlineLevel="0" collapsed="false">
      <c r="A89" s="11" t="s">
        <v>270</v>
      </c>
      <c r="B89" s="11" t="n">
        <v>150</v>
      </c>
      <c r="C89" s="11" t="n">
        <v>954480</v>
      </c>
      <c r="D89" s="11" t="n">
        <v>286344000</v>
      </c>
      <c r="E89" s="12" t="n">
        <v>0.386951</v>
      </c>
      <c r="F89" s="11" t="s">
        <v>271</v>
      </c>
      <c r="G89" s="11" t="s">
        <v>272</v>
      </c>
    </row>
    <row r="90" customFormat="false" ht="15.75" hidden="false" customHeight="false" outlineLevel="0" collapsed="false">
      <c r="A90" s="11" t="s">
        <v>273</v>
      </c>
      <c r="B90" s="11" t="n">
        <v>150</v>
      </c>
      <c r="C90" s="11" t="n">
        <v>1502832</v>
      </c>
      <c r="D90" s="11" t="n">
        <v>450849600</v>
      </c>
      <c r="E90" s="12" t="n">
        <v>0.609256</v>
      </c>
      <c r="F90" s="11" t="s">
        <v>274</v>
      </c>
      <c r="G90" s="11" t="s">
        <v>275</v>
      </c>
    </row>
    <row r="91" customFormat="false" ht="15.75" hidden="false" customHeight="false" outlineLevel="0" collapsed="false">
      <c r="A91" s="11" t="s">
        <v>276</v>
      </c>
      <c r="B91" s="11" t="n">
        <v>150</v>
      </c>
      <c r="C91" s="11" t="n">
        <v>1368195</v>
      </c>
      <c r="D91" s="11" t="n">
        <v>410458500</v>
      </c>
      <c r="E91" s="12" t="n">
        <v>0.554674</v>
      </c>
      <c r="F91" s="11" t="s">
        <v>277</v>
      </c>
      <c r="G91" s="11" t="s">
        <v>278</v>
      </c>
    </row>
    <row r="92" customFormat="false" ht="15.75" hidden="false" customHeight="false" outlineLevel="0" collapsed="false">
      <c r="A92" s="11" t="s">
        <v>279</v>
      </c>
      <c r="B92" s="11" t="n">
        <v>150</v>
      </c>
      <c r="C92" s="11" t="n">
        <v>527367</v>
      </c>
      <c r="D92" s="11" t="n">
        <v>158210100</v>
      </c>
      <c r="E92" s="12" t="n">
        <v>0.213797</v>
      </c>
      <c r="F92" s="11" t="s">
        <v>280</v>
      </c>
      <c r="G92" s="11" t="s">
        <v>281</v>
      </c>
    </row>
    <row r="93" customFormat="false" ht="15.75" hidden="false" customHeight="false" outlineLevel="0" collapsed="false">
      <c r="A93" s="11" t="s">
        <v>282</v>
      </c>
      <c r="B93" s="11" t="n">
        <v>150</v>
      </c>
      <c r="C93" s="11" t="n">
        <v>898958</v>
      </c>
      <c r="D93" s="11" t="n">
        <v>269687400</v>
      </c>
      <c r="E93" s="12" t="n">
        <v>0.364442</v>
      </c>
      <c r="F93" s="11" t="s">
        <v>283</v>
      </c>
      <c r="G93" s="11" t="s">
        <v>284</v>
      </c>
    </row>
    <row r="94" customFormat="false" ht="15.75" hidden="false" customHeight="false" outlineLevel="0" collapsed="false">
      <c r="A94" s="11" t="s">
        <v>285</v>
      </c>
      <c r="B94" s="11" t="n">
        <v>150</v>
      </c>
      <c r="C94" s="11" t="n">
        <v>1288500</v>
      </c>
      <c r="D94" s="11" t="n">
        <v>386550000</v>
      </c>
      <c r="E94" s="12" t="n">
        <v>0.522365</v>
      </c>
      <c r="F94" s="11" t="s">
        <v>286</v>
      </c>
      <c r="G94" s="11" t="s">
        <v>287</v>
      </c>
    </row>
    <row r="95" customFormat="false" ht="15.75" hidden="false" customHeight="false" outlineLevel="0" collapsed="false">
      <c r="A95" s="11" t="s">
        <v>288</v>
      </c>
      <c r="B95" s="11" t="n">
        <v>150</v>
      </c>
      <c r="C95" s="11" t="n">
        <v>1344436</v>
      </c>
      <c r="D95" s="11" t="n">
        <v>403330800</v>
      </c>
      <c r="E95" s="12" t="n">
        <v>0.545042</v>
      </c>
      <c r="F95" s="11" t="s">
        <v>289</v>
      </c>
      <c r="G95" s="11" t="s">
        <v>290</v>
      </c>
    </row>
    <row r="96" customFormat="false" ht="15.75" hidden="false" customHeight="false" outlineLevel="0" collapsed="false">
      <c r="A96" s="11" t="s">
        <v>291</v>
      </c>
      <c r="B96" s="11" t="n">
        <v>150</v>
      </c>
      <c r="C96" s="11" t="n">
        <v>2128220</v>
      </c>
      <c r="D96" s="11" t="n">
        <v>638466000</v>
      </c>
      <c r="E96" s="12" t="n">
        <v>0.862792</v>
      </c>
      <c r="F96" s="11" t="s">
        <v>292</v>
      </c>
      <c r="G96" s="11" t="s">
        <v>293</v>
      </c>
    </row>
    <row r="97" customFormat="false" ht="15.75" hidden="false" customHeight="false" outlineLevel="0" collapsed="false">
      <c r="A97" s="11" t="s">
        <v>294</v>
      </c>
      <c r="B97" s="11" t="n">
        <v>150</v>
      </c>
      <c r="C97" s="11" t="n">
        <v>2024832</v>
      </c>
      <c r="D97" s="11" t="n">
        <v>607449600</v>
      </c>
      <c r="E97" s="12" t="n">
        <v>0.820878</v>
      </c>
      <c r="F97" s="11" t="s">
        <v>295</v>
      </c>
      <c r="G97" s="11" t="s">
        <v>296</v>
      </c>
    </row>
    <row r="98" customFormat="false" ht="15.75" hidden="false" customHeight="false" outlineLevel="0" collapsed="false">
      <c r="A98" s="11" t="s">
        <v>297</v>
      </c>
      <c r="B98" s="11" t="n">
        <v>150</v>
      </c>
      <c r="C98" s="11" t="n">
        <v>1815517</v>
      </c>
      <c r="D98" s="11" t="n">
        <v>544655100</v>
      </c>
      <c r="E98" s="12" t="n">
        <v>0.73602</v>
      </c>
      <c r="F98" s="11" t="s">
        <v>298</v>
      </c>
      <c r="G98" s="11" t="s">
        <v>299</v>
      </c>
    </row>
    <row r="99" customFormat="false" ht="15.75" hidden="false" customHeight="false" outlineLevel="0" collapsed="false">
      <c r="A99" s="11" t="s">
        <v>300</v>
      </c>
      <c r="B99" s="11" t="n">
        <v>150</v>
      </c>
      <c r="C99" s="11" t="n">
        <v>1373028</v>
      </c>
      <c r="D99" s="11" t="n">
        <v>411908400</v>
      </c>
      <c r="E99" s="12" t="n">
        <v>0.556633</v>
      </c>
      <c r="F99" s="11" t="s">
        <v>301</v>
      </c>
      <c r="G99" s="11" t="s">
        <v>302</v>
      </c>
    </row>
    <row r="100" customFormat="false" ht="15.75" hidden="false" customHeight="false" outlineLevel="0" collapsed="false">
      <c r="A100" s="11" t="s">
        <v>303</v>
      </c>
      <c r="B100" s="11" t="n">
        <v>150</v>
      </c>
      <c r="C100" s="11" t="n">
        <v>1785357</v>
      </c>
      <c r="D100" s="11" t="n">
        <v>535607100</v>
      </c>
      <c r="E100" s="12" t="n">
        <v>0.723793</v>
      </c>
      <c r="F100" s="11" t="s">
        <v>304</v>
      </c>
      <c r="G100" s="11" t="s">
        <v>305</v>
      </c>
    </row>
    <row r="101" customFormat="false" ht="15.75" hidden="false" customHeight="false" outlineLevel="0" collapsed="false">
      <c r="A101" s="11" t="s">
        <v>306</v>
      </c>
      <c r="B101" s="11" t="n">
        <v>150</v>
      </c>
      <c r="C101" s="11" t="n">
        <v>1796168</v>
      </c>
      <c r="D101" s="11" t="n">
        <v>538850400</v>
      </c>
      <c r="E101" s="12" t="n">
        <v>0.728176</v>
      </c>
      <c r="F101" s="11" t="s">
        <v>307</v>
      </c>
      <c r="G101" s="11" t="s">
        <v>308</v>
      </c>
    </row>
    <row r="102" customFormat="false" ht="15.75" hidden="false" customHeight="false" outlineLevel="0" collapsed="false">
      <c r="A102" s="11" t="s">
        <v>309</v>
      </c>
      <c r="B102" s="11" t="n">
        <v>150</v>
      </c>
      <c r="C102" s="11" t="n">
        <v>1871520</v>
      </c>
      <c r="D102" s="11" t="n">
        <v>561456000</v>
      </c>
      <c r="E102" s="12" t="n">
        <v>0.758724</v>
      </c>
      <c r="F102" s="11" t="s">
        <v>310</v>
      </c>
      <c r="G102" s="11" t="s">
        <v>311</v>
      </c>
    </row>
    <row r="103" customFormat="false" ht="15.75" hidden="false" customHeight="false" outlineLevel="0" collapsed="false">
      <c r="A103" s="11" t="s">
        <v>312</v>
      </c>
      <c r="B103" s="11" t="n">
        <v>150</v>
      </c>
      <c r="C103" s="11" t="n">
        <v>1547739</v>
      </c>
      <c r="D103" s="11" t="n">
        <v>464321700</v>
      </c>
      <c r="E103" s="12" t="n">
        <v>0.627462</v>
      </c>
      <c r="F103" s="11" t="s">
        <v>313</v>
      </c>
      <c r="G103" s="11" t="s">
        <v>314</v>
      </c>
    </row>
    <row r="104" customFormat="false" ht="15.75" hidden="false" customHeight="false" outlineLevel="0" collapsed="false">
      <c r="A104" s="11" t="s">
        <v>315</v>
      </c>
      <c r="B104" s="11" t="n">
        <v>150</v>
      </c>
      <c r="C104" s="11" t="n">
        <v>1348206</v>
      </c>
      <c r="D104" s="11" t="n">
        <v>404461800</v>
      </c>
      <c r="E104" s="12" t="n">
        <v>0.54657</v>
      </c>
      <c r="F104" s="11" t="s">
        <v>316</v>
      </c>
      <c r="G104" s="11" t="s">
        <v>317</v>
      </c>
    </row>
    <row r="105" customFormat="false" ht="15.75" hidden="false" customHeight="false" outlineLevel="0" collapsed="false">
      <c r="A105" s="11" t="s">
        <v>318</v>
      </c>
      <c r="B105" s="11" t="n">
        <v>150</v>
      </c>
      <c r="C105" s="11" t="n">
        <v>1344491</v>
      </c>
      <c r="D105" s="11" t="n">
        <v>403347300</v>
      </c>
      <c r="E105" s="12" t="n">
        <v>0.545064</v>
      </c>
      <c r="F105" s="11" t="s">
        <v>319</v>
      </c>
      <c r="G105" s="11" t="s">
        <v>320</v>
      </c>
    </row>
    <row r="106" customFormat="false" ht="15.75" hidden="false" customHeight="false" outlineLevel="0" collapsed="false">
      <c r="A106" s="11" t="s">
        <v>321</v>
      </c>
      <c r="B106" s="11" t="n">
        <v>150</v>
      </c>
      <c r="C106" s="11" t="n">
        <v>1509328</v>
      </c>
      <c r="D106" s="11" t="n">
        <v>452798400</v>
      </c>
      <c r="E106" s="12" t="n">
        <v>0.61189</v>
      </c>
      <c r="F106" s="11" t="s">
        <v>322</v>
      </c>
      <c r="G106" s="11" t="s">
        <v>323</v>
      </c>
    </row>
    <row r="107" customFormat="false" ht="15.75" hidden="false" customHeight="false" outlineLevel="0" collapsed="false">
      <c r="A107" s="11" t="s">
        <v>324</v>
      </c>
      <c r="B107" s="11" t="n">
        <v>150</v>
      </c>
      <c r="C107" s="11" t="n">
        <v>1563154</v>
      </c>
      <c r="D107" s="11" t="n">
        <v>468946200</v>
      </c>
      <c r="E107" s="12" t="n">
        <v>0.633711</v>
      </c>
      <c r="F107" s="11" t="s">
        <v>325</v>
      </c>
      <c r="G107" s="11" t="s">
        <v>326</v>
      </c>
    </row>
    <row r="108" customFormat="false" ht="15.75" hidden="false" customHeight="false" outlineLevel="0" collapsed="false">
      <c r="A108" s="11" t="s">
        <v>327</v>
      </c>
      <c r="B108" s="11" t="n">
        <v>150</v>
      </c>
      <c r="C108" s="11" t="n">
        <v>1350501</v>
      </c>
      <c r="D108" s="11" t="n">
        <v>405150300</v>
      </c>
      <c r="E108" s="12" t="n">
        <v>0.5475</v>
      </c>
      <c r="F108" s="11" t="s">
        <v>328</v>
      </c>
      <c r="G108" s="11" t="s">
        <v>329</v>
      </c>
    </row>
    <row r="109" customFormat="false" ht="15.75" hidden="false" customHeight="false" outlineLevel="0" collapsed="false">
      <c r="A109" s="11" t="s">
        <v>330</v>
      </c>
      <c r="B109" s="11" t="n">
        <v>150</v>
      </c>
      <c r="C109" s="11" t="n">
        <v>1817159</v>
      </c>
      <c r="D109" s="11" t="n">
        <v>545147700</v>
      </c>
      <c r="E109" s="12" t="n">
        <v>0.736686</v>
      </c>
      <c r="F109" s="11" t="s">
        <v>331</v>
      </c>
      <c r="G109" s="11" t="s">
        <v>332</v>
      </c>
    </row>
    <row r="110" customFormat="false" ht="15.75" hidden="false" customHeight="false" outlineLevel="0" collapsed="false">
      <c r="A110" s="11" t="s">
        <v>333</v>
      </c>
      <c r="B110" s="11" t="n">
        <v>150</v>
      </c>
      <c r="C110" s="11" t="n">
        <v>1829884</v>
      </c>
      <c r="D110" s="11" t="n">
        <v>548965200</v>
      </c>
      <c r="E110" s="12" t="n">
        <v>0.741845</v>
      </c>
      <c r="F110" s="11" t="s">
        <v>334</v>
      </c>
      <c r="G110" s="11" t="s">
        <v>335</v>
      </c>
    </row>
    <row r="111" customFormat="false" ht="15.75" hidden="false" customHeight="false" outlineLevel="0" collapsed="false">
      <c r="A111" s="11" t="s">
        <v>336</v>
      </c>
      <c r="B111" s="11" t="n">
        <v>150</v>
      </c>
      <c r="C111" s="11" t="n">
        <v>1567504</v>
      </c>
      <c r="D111" s="11" t="n">
        <v>470251200</v>
      </c>
      <c r="E111" s="12" t="n">
        <v>0.635475</v>
      </c>
      <c r="F111" s="11" t="s">
        <v>337</v>
      </c>
      <c r="G111" s="11" t="s">
        <v>338</v>
      </c>
    </row>
    <row r="112" customFormat="false" ht="15.75" hidden="false" customHeight="false" outlineLevel="0" collapsed="false">
      <c r="A112" s="11" t="s">
        <v>339</v>
      </c>
      <c r="B112" s="11" t="n">
        <v>150</v>
      </c>
      <c r="C112" s="11" t="n">
        <v>1993268</v>
      </c>
      <c r="D112" s="11" t="n">
        <v>597980400</v>
      </c>
      <c r="E112" s="12" t="n">
        <v>0.808082</v>
      </c>
      <c r="F112" s="11" t="s">
        <v>340</v>
      </c>
      <c r="G112" s="11" t="s">
        <v>341</v>
      </c>
    </row>
    <row r="113" customFormat="false" ht="15.75" hidden="false" customHeight="false" outlineLevel="0" collapsed="false">
      <c r="A113" s="11" t="s">
        <v>342</v>
      </c>
      <c r="B113" s="11" t="n">
        <v>150</v>
      </c>
      <c r="C113" s="11" t="n">
        <v>2180275</v>
      </c>
      <c r="D113" s="11" t="n">
        <v>654082500</v>
      </c>
      <c r="E113" s="12" t="n">
        <v>0.883895</v>
      </c>
      <c r="F113" s="11" t="s">
        <v>343</v>
      </c>
      <c r="G113" s="11" t="s">
        <v>344</v>
      </c>
    </row>
    <row r="114" customFormat="false" ht="15.75" hidden="false" customHeight="false" outlineLevel="0" collapsed="false">
      <c r="A114" s="11" t="s">
        <v>345</v>
      </c>
      <c r="B114" s="11" t="n">
        <v>150</v>
      </c>
      <c r="C114" s="11" t="n">
        <v>2658632</v>
      </c>
      <c r="D114" s="11" t="n">
        <v>797589600</v>
      </c>
      <c r="E114" s="12" t="n">
        <v>1.07782</v>
      </c>
      <c r="F114" s="11" t="s">
        <v>346</v>
      </c>
      <c r="G114" s="11" t="s">
        <v>347</v>
      </c>
    </row>
    <row r="115" customFormat="false" ht="15.75" hidden="false" customHeight="false" outlineLevel="0" collapsed="false">
      <c r="A115" s="11" t="s">
        <v>348</v>
      </c>
      <c r="B115" s="11" t="n">
        <v>150</v>
      </c>
      <c r="C115" s="11" t="n">
        <v>2074748</v>
      </c>
      <c r="D115" s="11" t="n">
        <v>622424400</v>
      </c>
      <c r="E115" s="12" t="n">
        <v>0.841114</v>
      </c>
      <c r="F115" s="11" t="s">
        <v>349</v>
      </c>
      <c r="G115" s="11" t="s">
        <v>350</v>
      </c>
    </row>
    <row r="116" customFormat="false" ht="15.75" hidden="false" customHeight="false" outlineLevel="0" collapsed="false">
      <c r="A116" s="11" t="s">
        <v>351</v>
      </c>
      <c r="B116" s="11" t="n">
        <v>150</v>
      </c>
      <c r="C116" s="11" t="n">
        <v>1859713</v>
      </c>
      <c r="D116" s="11" t="n">
        <v>557913900</v>
      </c>
      <c r="E116" s="12" t="n">
        <v>0.753938</v>
      </c>
      <c r="F116" s="11" t="s">
        <v>352</v>
      </c>
      <c r="G116" s="11" t="s">
        <v>353</v>
      </c>
    </row>
    <row r="117" customFormat="false" ht="15.75" hidden="false" customHeight="false" outlineLevel="0" collapsed="false">
      <c r="A117" s="11" t="s">
        <v>354</v>
      </c>
      <c r="B117" s="11" t="n">
        <v>150</v>
      </c>
      <c r="C117" s="11" t="n">
        <v>2612886</v>
      </c>
      <c r="D117" s="11" t="n">
        <v>783865800</v>
      </c>
      <c r="E117" s="12" t="n">
        <v>1.05928</v>
      </c>
      <c r="F117" s="11" t="s">
        <v>355</v>
      </c>
      <c r="G117" s="11" t="s">
        <v>356</v>
      </c>
    </row>
    <row r="118" customFormat="false" ht="15.75" hidden="false" customHeight="false" outlineLevel="0" collapsed="false">
      <c r="A118" s="11" t="s">
        <v>357</v>
      </c>
      <c r="B118" s="11" t="n">
        <v>150</v>
      </c>
      <c r="C118" s="11" t="n">
        <v>1222414</v>
      </c>
      <c r="D118" s="11" t="n">
        <v>366724200</v>
      </c>
      <c r="E118" s="12" t="n">
        <v>0.495573</v>
      </c>
      <c r="F118" s="11" t="s">
        <v>358</v>
      </c>
      <c r="G118" s="11" t="s">
        <v>359</v>
      </c>
    </row>
    <row r="119" customFormat="false" ht="15.75" hidden="false" customHeight="false" outlineLevel="0" collapsed="false">
      <c r="A119" s="11" t="s">
        <v>360</v>
      </c>
      <c r="B119" s="11" t="n">
        <v>150</v>
      </c>
      <c r="C119" s="11" t="n">
        <v>1619990</v>
      </c>
      <c r="D119" s="11" t="n">
        <v>485997000</v>
      </c>
      <c r="E119" s="12" t="n">
        <v>0.656753</v>
      </c>
      <c r="F119" s="11" t="s">
        <v>361</v>
      </c>
      <c r="G119" s="11" t="s">
        <v>362</v>
      </c>
    </row>
    <row r="120" customFormat="false" ht="15.75" hidden="false" customHeight="false" outlineLevel="0" collapsed="false">
      <c r="A120" s="11" t="s">
        <v>363</v>
      </c>
      <c r="B120" s="11" t="n">
        <v>150</v>
      </c>
      <c r="C120" s="11" t="n">
        <v>1312439</v>
      </c>
      <c r="D120" s="11" t="n">
        <v>393731700</v>
      </c>
      <c r="E120" s="12" t="n">
        <v>0.53207</v>
      </c>
      <c r="F120" s="11" t="s">
        <v>364</v>
      </c>
      <c r="G120" s="11" t="s">
        <v>365</v>
      </c>
    </row>
    <row r="121" customFormat="false" ht="15.75" hidden="false" customHeight="false" outlineLevel="0" collapsed="false">
      <c r="A121" s="11" t="s">
        <v>366</v>
      </c>
      <c r="B121" s="11" t="n">
        <v>150</v>
      </c>
      <c r="C121" s="11" t="n">
        <v>1814653</v>
      </c>
      <c r="D121" s="11" t="n">
        <v>544395900</v>
      </c>
      <c r="E121" s="12" t="n">
        <v>0.73567</v>
      </c>
      <c r="F121" s="11" t="s">
        <v>367</v>
      </c>
      <c r="G121" s="11" t="s">
        <v>368</v>
      </c>
    </row>
    <row r="122" customFormat="false" ht="15.75" hidden="false" customHeight="false" outlineLevel="0" collapsed="false">
      <c r="A122" s="11" t="s">
        <v>369</v>
      </c>
      <c r="B122" s="11" t="n">
        <v>150</v>
      </c>
      <c r="C122" s="11" t="n">
        <v>1883926</v>
      </c>
      <c r="D122" s="11" t="n">
        <v>565177800</v>
      </c>
      <c r="E122" s="12" t="n">
        <v>0.763754</v>
      </c>
      <c r="F122" s="11" t="s">
        <v>370</v>
      </c>
      <c r="G122" s="11" t="s">
        <v>371</v>
      </c>
    </row>
    <row r="123" customFormat="false" ht="15.75" hidden="false" customHeight="false" outlineLevel="0" collapsed="false">
      <c r="A123" s="11" t="s">
        <v>372</v>
      </c>
      <c r="B123" s="11" t="n">
        <v>150</v>
      </c>
      <c r="C123" s="11" t="n">
        <v>2055482</v>
      </c>
      <c r="D123" s="11" t="n">
        <v>616644600</v>
      </c>
      <c r="E123" s="12" t="n">
        <v>4.95697</v>
      </c>
      <c r="F123" s="11" t="s">
        <v>373</v>
      </c>
      <c r="G123" s="11" t="s">
        <v>374</v>
      </c>
    </row>
    <row r="124" customFormat="false" ht="15.75" hidden="false" customHeight="false" outlineLevel="0" collapsed="false">
      <c r="A124" s="11" t="s">
        <v>375</v>
      </c>
      <c r="B124" s="11" t="n">
        <v>150</v>
      </c>
      <c r="C124" s="11" t="n">
        <v>1754882</v>
      </c>
      <c r="D124" s="11" t="n">
        <v>526464600</v>
      </c>
      <c r="E124" s="12" t="n">
        <v>0.711439</v>
      </c>
      <c r="F124" s="11" t="s">
        <v>376</v>
      </c>
      <c r="G124" s="11" t="s">
        <v>377</v>
      </c>
    </row>
    <row r="125" customFormat="false" ht="15.75" hidden="false" customHeight="false" outlineLevel="0" collapsed="false">
      <c r="A125" s="11" t="s">
        <v>378</v>
      </c>
      <c r="B125" s="11" t="n">
        <v>150</v>
      </c>
      <c r="C125" s="11" t="n">
        <v>2144317</v>
      </c>
      <c r="D125" s="11" t="n">
        <v>643295100</v>
      </c>
      <c r="E125" s="12" t="n">
        <v>0.869318</v>
      </c>
      <c r="F125" s="11" t="s">
        <v>379</v>
      </c>
      <c r="G125" s="11" t="s">
        <v>380</v>
      </c>
    </row>
    <row r="126" customFormat="false" ht="15.75" hidden="false" customHeight="false" outlineLevel="0" collapsed="false">
      <c r="A126" s="11" t="s">
        <v>381</v>
      </c>
      <c r="B126" s="11" t="n">
        <v>150</v>
      </c>
      <c r="C126" s="11" t="n">
        <v>2112119</v>
      </c>
      <c r="D126" s="11" t="n">
        <v>633635700</v>
      </c>
      <c r="E126" s="12" t="n">
        <v>0.856264</v>
      </c>
      <c r="F126" s="11" t="s">
        <v>382</v>
      </c>
      <c r="G126" s="11" t="s">
        <v>383</v>
      </c>
    </row>
    <row r="127" customFormat="false" ht="15.75" hidden="false" customHeight="false" outlineLevel="0" collapsed="false">
      <c r="A127" s="11" t="s">
        <v>384</v>
      </c>
      <c r="B127" s="11" t="n">
        <v>150</v>
      </c>
      <c r="C127" s="11" t="n">
        <v>2315988</v>
      </c>
      <c r="D127" s="11" t="n">
        <v>694796400</v>
      </c>
      <c r="E127" s="12" t="n">
        <v>0.938914</v>
      </c>
      <c r="F127" s="11" t="s">
        <v>385</v>
      </c>
      <c r="G127" s="11" t="s">
        <v>386</v>
      </c>
    </row>
    <row r="128" customFormat="false" ht="15.75" hidden="false" customHeight="false" outlineLevel="0" collapsed="false">
      <c r="A128" s="11" t="s">
        <v>387</v>
      </c>
      <c r="B128" s="11" t="n">
        <v>150</v>
      </c>
      <c r="C128" s="11" t="n">
        <v>2062494</v>
      </c>
      <c r="D128" s="11" t="n">
        <v>618748200</v>
      </c>
      <c r="E128" s="12" t="n">
        <v>0.836146</v>
      </c>
      <c r="F128" s="11" t="s">
        <v>388</v>
      </c>
      <c r="G128" s="11" t="s">
        <v>389</v>
      </c>
    </row>
    <row r="129" customFormat="false" ht="15.75" hidden="false" customHeight="false" outlineLevel="0" collapsed="false">
      <c r="A129" s="11" t="s">
        <v>390</v>
      </c>
      <c r="B129" s="11" t="n">
        <v>150</v>
      </c>
      <c r="C129" s="11" t="n">
        <v>1852957</v>
      </c>
      <c r="D129" s="11" t="n">
        <v>555887100</v>
      </c>
      <c r="E129" s="12" t="n">
        <v>0.751199</v>
      </c>
      <c r="F129" s="11" t="s">
        <v>391</v>
      </c>
      <c r="G129" s="11" t="s">
        <v>392</v>
      </c>
    </row>
    <row r="130" customFormat="false" ht="15.75" hidden="false" customHeight="false" outlineLevel="0" collapsed="false">
      <c r="A130" s="11" t="s">
        <v>393</v>
      </c>
      <c r="B130" s="11" t="n">
        <v>150</v>
      </c>
      <c r="C130" s="11" t="n">
        <v>2130202</v>
      </c>
      <c r="D130" s="11" t="n">
        <v>639060600</v>
      </c>
      <c r="E130" s="12" t="n">
        <v>0.863595</v>
      </c>
      <c r="F130" s="11" t="s">
        <v>394</v>
      </c>
      <c r="G130" s="11" t="s">
        <v>395</v>
      </c>
    </row>
    <row r="131" customFormat="false" ht="15.75" hidden="false" customHeight="false" outlineLevel="0" collapsed="false">
      <c r="A131" s="11" t="s">
        <v>396</v>
      </c>
      <c r="B131" s="11" t="n">
        <v>150</v>
      </c>
      <c r="C131" s="11" t="n">
        <v>1673038</v>
      </c>
      <c r="D131" s="11" t="n">
        <v>501911400</v>
      </c>
      <c r="E131" s="12" t="n">
        <v>0.678259</v>
      </c>
      <c r="F131" s="11" t="s">
        <v>397</v>
      </c>
      <c r="G131" s="11" t="s">
        <v>398</v>
      </c>
    </row>
    <row r="132" customFormat="false" ht="15.75" hidden="false" customHeight="false" outlineLevel="0" collapsed="false">
      <c r="A132" s="11" t="s">
        <v>399</v>
      </c>
      <c r="B132" s="11" t="n">
        <v>150</v>
      </c>
      <c r="C132" s="11" t="n">
        <v>1758585</v>
      </c>
      <c r="D132" s="11" t="n">
        <v>527575500</v>
      </c>
      <c r="E132" s="12" t="n">
        <v>0.71294</v>
      </c>
      <c r="F132" s="11" t="s">
        <v>400</v>
      </c>
      <c r="G132" s="11" t="s">
        <v>401</v>
      </c>
    </row>
    <row r="133" customFormat="false" ht="15.75" hidden="false" customHeight="false" outlineLevel="0" collapsed="false">
      <c r="A133" s="11" t="s">
        <v>402</v>
      </c>
      <c r="B133" s="11" t="n">
        <v>150</v>
      </c>
      <c r="C133" s="11" t="n">
        <v>2111124</v>
      </c>
      <c r="D133" s="11" t="n">
        <v>633337200</v>
      </c>
      <c r="E133" s="12" t="n">
        <v>0.855861</v>
      </c>
      <c r="F133" s="11" t="s">
        <v>403</v>
      </c>
      <c r="G133" s="11" t="s">
        <v>404</v>
      </c>
    </row>
    <row r="134" customFormat="false" ht="15.75" hidden="false" customHeight="false" outlineLevel="0" collapsed="false">
      <c r="A134" s="11" t="s">
        <v>405</v>
      </c>
      <c r="B134" s="11" t="n">
        <v>150</v>
      </c>
      <c r="C134" s="11" t="n">
        <v>1670631</v>
      </c>
      <c r="D134" s="11" t="n">
        <v>501189300</v>
      </c>
      <c r="E134" s="12" t="n">
        <v>0.677283</v>
      </c>
      <c r="F134" s="11" t="s">
        <v>406</v>
      </c>
      <c r="G134" s="11" t="s">
        <v>407</v>
      </c>
    </row>
    <row r="135" customFormat="false" ht="15.75" hidden="false" customHeight="false" outlineLevel="0" collapsed="false">
      <c r="A135" s="11" t="s">
        <v>408</v>
      </c>
      <c r="B135" s="11" t="n">
        <v>150</v>
      </c>
      <c r="C135" s="11" t="n">
        <v>1932419</v>
      </c>
      <c r="D135" s="11" t="n">
        <v>579725700</v>
      </c>
      <c r="E135" s="12" t="n">
        <v>0.783413</v>
      </c>
      <c r="F135" s="11" t="s">
        <v>409</v>
      </c>
      <c r="G135" s="11" t="s">
        <v>410</v>
      </c>
    </row>
    <row r="136" customFormat="false" ht="15.75" hidden="false" customHeight="false" outlineLevel="0" collapsed="false">
      <c r="A136" s="11" t="s">
        <v>411</v>
      </c>
      <c r="B136" s="11" t="n">
        <v>150</v>
      </c>
      <c r="C136" s="11" t="n">
        <v>1975010</v>
      </c>
      <c r="D136" s="11" t="n">
        <v>592503000</v>
      </c>
      <c r="E136" s="12" t="n">
        <v>0.80068</v>
      </c>
      <c r="F136" s="11" t="s">
        <v>412</v>
      </c>
      <c r="G136" s="11" t="s">
        <v>413</v>
      </c>
    </row>
    <row r="137" customFormat="false" ht="15.75" hidden="false" customHeight="false" outlineLevel="0" collapsed="false">
      <c r="A137" s="11" t="s">
        <v>414</v>
      </c>
      <c r="B137" s="11" t="n">
        <v>150</v>
      </c>
      <c r="C137" s="11" t="n">
        <v>2166196</v>
      </c>
      <c r="D137" s="11" t="n">
        <v>649858800</v>
      </c>
      <c r="E137" s="12" t="n">
        <v>0.878188</v>
      </c>
      <c r="F137" s="11" t="s">
        <v>415</v>
      </c>
      <c r="G137" s="11" t="s">
        <v>416</v>
      </c>
    </row>
    <row r="138" customFormat="false" ht="15.75" hidden="false" customHeight="false" outlineLevel="0" collapsed="false">
      <c r="A138" s="11" t="s">
        <v>417</v>
      </c>
      <c r="B138" s="11" t="n">
        <v>150</v>
      </c>
      <c r="C138" s="11" t="n">
        <v>2695572</v>
      </c>
      <c r="D138" s="11" t="n">
        <v>808671600</v>
      </c>
      <c r="E138" s="12" t="n">
        <v>1.0928</v>
      </c>
      <c r="F138" s="11" t="s">
        <v>418</v>
      </c>
      <c r="G138" s="11" t="s">
        <v>419</v>
      </c>
    </row>
    <row r="139" customFormat="false" ht="15.75" hidden="false" customHeight="false" outlineLevel="0" collapsed="false">
      <c r="A139" s="11" t="s">
        <v>420</v>
      </c>
      <c r="B139" s="11" t="n">
        <v>150</v>
      </c>
      <c r="C139" s="11" t="n">
        <v>2653451</v>
      </c>
      <c r="D139" s="11" t="n">
        <v>796035300</v>
      </c>
      <c r="E139" s="12" t="n">
        <v>1.07572</v>
      </c>
      <c r="F139" s="11" t="s">
        <v>421</v>
      </c>
      <c r="G139" s="11" t="s">
        <v>422</v>
      </c>
    </row>
    <row r="140" customFormat="false" ht="15.75" hidden="false" customHeight="false" outlineLevel="0" collapsed="false">
      <c r="A140" s="11" t="s">
        <v>423</v>
      </c>
      <c r="B140" s="11" t="n">
        <v>150</v>
      </c>
      <c r="C140" s="11" t="n">
        <v>1587435</v>
      </c>
      <c r="D140" s="11" t="n">
        <v>476230500</v>
      </c>
      <c r="E140" s="12" t="n">
        <v>0.643555</v>
      </c>
      <c r="F140" s="11" t="s">
        <v>424</v>
      </c>
      <c r="G140" s="11" t="s">
        <v>425</v>
      </c>
    </row>
    <row r="141" customFormat="false" ht="15.75" hidden="false" customHeight="false" outlineLevel="0" collapsed="false">
      <c r="A141" s="11" t="s">
        <v>426</v>
      </c>
      <c r="B141" s="11" t="n">
        <v>150</v>
      </c>
      <c r="C141" s="11" t="n">
        <v>1070513</v>
      </c>
      <c r="D141" s="11" t="n">
        <v>321153900</v>
      </c>
      <c r="E141" s="12" t="n">
        <v>0.433992</v>
      </c>
      <c r="F141" s="11" t="s">
        <v>427</v>
      </c>
      <c r="G141" s="11" t="s">
        <v>428</v>
      </c>
    </row>
    <row r="142" customFormat="false" ht="15.75" hidden="false" customHeight="false" outlineLevel="0" collapsed="false">
      <c r="A142" s="11" t="s">
        <v>429</v>
      </c>
      <c r="B142" s="11" t="n">
        <v>150</v>
      </c>
      <c r="C142" s="11" t="n">
        <v>1902411</v>
      </c>
      <c r="D142" s="11" t="n">
        <v>570723300</v>
      </c>
      <c r="E142" s="12" t="n">
        <v>0.771248</v>
      </c>
      <c r="F142" s="11" t="s">
        <v>430</v>
      </c>
      <c r="G142" s="11" t="s">
        <v>431</v>
      </c>
    </row>
    <row r="143" customFormat="false" ht="15.75" hidden="false" customHeight="false" outlineLevel="0" collapsed="false">
      <c r="A143" s="11" t="s">
        <v>432</v>
      </c>
      <c r="B143" s="11" t="n">
        <v>150</v>
      </c>
      <c r="C143" s="11" t="n">
        <v>1723532</v>
      </c>
      <c r="D143" s="11" t="n">
        <v>517059600</v>
      </c>
      <c r="E143" s="12" t="n">
        <v>0.698729</v>
      </c>
      <c r="F143" s="11" t="s">
        <v>433</v>
      </c>
      <c r="G143" s="11" t="s">
        <v>434</v>
      </c>
    </row>
    <row r="144" customFormat="false" ht="15.75" hidden="false" customHeight="false" outlineLevel="0" collapsed="false">
      <c r="A144" s="11" t="s">
        <v>435</v>
      </c>
      <c r="B144" s="11" t="n">
        <v>150</v>
      </c>
      <c r="C144" s="11" t="n">
        <v>1718854</v>
      </c>
      <c r="D144" s="11" t="n">
        <v>515656200</v>
      </c>
      <c r="E144" s="12" t="n">
        <v>0.696833</v>
      </c>
      <c r="F144" s="11" t="s">
        <v>436</v>
      </c>
      <c r="G144" s="11" t="s">
        <v>437</v>
      </c>
    </row>
    <row r="145" customFormat="false" ht="15.75" hidden="false" customHeight="false" outlineLevel="0" collapsed="false">
      <c r="A145" s="11" t="s">
        <v>438</v>
      </c>
      <c r="B145" s="11" t="n">
        <v>150</v>
      </c>
      <c r="C145" s="11" t="n">
        <v>1681609</v>
      </c>
      <c r="D145" s="11" t="n">
        <v>504482700</v>
      </c>
      <c r="E145" s="12" t="n">
        <v>0.681733</v>
      </c>
      <c r="F145" s="11" t="s">
        <v>439</v>
      </c>
      <c r="G145" s="11" t="s">
        <v>440</v>
      </c>
    </row>
    <row r="146" customFormat="false" ht="15.75" hidden="false" customHeight="false" outlineLevel="0" collapsed="false">
      <c r="A146" s="11" t="s">
        <v>441</v>
      </c>
      <c r="B146" s="11" t="n">
        <v>150</v>
      </c>
      <c r="C146" s="11" t="n">
        <v>877761</v>
      </c>
      <c r="D146" s="11" t="n">
        <v>263328300</v>
      </c>
      <c r="E146" s="12" t="n">
        <v>0.355849</v>
      </c>
      <c r="F146" s="11" t="s">
        <v>442</v>
      </c>
      <c r="G146" s="11" t="s">
        <v>443</v>
      </c>
    </row>
    <row r="147" customFormat="false" ht="15.75" hidden="false" customHeight="false" outlineLevel="0" collapsed="false">
      <c r="A147" s="11" t="s">
        <v>444</v>
      </c>
      <c r="B147" s="11" t="n">
        <v>150</v>
      </c>
      <c r="C147" s="11" t="n">
        <v>1768892</v>
      </c>
      <c r="D147" s="11" t="n">
        <v>530667600</v>
      </c>
      <c r="E147" s="12" t="n">
        <v>0.717118</v>
      </c>
      <c r="F147" s="11" t="s">
        <v>445</v>
      </c>
      <c r="G147" s="11" t="s">
        <v>446</v>
      </c>
    </row>
    <row r="148" customFormat="false" ht="15.75" hidden="false" customHeight="false" outlineLevel="0" collapsed="false">
      <c r="A148" s="11" t="s">
        <v>447</v>
      </c>
      <c r="B148" s="11" t="n">
        <v>150</v>
      </c>
      <c r="C148" s="11" t="n">
        <v>1920350</v>
      </c>
      <c r="D148" s="11" t="n">
        <v>576105000</v>
      </c>
      <c r="E148" s="12" t="n">
        <v>0.77852</v>
      </c>
      <c r="F148" s="11" t="s">
        <v>448</v>
      </c>
      <c r="G148" s="11" t="s">
        <v>449</v>
      </c>
    </row>
    <row r="149" customFormat="false" ht="15.75" hidden="false" customHeight="false" outlineLevel="0" collapsed="false">
      <c r="A149" s="11" t="s">
        <v>450</v>
      </c>
      <c r="B149" s="11" t="n">
        <v>150</v>
      </c>
      <c r="C149" s="11" t="n">
        <v>2011118</v>
      </c>
      <c r="D149" s="11" t="n">
        <v>603335400</v>
      </c>
      <c r="E149" s="12" t="n">
        <v>0.815318</v>
      </c>
      <c r="F149" s="11" t="s">
        <v>451</v>
      </c>
      <c r="G149" s="11" t="s">
        <v>452</v>
      </c>
    </row>
    <row r="150" customFormat="false" ht="15.75" hidden="false" customHeight="false" outlineLevel="0" collapsed="false">
      <c r="A150" s="11" t="s">
        <v>453</v>
      </c>
      <c r="B150" s="11" t="n">
        <v>150</v>
      </c>
      <c r="C150" s="11" t="n">
        <v>2486927</v>
      </c>
      <c r="D150" s="11" t="n">
        <v>746078100</v>
      </c>
      <c r="E150" s="12" t="n">
        <v>1.00821</v>
      </c>
      <c r="F150" s="11" t="s">
        <v>454</v>
      </c>
      <c r="G150" s="11" t="s">
        <v>455</v>
      </c>
    </row>
    <row r="151" customFormat="false" ht="15.75" hidden="false" customHeight="false" outlineLevel="0" collapsed="false">
      <c r="A151" s="11" t="s">
        <v>456</v>
      </c>
      <c r="B151" s="11" t="n">
        <v>150</v>
      </c>
      <c r="C151" s="11" t="n">
        <v>1772376</v>
      </c>
      <c r="D151" s="11" t="n">
        <v>531712800</v>
      </c>
      <c r="E151" s="12" t="n">
        <v>0.718531</v>
      </c>
      <c r="F151" s="11" t="s">
        <v>457</v>
      </c>
      <c r="G151" s="11" t="s">
        <v>458</v>
      </c>
    </row>
    <row r="152" customFormat="false" ht="15.75" hidden="false" customHeight="false" outlineLevel="0" collapsed="false">
      <c r="A152" s="11" t="s">
        <v>459</v>
      </c>
      <c r="B152" s="11" t="n">
        <v>150</v>
      </c>
      <c r="C152" s="11" t="n">
        <v>2142878</v>
      </c>
      <c r="D152" s="11" t="n">
        <v>642863400</v>
      </c>
      <c r="E152" s="12" t="n">
        <v>0.868734</v>
      </c>
      <c r="F152" s="11" t="s">
        <v>460</v>
      </c>
      <c r="G152" s="11" t="s">
        <v>461</v>
      </c>
    </row>
    <row r="153" customFormat="false" ht="15.75" hidden="false" customHeight="false" outlineLevel="0" collapsed="false">
      <c r="A153" s="11" t="s">
        <v>462</v>
      </c>
      <c r="B153" s="11" t="n">
        <v>150</v>
      </c>
      <c r="C153" s="11" t="n">
        <v>2352733</v>
      </c>
      <c r="D153" s="11" t="n">
        <v>705819900</v>
      </c>
      <c r="E153" s="12" t="n">
        <v>0.953811</v>
      </c>
      <c r="F153" s="11" t="s">
        <v>463</v>
      </c>
      <c r="G153" s="11" t="s">
        <v>464</v>
      </c>
    </row>
    <row r="154" customFormat="false" ht="15.75" hidden="false" customHeight="false" outlineLevel="0" collapsed="false">
      <c r="A154" s="11" t="s">
        <v>465</v>
      </c>
      <c r="B154" s="11" t="n">
        <v>150</v>
      </c>
      <c r="C154" s="11" t="n">
        <v>2358932</v>
      </c>
      <c r="D154" s="11" t="n">
        <v>707679600</v>
      </c>
      <c r="E154" s="12" t="n">
        <v>0.956324</v>
      </c>
      <c r="F154" s="11" t="s">
        <v>466</v>
      </c>
      <c r="G154" s="11" t="s">
        <v>467</v>
      </c>
    </row>
    <row r="155" customFormat="false" ht="15.75" hidden="false" customHeight="false" outlineLevel="0" collapsed="false">
      <c r="A155" s="11" t="s">
        <v>468</v>
      </c>
      <c r="B155" s="11" t="n">
        <v>150</v>
      </c>
      <c r="C155" s="11" t="n">
        <v>2221121</v>
      </c>
      <c r="D155" s="11" t="n">
        <v>666336300</v>
      </c>
      <c r="E155" s="12" t="n">
        <v>0.900454</v>
      </c>
      <c r="F155" s="11" t="s">
        <v>469</v>
      </c>
      <c r="G155" s="11" t="s">
        <v>470</v>
      </c>
    </row>
    <row r="156" customFormat="false" ht="15.75" hidden="false" customHeight="false" outlineLevel="0" collapsed="false">
      <c r="A156" s="11" t="s">
        <v>471</v>
      </c>
      <c r="B156" s="11" t="n">
        <v>150</v>
      </c>
      <c r="C156" s="11" t="n">
        <v>1789853</v>
      </c>
      <c r="D156" s="11" t="n">
        <v>536955900</v>
      </c>
      <c r="E156" s="12" t="n">
        <v>0.725616</v>
      </c>
      <c r="F156" s="11" t="s">
        <v>472</v>
      </c>
      <c r="G156" s="11" t="s">
        <v>473</v>
      </c>
    </row>
    <row r="157" customFormat="false" ht="15.75" hidden="false" customHeight="false" outlineLevel="0" collapsed="false">
      <c r="A157" s="11" t="s">
        <v>474</v>
      </c>
      <c r="B157" s="11" t="n">
        <v>150</v>
      </c>
      <c r="C157" s="11" t="n">
        <v>2369963</v>
      </c>
      <c r="D157" s="11" t="n">
        <v>710988900</v>
      </c>
      <c r="E157" s="12" t="n">
        <v>0.960796</v>
      </c>
      <c r="F157" s="11" t="s">
        <v>475</v>
      </c>
      <c r="G157" s="11" t="s">
        <v>476</v>
      </c>
    </row>
    <row r="158" customFormat="false" ht="15.75" hidden="false" customHeight="false" outlineLevel="0" collapsed="false">
      <c r="A158" s="11" t="s">
        <v>477</v>
      </c>
      <c r="B158" s="11" t="n">
        <v>150</v>
      </c>
      <c r="C158" s="11" t="n">
        <v>1328009</v>
      </c>
      <c r="D158" s="11" t="n">
        <v>398402700</v>
      </c>
      <c r="E158" s="12" t="n">
        <v>0.538382</v>
      </c>
      <c r="F158" s="11" t="s">
        <v>478</v>
      </c>
      <c r="G158" s="11" t="s">
        <v>479</v>
      </c>
    </row>
    <row r="159" customFormat="false" ht="15.75" hidden="false" customHeight="false" outlineLevel="0" collapsed="false">
      <c r="A159" s="11" t="s">
        <v>480</v>
      </c>
      <c r="B159" s="11" t="n">
        <v>150</v>
      </c>
      <c r="C159" s="11" t="n">
        <v>1805120</v>
      </c>
      <c r="D159" s="11" t="n">
        <v>541536000</v>
      </c>
      <c r="E159" s="12" t="n">
        <v>0.731805</v>
      </c>
      <c r="F159" s="11" t="s">
        <v>481</v>
      </c>
      <c r="G159" s="11" t="s">
        <v>482</v>
      </c>
    </row>
    <row r="160" customFormat="false" ht="15.75" hidden="false" customHeight="false" outlineLevel="0" collapsed="false">
      <c r="A160" s="11" t="s">
        <v>483</v>
      </c>
      <c r="B160" s="11" t="n">
        <v>150</v>
      </c>
      <c r="C160" s="11" t="n">
        <v>1377895</v>
      </c>
      <c r="D160" s="11" t="n">
        <v>413368500</v>
      </c>
      <c r="E160" s="12" t="n">
        <v>0.558606</v>
      </c>
      <c r="F160" s="11" t="s">
        <v>484</v>
      </c>
      <c r="G160" s="11" t="s">
        <v>485</v>
      </c>
    </row>
    <row r="161" customFormat="false" ht="15.75" hidden="false" customHeight="false" outlineLevel="0" collapsed="false">
      <c r="A161" s="11" t="s">
        <v>486</v>
      </c>
      <c r="B161" s="11" t="n">
        <v>150</v>
      </c>
      <c r="C161" s="11" t="n">
        <v>1772252</v>
      </c>
      <c r="D161" s="11" t="n">
        <v>531675600</v>
      </c>
      <c r="E161" s="12" t="n">
        <v>0.718481</v>
      </c>
      <c r="F161" s="11" t="s">
        <v>487</v>
      </c>
      <c r="G161" s="11" t="s">
        <v>488</v>
      </c>
    </row>
    <row r="162" customFormat="false" ht="15.75" hidden="false" customHeight="false" outlineLevel="0" collapsed="false">
      <c r="A162" s="11" t="s">
        <v>489</v>
      </c>
      <c r="B162" s="11" t="n">
        <v>150</v>
      </c>
      <c r="C162" s="11" t="n">
        <v>1863862</v>
      </c>
      <c r="D162" s="11" t="n">
        <v>559158600</v>
      </c>
      <c r="E162" s="12" t="n">
        <v>0.75562</v>
      </c>
      <c r="F162" s="11" t="s">
        <v>490</v>
      </c>
      <c r="G162" s="11" t="s">
        <v>491</v>
      </c>
    </row>
    <row r="163" customFormat="false" ht="15.75" hidden="false" customHeight="false" outlineLevel="0" collapsed="false">
      <c r="A163" s="11" t="s">
        <v>492</v>
      </c>
      <c r="B163" s="11" t="n">
        <v>150</v>
      </c>
      <c r="C163" s="11" t="n">
        <v>1907981</v>
      </c>
      <c r="D163" s="11" t="n">
        <v>572394300</v>
      </c>
      <c r="E163" s="12" t="n">
        <v>0.773506</v>
      </c>
      <c r="F163" s="11" t="s">
        <v>493</v>
      </c>
      <c r="G163" s="11" t="s">
        <v>494</v>
      </c>
    </row>
    <row r="164" customFormat="false" ht="15.75" hidden="false" customHeight="false" outlineLevel="0" collapsed="false">
      <c r="A164" s="11" t="s">
        <v>495</v>
      </c>
      <c r="B164" s="11" t="n">
        <v>150</v>
      </c>
      <c r="C164" s="11" t="n">
        <v>2044816</v>
      </c>
      <c r="D164" s="11" t="n">
        <v>613444800</v>
      </c>
      <c r="E164" s="12" t="n">
        <v>0.828979</v>
      </c>
      <c r="F164" s="11" t="s">
        <v>496</v>
      </c>
      <c r="G164" s="11" t="s">
        <v>497</v>
      </c>
    </row>
    <row r="165" customFormat="false" ht="15.75" hidden="false" customHeight="false" outlineLevel="0" collapsed="false">
      <c r="A165" s="11" t="s">
        <v>498</v>
      </c>
      <c r="B165" s="11" t="n">
        <v>150</v>
      </c>
      <c r="C165" s="11" t="n">
        <v>2052104</v>
      </c>
      <c r="D165" s="11" t="n">
        <v>615631200</v>
      </c>
      <c r="E165" s="12" t="n">
        <v>0.831934</v>
      </c>
      <c r="F165" s="11" t="s">
        <v>499</v>
      </c>
      <c r="G165" s="11" t="s">
        <v>500</v>
      </c>
    </row>
    <row r="166" customFormat="false" ht="15.75" hidden="false" customHeight="false" outlineLevel="0" collapsed="false">
      <c r="A166" s="11" t="s">
        <v>501</v>
      </c>
      <c r="B166" s="11" t="n">
        <v>150</v>
      </c>
      <c r="C166" s="11" t="n">
        <v>1673174</v>
      </c>
      <c r="D166" s="11" t="n">
        <v>501952200</v>
      </c>
      <c r="E166" s="12" t="n">
        <v>0.678314</v>
      </c>
      <c r="F166" s="11" t="s">
        <v>502</v>
      </c>
      <c r="G166" s="11" t="s">
        <v>503</v>
      </c>
    </row>
    <row r="167" customFormat="false" ht="15.75" hidden="false" customHeight="false" outlineLevel="0" collapsed="false">
      <c r="A167" s="11" t="s">
        <v>504</v>
      </c>
      <c r="B167" s="11" t="n">
        <v>150</v>
      </c>
      <c r="C167" s="11" t="n">
        <v>1818194</v>
      </c>
      <c r="D167" s="11" t="n">
        <v>545458200</v>
      </c>
      <c r="E167" s="12" t="n">
        <v>0.737106</v>
      </c>
      <c r="F167" s="11" t="s">
        <v>505</v>
      </c>
      <c r="G167" s="11" t="s">
        <v>506</v>
      </c>
    </row>
    <row r="168" customFormat="false" ht="15.75" hidden="false" customHeight="false" outlineLevel="0" collapsed="false">
      <c r="A168" s="11" t="s">
        <v>507</v>
      </c>
      <c r="B168" s="11" t="n">
        <v>150</v>
      </c>
      <c r="C168" s="11" t="n">
        <v>1681207</v>
      </c>
      <c r="D168" s="11" t="n">
        <v>504362100</v>
      </c>
      <c r="E168" s="12" t="n">
        <v>0.68157</v>
      </c>
      <c r="F168" s="11" t="s">
        <v>508</v>
      </c>
      <c r="G168" s="11" t="s">
        <v>509</v>
      </c>
    </row>
    <row r="169" customFormat="false" ht="15.75" hidden="false" customHeight="false" outlineLevel="0" collapsed="false">
      <c r="A169" s="11" t="s">
        <v>510</v>
      </c>
      <c r="B169" s="11" t="n">
        <v>150</v>
      </c>
      <c r="C169" s="11" t="n">
        <v>2103151</v>
      </c>
      <c r="D169" s="11" t="n">
        <v>630945300</v>
      </c>
      <c r="E169" s="12" t="n">
        <v>0.852629</v>
      </c>
      <c r="F169" s="11" t="s">
        <v>511</v>
      </c>
      <c r="G169" s="11" t="s">
        <v>512</v>
      </c>
    </row>
    <row r="170" customFormat="false" ht="15.75" hidden="false" customHeight="false" outlineLevel="0" collapsed="false">
      <c r="A170" s="11" t="s">
        <v>513</v>
      </c>
      <c r="B170" s="11" t="n">
        <v>150</v>
      </c>
      <c r="C170" s="11" t="n">
        <v>1770013</v>
      </c>
      <c r="D170" s="11" t="n">
        <v>531003900</v>
      </c>
      <c r="E170" s="12" t="n">
        <v>0.717573</v>
      </c>
      <c r="F170" s="11" t="s">
        <v>514</v>
      </c>
      <c r="G170" s="11" t="s">
        <v>515</v>
      </c>
    </row>
    <row r="171" customFormat="false" ht="15.75" hidden="false" customHeight="false" outlineLevel="0" collapsed="false">
      <c r="A171" s="11" t="s">
        <v>516</v>
      </c>
      <c r="B171" s="11" t="n">
        <v>150</v>
      </c>
      <c r="C171" s="11" t="n">
        <v>1723679</v>
      </c>
      <c r="D171" s="11" t="n">
        <v>517103700</v>
      </c>
      <c r="E171" s="12" t="n">
        <v>0.698789</v>
      </c>
      <c r="F171" s="11" t="s">
        <v>517</v>
      </c>
      <c r="G171" s="11" t="s">
        <v>518</v>
      </c>
    </row>
    <row r="172" customFormat="false" ht="15.75" hidden="false" customHeight="false" outlineLevel="0" collapsed="false">
      <c r="A172" s="11" t="s">
        <v>519</v>
      </c>
      <c r="B172" s="11" t="n">
        <v>150</v>
      </c>
      <c r="C172" s="11" t="n">
        <v>1632586</v>
      </c>
      <c r="D172" s="11" t="n">
        <v>489775800</v>
      </c>
      <c r="E172" s="12" t="n">
        <v>0.661859</v>
      </c>
      <c r="F172" s="11" t="s">
        <v>520</v>
      </c>
      <c r="G172" s="11" t="s">
        <v>521</v>
      </c>
    </row>
    <row r="173" customFormat="false" ht="15.75" hidden="false" customHeight="false" outlineLevel="0" collapsed="false">
      <c r="A173" s="11" t="s">
        <v>522</v>
      </c>
      <c r="B173" s="11" t="n">
        <v>150</v>
      </c>
      <c r="C173" s="11" t="n">
        <v>1683381</v>
      </c>
      <c r="D173" s="11" t="n">
        <v>505014300</v>
      </c>
      <c r="E173" s="12" t="n">
        <v>0.682452</v>
      </c>
      <c r="F173" s="11" t="s">
        <v>523</v>
      </c>
      <c r="G173" s="11" t="s">
        <v>524</v>
      </c>
    </row>
    <row r="174" customFormat="false" ht="15.75" hidden="false" customHeight="false" outlineLevel="0" collapsed="false">
      <c r="A174" s="11" t="s">
        <v>525</v>
      </c>
      <c r="B174" s="11" t="n">
        <v>150</v>
      </c>
      <c r="C174" s="11" t="n">
        <v>1431583</v>
      </c>
      <c r="D174" s="11" t="n">
        <v>429474900</v>
      </c>
      <c r="E174" s="12" t="n">
        <v>0.580371</v>
      </c>
      <c r="F174" s="11" t="s">
        <v>526</v>
      </c>
      <c r="G174" s="11" t="s">
        <v>527</v>
      </c>
    </row>
    <row r="175" customFormat="false" ht="15.75" hidden="false" customHeight="false" outlineLevel="0" collapsed="false">
      <c r="A175" s="11" t="s">
        <v>528</v>
      </c>
      <c r="B175" s="11" t="n">
        <v>150</v>
      </c>
      <c r="C175" s="11" t="n">
        <v>1898887</v>
      </c>
      <c r="D175" s="11" t="n">
        <v>569666100</v>
      </c>
      <c r="E175" s="12" t="n">
        <v>1.89889</v>
      </c>
      <c r="F175" s="11" t="s">
        <v>529</v>
      </c>
      <c r="G175" s="11" t="s">
        <v>530</v>
      </c>
    </row>
    <row r="176" customFormat="false" ht="15.75" hidden="false" customHeight="false" outlineLevel="0" collapsed="false">
      <c r="A176" s="11" t="s">
        <v>531</v>
      </c>
      <c r="B176" s="11" t="n">
        <v>150</v>
      </c>
      <c r="C176" s="11" t="n">
        <v>1682675</v>
      </c>
      <c r="D176" s="11" t="n">
        <v>504802500</v>
      </c>
      <c r="E176" s="12" t="n">
        <v>0.682166</v>
      </c>
      <c r="F176" s="11" t="s">
        <v>532</v>
      </c>
      <c r="G176" s="11" t="s">
        <v>533</v>
      </c>
    </row>
    <row r="177" customFormat="false" ht="15.75" hidden="false" customHeight="false" outlineLevel="0" collapsed="false">
      <c r="A177" s="11" t="s">
        <v>534</v>
      </c>
      <c r="B177" s="11" t="n">
        <v>150</v>
      </c>
      <c r="C177" s="11" t="n">
        <v>1663234</v>
      </c>
      <c r="D177" s="11" t="n">
        <v>498970200</v>
      </c>
      <c r="E177" s="12" t="n">
        <v>0.674284</v>
      </c>
      <c r="F177" s="11" t="s">
        <v>535</v>
      </c>
      <c r="G177" s="11" t="s">
        <v>536</v>
      </c>
    </row>
    <row r="178" customFormat="false" ht="15.75" hidden="false" customHeight="false" outlineLevel="0" collapsed="false">
      <c r="A178" s="11" t="s">
        <v>537</v>
      </c>
      <c r="B178" s="11" t="n">
        <v>150</v>
      </c>
      <c r="C178" s="11" t="n">
        <v>1764209</v>
      </c>
      <c r="D178" s="11" t="n">
        <v>529262700</v>
      </c>
      <c r="E178" s="12" t="n">
        <v>0.71522</v>
      </c>
      <c r="F178" s="11" t="s">
        <v>538</v>
      </c>
      <c r="G178" s="11" t="s">
        <v>539</v>
      </c>
    </row>
    <row r="179" customFormat="false" ht="15.75" hidden="false" customHeight="false" outlineLevel="0" collapsed="false">
      <c r="A179" s="11" t="s">
        <v>540</v>
      </c>
      <c r="B179" s="11" t="n">
        <v>150</v>
      </c>
      <c r="C179" s="11" t="n">
        <v>1761466</v>
      </c>
      <c r="D179" s="11" t="n">
        <v>528439800</v>
      </c>
      <c r="E179" s="12" t="n">
        <v>0.714108</v>
      </c>
      <c r="F179" s="11" t="s">
        <v>541</v>
      </c>
      <c r="G179" s="11" t="s">
        <v>542</v>
      </c>
    </row>
    <row r="180" customFormat="false" ht="15.75" hidden="false" customHeight="false" outlineLevel="0" collapsed="false">
      <c r="A180" s="11" t="s">
        <v>543</v>
      </c>
      <c r="B180" s="11" t="n">
        <v>150</v>
      </c>
      <c r="C180" s="11" t="n">
        <v>2004601</v>
      </c>
      <c r="D180" s="11" t="n">
        <v>601380300</v>
      </c>
      <c r="E180" s="12" t="n">
        <v>0.812676</v>
      </c>
      <c r="F180" s="11" t="s">
        <v>544</v>
      </c>
      <c r="G180" s="11" t="s">
        <v>545</v>
      </c>
    </row>
    <row r="181" customFormat="false" ht="15.75" hidden="false" customHeight="false" outlineLevel="0" collapsed="false">
      <c r="A181" s="11" t="s">
        <v>546</v>
      </c>
      <c r="B181" s="11" t="n">
        <v>150</v>
      </c>
      <c r="C181" s="11" t="n">
        <v>1837774</v>
      </c>
      <c r="D181" s="11" t="n">
        <v>551332200</v>
      </c>
      <c r="E181" s="12" t="n">
        <v>0.745044</v>
      </c>
      <c r="F181" s="11" t="s">
        <v>547</v>
      </c>
      <c r="G181" s="11" t="s">
        <v>548</v>
      </c>
    </row>
    <row r="182" customFormat="false" ht="15.75" hidden="false" customHeight="false" outlineLevel="0" collapsed="false">
      <c r="A182" s="11" t="s">
        <v>549</v>
      </c>
      <c r="B182" s="11" t="n">
        <v>150</v>
      </c>
      <c r="C182" s="11" t="n">
        <v>1243677</v>
      </c>
      <c r="D182" s="11" t="n">
        <v>373103100</v>
      </c>
      <c r="E182" s="12" t="n">
        <v>0.504193</v>
      </c>
      <c r="F182" s="11" t="s">
        <v>550</v>
      </c>
      <c r="G182" s="11" t="s">
        <v>551</v>
      </c>
    </row>
    <row r="183" customFormat="false" ht="15.75" hidden="false" customHeight="false" outlineLevel="0" collapsed="false">
      <c r="A183" s="11" t="s">
        <v>552</v>
      </c>
      <c r="B183" s="11" t="n">
        <v>150</v>
      </c>
      <c r="C183" s="11" t="n">
        <v>1897519</v>
      </c>
      <c r="D183" s="11" t="n">
        <v>569255700</v>
      </c>
      <c r="E183" s="12" t="n">
        <v>0.769264</v>
      </c>
      <c r="F183" s="11" t="s">
        <v>553</v>
      </c>
      <c r="G183" s="11" t="s">
        <v>554</v>
      </c>
    </row>
    <row r="184" customFormat="false" ht="15.75" hidden="false" customHeight="false" outlineLevel="0" collapsed="false">
      <c r="A184" s="11" t="s">
        <v>555</v>
      </c>
      <c r="B184" s="11" t="n">
        <v>150</v>
      </c>
      <c r="C184" s="11" t="n">
        <v>1893911</v>
      </c>
      <c r="D184" s="11" t="n">
        <v>568173300</v>
      </c>
      <c r="E184" s="12" t="n">
        <v>0.767802</v>
      </c>
      <c r="F184" s="11" t="s">
        <v>556</v>
      </c>
      <c r="G184" s="11" t="s">
        <v>557</v>
      </c>
    </row>
    <row r="185" customFormat="false" ht="15.75" hidden="false" customHeight="false" outlineLevel="0" collapsed="false">
      <c r="A185" s="11" t="s">
        <v>558</v>
      </c>
      <c r="B185" s="11" t="n">
        <v>150</v>
      </c>
      <c r="C185" s="11" t="n">
        <v>1727237</v>
      </c>
      <c r="D185" s="11" t="n">
        <v>518171100</v>
      </c>
      <c r="E185" s="12" t="n">
        <v>0.700231</v>
      </c>
      <c r="F185" s="11" t="s">
        <v>559</v>
      </c>
      <c r="G185" s="11" t="s">
        <v>560</v>
      </c>
    </row>
    <row r="186" customFormat="false" ht="15.75" hidden="false" customHeight="false" outlineLevel="0" collapsed="false">
      <c r="A186" s="11" t="s">
        <v>561</v>
      </c>
      <c r="B186" s="11" t="n">
        <v>150</v>
      </c>
      <c r="C186" s="11" t="n">
        <v>2776551</v>
      </c>
      <c r="D186" s="11" t="n">
        <v>832965300</v>
      </c>
      <c r="E186" s="12" t="n">
        <v>1.12563</v>
      </c>
      <c r="F186" s="11" t="s">
        <v>562</v>
      </c>
      <c r="G186" s="11" t="s">
        <v>563</v>
      </c>
    </row>
    <row r="187" customFormat="false" ht="15.75" hidden="false" customHeight="false" outlineLevel="0" collapsed="false">
      <c r="A187" s="11" t="s">
        <v>564</v>
      </c>
      <c r="B187" s="11" t="n">
        <v>150</v>
      </c>
      <c r="C187" s="11" t="n">
        <v>2163377</v>
      </c>
      <c r="D187" s="11" t="n">
        <v>649013100</v>
      </c>
      <c r="E187" s="12" t="n">
        <v>0.877045</v>
      </c>
      <c r="F187" s="11" t="s">
        <v>565</v>
      </c>
      <c r="G187" s="11" t="s">
        <v>566</v>
      </c>
    </row>
    <row r="188" customFormat="false" ht="15.75" hidden="false" customHeight="false" outlineLevel="0" collapsed="false">
      <c r="A188" s="11" t="s">
        <v>567</v>
      </c>
      <c r="B188" s="11" t="n">
        <v>150</v>
      </c>
      <c r="C188" s="11" t="n">
        <v>1934135</v>
      </c>
      <c r="D188" s="11" t="n">
        <v>580240500</v>
      </c>
      <c r="E188" s="12" t="n">
        <v>0.784109</v>
      </c>
      <c r="F188" s="11" t="s">
        <v>568</v>
      </c>
      <c r="G188" s="11" t="s">
        <v>569</v>
      </c>
    </row>
    <row r="189" customFormat="false" ht="15.75" hidden="false" customHeight="false" outlineLevel="0" collapsed="false">
      <c r="A189" s="11" t="s">
        <v>570</v>
      </c>
      <c r="B189" s="11" t="n">
        <v>150</v>
      </c>
      <c r="C189" s="11" t="n">
        <v>2072282</v>
      </c>
      <c r="D189" s="11" t="n">
        <v>621684600</v>
      </c>
      <c r="E189" s="12" t="n">
        <v>0.840114</v>
      </c>
      <c r="F189" s="11" t="s">
        <v>571</v>
      </c>
      <c r="G189" s="11" t="s">
        <v>572</v>
      </c>
    </row>
    <row r="190" customFormat="false" ht="15.75" hidden="false" customHeight="false" outlineLevel="0" collapsed="false">
      <c r="A190" s="11" t="s">
        <v>573</v>
      </c>
      <c r="B190" s="11" t="n">
        <v>150</v>
      </c>
      <c r="C190" s="11" t="n">
        <v>1322078</v>
      </c>
      <c r="D190" s="11" t="n">
        <v>396623400</v>
      </c>
      <c r="E190" s="12" t="n">
        <v>0.535978</v>
      </c>
      <c r="F190" s="11" t="s">
        <v>574</v>
      </c>
      <c r="G190" s="11" t="s">
        <v>575</v>
      </c>
    </row>
    <row r="191" customFormat="false" ht="15.75" hidden="false" customHeight="false" outlineLevel="0" collapsed="false">
      <c r="A191" s="11" t="s">
        <v>576</v>
      </c>
      <c r="B191" s="11" t="n">
        <v>150</v>
      </c>
      <c r="C191" s="11" t="n">
        <v>1190835</v>
      </c>
      <c r="D191" s="11" t="n">
        <v>357250500</v>
      </c>
      <c r="E191" s="12" t="n">
        <v>0.482771</v>
      </c>
      <c r="F191" s="11" t="s">
        <v>577</v>
      </c>
      <c r="G191" s="11" t="s">
        <v>578</v>
      </c>
    </row>
    <row r="192" customFormat="false" ht="15.75" hidden="false" customHeight="false" outlineLevel="0" collapsed="false">
      <c r="A192" s="11" t="s">
        <v>579</v>
      </c>
      <c r="B192" s="11" t="n">
        <v>150</v>
      </c>
      <c r="C192" s="11" t="n">
        <v>1232290</v>
      </c>
      <c r="D192" s="11" t="n">
        <v>369687000</v>
      </c>
      <c r="E192" s="12" t="n">
        <v>0.499577</v>
      </c>
      <c r="F192" s="11" t="s">
        <v>580</v>
      </c>
      <c r="G192" s="11" t="s">
        <v>581</v>
      </c>
    </row>
    <row r="193" customFormat="false" ht="15.75" hidden="false" customHeight="false" outlineLevel="0" collapsed="false">
      <c r="A193" s="11" t="s">
        <v>582</v>
      </c>
      <c r="B193" s="11" t="n">
        <v>150</v>
      </c>
      <c r="C193" s="11" t="n">
        <v>1212128</v>
      </c>
      <c r="D193" s="11" t="n">
        <v>363638400</v>
      </c>
      <c r="E193" s="12" t="n">
        <v>0.491403</v>
      </c>
      <c r="F193" s="11" t="s">
        <v>583</v>
      </c>
      <c r="G193" s="11" t="s">
        <v>584</v>
      </c>
    </row>
    <row r="194" customFormat="false" ht="15.75" hidden="false" customHeight="false" outlineLevel="0" collapsed="false">
      <c r="A194" s="11" t="s">
        <v>585</v>
      </c>
      <c r="B194" s="11" t="n">
        <v>150</v>
      </c>
      <c r="C194" s="11" t="n">
        <v>1451954</v>
      </c>
      <c r="D194" s="11" t="n">
        <v>435586200</v>
      </c>
      <c r="E194" s="12" t="n">
        <v>0.58863</v>
      </c>
      <c r="F194" s="11" t="s">
        <v>586</v>
      </c>
      <c r="G194" s="11" t="s">
        <v>587</v>
      </c>
    </row>
    <row r="195" customFormat="false" ht="15.75" hidden="false" customHeight="false" outlineLevel="0" collapsed="false">
      <c r="A195" s="11" t="s">
        <v>588</v>
      </c>
      <c r="B195" s="11" t="n">
        <v>150</v>
      </c>
      <c r="C195" s="11" t="n">
        <v>1337885</v>
      </c>
      <c r="D195" s="11" t="n">
        <v>401365500</v>
      </c>
      <c r="E195" s="12" t="n">
        <v>0.542386</v>
      </c>
      <c r="F195" s="11" t="s">
        <v>589</v>
      </c>
      <c r="G195" s="11" t="s">
        <v>590</v>
      </c>
    </row>
    <row r="196" customFormat="false" ht="15.75" hidden="false" customHeight="false" outlineLevel="0" collapsed="false">
      <c r="A196" s="11" t="s">
        <v>591</v>
      </c>
      <c r="B196" s="11" t="n">
        <v>150</v>
      </c>
      <c r="C196" s="11" t="n">
        <v>1223030</v>
      </c>
      <c r="D196" s="11" t="n">
        <v>366909000</v>
      </c>
      <c r="E196" s="12" t="n">
        <v>0.495823</v>
      </c>
      <c r="F196" s="11" t="s">
        <v>592</v>
      </c>
      <c r="G196" s="11" t="s">
        <v>593</v>
      </c>
    </row>
    <row r="197" customFormat="false" ht="15.75" hidden="false" customHeight="false" outlineLevel="0" collapsed="false">
      <c r="A197" s="11" t="s">
        <v>594</v>
      </c>
      <c r="B197" s="11" t="n">
        <v>150</v>
      </c>
      <c r="C197" s="11" t="n">
        <v>1021068</v>
      </c>
      <c r="D197" s="11" t="n">
        <v>306320400</v>
      </c>
      <c r="E197" s="12" t="n">
        <v>0.413946</v>
      </c>
      <c r="F197" s="11" t="s">
        <v>595</v>
      </c>
      <c r="G197" s="11" t="s">
        <v>596</v>
      </c>
    </row>
    <row r="198" customFormat="false" ht="15.75" hidden="false" customHeight="false" outlineLevel="0" collapsed="false">
      <c r="A198" s="11" t="s">
        <v>597</v>
      </c>
      <c r="B198" s="11" t="n">
        <v>150</v>
      </c>
      <c r="C198" s="11" t="n">
        <v>1279522</v>
      </c>
      <c r="D198" s="11" t="n">
        <v>383856600</v>
      </c>
      <c r="E198" s="12" t="n">
        <v>0.518725</v>
      </c>
      <c r="F198" s="11" t="s">
        <v>598</v>
      </c>
      <c r="G198" s="11" t="s">
        <v>599</v>
      </c>
    </row>
    <row r="199" customFormat="false" ht="15.75" hidden="false" customHeight="false" outlineLevel="0" collapsed="false">
      <c r="A199" s="11" t="s">
        <v>600</v>
      </c>
      <c r="B199" s="11" t="n">
        <v>150</v>
      </c>
      <c r="C199" s="11" t="n">
        <v>1309378</v>
      </c>
      <c r="D199" s="11" t="n">
        <v>392813400</v>
      </c>
      <c r="E199" s="12" t="n">
        <v>0.530829</v>
      </c>
      <c r="F199" s="11" t="s">
        <v>601</v>
      </c>
      <c r="G199" s="11" t="s">
        <v>602</v>
      </c>
    </row>
    <row r="200" customFormat="false" ht="15.75" hidden="false" customHeight="false" outlineLevel="0" collapsed="false">
      <c r="A200" s="11" t="s">
        <v>603</v>
      </c>
      <c r="B200" s="11" t="n">
        <v>150</v>
      </c>
      <c r="C200" s="11" t="n">
        <v>1276830</v>
      </c>
      <c r="D200" s="11" t="n">
        <v>383049000</v>
      </c>
      <c r="E200" s="12" t="n">
        <v>0.517634</v>
      </c>
      <c r="F200" s="11" t="s">
        <v>604</v>
      </c>
      <c r="G200" s="11" t="s">
        <v>605</v>
      </c>
    </row>
    <row r="201" customFormat="false" ht="15.75" hidden="false" customHeight="false" outlineLevel="0" collapsed="false">
      <c r="A201" s="11" t="s">
        <v>606</v>
      </c>
      <c r="B201" s="11" t="n">
        <v>150</v>
      </c>
      <c r="C201" s="11" t="n">
        <v>1270028</v>
      </c>
      <c r="D201" s="11" t="n">
        <v>381008400</v>
      </c>
      <c r="E201" s="12" t="n">
        <v>0.514876</v>
      </c>
      <c r="F201" s="11" t="s">
        <v>607</v>
      </c>
      <c r="G201" s="11" t="s">
        <v>608</v>
      </c>
    </row>
    <row r="202" customFormat="false" ht="15.75" hidden="false" customHeight="false" outlineLevel="0" collapsed="false">
      <c r="A202" s="11" t="s">
        <v>609</v>
      </c>
      <c r="B202" s="11" t="n">
        <v>150</v>
      </c>
      <c r="C202" s="11" t="n">
        <v>1503755</v>
      </c>
      <c r="D202" s="11" t="n">
        <v>451126500</v>
      </c>
      <c r="E202" s="12" t="n">
        <v>0.60963</v>
      </c>
      <c r="F202" s="11" t="s">
        <v>610</v>
      </c>
      <c r="G202" s="11" t="s">
        <v>611</v>
      </c>
    </row>
    <row r="203" customFormat="false" ht="15.75" hidden="false" customHeight="false" outlineLevel="0" collapsed="false">
      <c r="A203" s="11" t="s">
        <v>612</v>
      </c>
      <c r="B203" s="11" t="n">
        <v>150</v>
      </c>
      <c r="C203" s="11" t="n">
        <v>1576173</v>
      </c>
      <c r="D203" s="11" t="n">
        <v>472851900</v>
      </c>
      <c r="E203" s="12" t="n">
        <v>0.638989</v>
      </c>
      <c r="F203" s="11" t="s">
        <v>613</v>
      </c>
      <c r="G203" s="11" t="s">
        <v>614</v>
      </c>
    </row>
    <row r="204" customFormat="false" ht="15.75" hidden="false" customHeight="false" outlineLevel="0" collapsed="false">
      <c r="A204" s="11" t="s">
        <v>615</v>
      </c>
      <c r="B204" s="11" t="n">
        <v>150</v>
      </c>
      <c r="C204" s="11" t="n">
        <v>1334838</v>
      </c>
      <c r="D204" s="11" t="n">
        <v>400451400</v>
      </c>
      <c r="E204" s="12" t="n">
        <v>0.541151</v>
      </c>
      <c r="F204" s="11" t="s">
        <v>616</v>
      </c>
      <c r="G204" s="11" t="s">
        <v>617</v>
      </c>
    </row>
    <row r="205" customFormat="false" ht="15.75" hidden="false" customHeight="false" outlineLevel="0" collapsed="false">
      <c r="A205" s="11" t="s">
        <v>618</v>
      </c>
      <c r="B205" s="11" t="n">
        <v>150</v>
      </c>
      <c r="C205" s="11" t="n">
        <v>2250637</v>
      </c>
      <c r="D205" s="11" t="n">
        <v>675191100</v>
      </c>
      <c r="E205" s="12" t="n">
        <v>0.91242</v>
      </c>
      <c r="F205" s="11" t="s">
        <v>619</v>
      </c>
      <c r="G205" s="11" t="s">
        <v>620</v>
      </c>
    </row>
    <row r="206" customFormat="false" ht="15.75" hidden="false" customHeight="false" outlineLevel="0" collapsed="false">
      <c r="A206" s="11" t="s">
        <v>621</v>
      </c>
      <c r="B206" s="11" t="n">
        <v>150</v>
      </c>
      <c r="C206" s="11" t="n">
        <v>1536810</v>
      </c>
      <c r="D206" s="11" t="n">
        <v>461043000</v>
      </c>
      <c r="E206" s="12" t="n">
        <v>0.623031</v>
      </c>
      <c r="F206" s="11" t="s">
        <v>622</v>
      </c>
      <c r="G206" s="11" t="s">
        <v>623</v>
      </c>
    </row>
    <row r="207" customFormat="false" ht="15.75" hidden="false" customHeight="false" outlineLevel="0" collapsed="false">
      <c r="A207" s="11" t="s">
        <v>624</v>
      </c>
      <c r="B207" s="11" t="n">
        <v>150</v>
      </c>
      <c r="C207" s="11" t="n">
        <v>1063288</v>
      </c>
      <c r="D207" s="11" t="n">
        <v>318986400</v>
      </c>
      <c r="E207" s="12" t="n">
        <v>0.431063</v>
      </c>
      <c r="F207" s="11" t="s">
        <v>625</v>
      </c>
      <c r="G207" s="11" t="s">
        <v>626</v>
      </c>
    </row>
    <row r="208" customFormat="false" ht="15.75" hidden="false" customHeight="false" outlineLevel="0" collapsed="false">
      <c r="A208" s="11" t="s">
        <v>627</v>
      </c>
      <c r="B208" s="11" t="n">
        <v>150</v>
      </c>
      <c r="C208" s="11" t="n">
        <v>1661261</v>
      </c>
      <c r="D208" s="11" t="n">
        <v>498378300</v>
      </c>
      <c r="E208" s="12" t="n">
        <v>0.673484</v>
      </c>
      <c r="F208" s="11" t="s">
        <v>628</v>
      </c>
      <c r="G208" s="11" t="s">
        <v>629</v>
      </c>
    </row>
    <row r="209" customFormat="false" ht="15.75" hidden="false" customHeight="false" outlineLevel="0" collapsed="false">
      <c r="A209" s="11" t="s">
        <v>630</v>
      </c>
      <c r="B209" s="11" t="n">
        <v>150</v>
      </c>
      <c r="C209" s="11" t="n">
        <v>1479303</v>
      </c>
      <c r="D209" s="11" t="n">
        <v>443790900</v>
      </c>
      <c r="E209" s="12" t="n">
        <v>0.599717</v>
      </c>
      <c r="F209" s="11" t="s">
        <v>631</v>
      </c>
      <c r="G209" s="11" t="s">
        <v>632</v>
      </c>
    </row>
    <row r="210" customFormat="false" ht="15.75" hidden="false" customHeight="false" outlineLevel="0" collapsed="false">
      <c r="A210" s="11" t="s">
        <v>633</v>
      </c>
      <c r="B210" s="11" t="n">
        <v>150</v>
      </c>
      <c r="C210" s="11" t="n">
        <v>1651272</v>
      </c>
      <c r="D210" s="11" t="n">
        <v>495381600</v>
      </c>
      <c r="E210" s="12" t="n">
        <v>0.669435</v>
      </c>
      <c r="F210" s="11" t="s">
        <v>634</v>
      </c>
      <c r="G210" s="11" t="s">
        <v>635</v>
      </c>
    </row>
    <row r="211" customFormat="false" ht="15.75" hidden="false" customHeight="false" outlineLevel="0" collapsed="false">
      <c r="A211" s="11" t="s">
        <v>636</v>
      </c>
      <c r="B211" s="11" t="n">
        <v>150</v>
      </c>
      <c r="C211" s="11" t="n">
        <v>1060666</v>
      </c>
      <c r="D211" s="11" t="n">
        <v>318199800</v>
      </c>
      <c r="E211" s="12" t="n">
        <v>0.43</v>
      </c>
      <c r="F211" s="11" t="s">
        <v>637</v>
      </c>
      <c r="G211" s="11" t="s">
        <v>638</v>
      </c>
    </row>
    <row r="212" customFormat="false" ht="15.75" hidden="false" customHeight="false" outlineLevel="0" collapsed="false">
      <c r="A212" s="11" t="s">
        <v>639</v>
      </c>
      <c r="B212" s="11" t="n">
        <v>150</v>
      </c>
      <c r="C212" s="11" t="n">
        <v>1379007</v>
      </c>
      <c r="D212" s="11" t="n">
        <v>413702100</v>
      </c>
      <c r="E212" s="12" t="n">
        <v>0.559057</v>
      </c>
      <c r="F212" s="11" t="s">
        <v>640</v>
      </c>
      <c r="G212" s="11" t="s">
        <v>641</v>
      </c>
    </row>
    <row r="213" customFormat="false" ht="15.75" hidden="false" customHeight="false" outlineLevel="0" collapsed="false">
      <c r="A213" s="11" t="s">
        <v>642</v>
      </c>
      <c r="B213" s="11" t="n">
        <v>150</v>
      </c>
      <c r="C213" s="11" t="n">
        <v>2069123</v>
      </c>
      <c r="D213" s="11" t="n">
        <v>620736900</v>
      </c>
      <c r="E213" s="12" t="n">
        <v>0.838834</v>
      </c>
      <c r="F213" s="11" t="s">
        <v>643</v>
      </c>
      <c r="G213" s="11" t="s">
        <v>644</v>
      </c>
    </row>
    <row r="214" customFormat="false" ht="15.75" hidden="false" customHeight="false" outlineLevel="0" collapsed="false">
      <c r="A214" s="11" t="s">
        <v>645</v>
      </c>
      <c r="B214" s="11" t="n">
        <v>150</v>
      </c>
      <c r="C214" s="11" t="n">
        <v>1755081</v>
      </c>
      <c r="D214" s="11" t="n">
        <v>526524300</v>
      </c>
      <c r="E214" s="12" t="n">
        <v>0.711519</v>
      </c>
      <c r="F214" s="11" t="s">
        <v>646</v>
      </c>
      <c r="G214" s="11" t="s">
        <v>647</v>
      </c>
    </row>
    <row r="215" customFormat="false" ht="15.75" hidden="false" customHeight="false" outlineLevel="0" collapsed="false">
      <c r="A215" s="11" t="s">
        <v>648</v>
      </c>
      <c r="B215" s="11" t="n">
        <v>150</v>
      </c>
      <c r="C215" s="11" t="n">
        <v>2500312</v>
      </c>
      <c r="D215" s="11" t="n">
        <v>750093600</v>
      </c>
      <c r="E215" s="12" t="n">
        <v>1.01364</v>
      </c>
      <c r="F215" s="11" t="s">
        <v>649</v>
      </c>
      <c r="G215" s="11" t="s">
        <v>650</v>
      </c>
    </row>
    <row r="216" customFormat="false" ht="15.75" hidden="false" customHeight="false" outlineLevel="0" collapsed="false">
      <c r="A216" s="11" t="s">
        <v>651</v>
      </c>
      <c r="B216" s="11" t="n">
        <v>150</v>
      </c>
      <c r="C216" s="11" t="n">
        <v>848652</v>
      </c>
      <c r="D216" s="11" t="n">
        <v>254595600</v>
      </c>
      <c r="E216" s="12" t="n">
        <v>0.344048</v>
      </c>
      <c r="F216" s="11" t="s">
        <v>652</v>
      </c>
      <c r="G216" s="11" t="s">
        <v>653</v>
      </c>
    </row>
    <row r="217" customFormat="false" ht="15.75" hidden="false" customHeight="false" outlineLevel="0" collapsed="false">
      <c r="A217" s="11" t="s">
        <v>654</v>
      </c>
      <c r="B217" s="11" t="n">
        <v>150</v>
      </c>
      <c r="C217" s="11" t="n">
        <v>1238169</v>
      </c>
      <c r="D217" s="11" t="n">
        <v>371450700</v>
      </c>
      <c r="E217" s="12" t="n">
        <v>0.50196</v>
      </c>
      <c r="F217" s="11" t="s">
        <v>655</v>
      </c>
      <c r="G217" s="11" t="s">
        <v>656</v>
      </c>
    </row>
    <row r="218" customFormat="false" ht="15.75" hidden="false" customHeight="false" outlineLevel="0" collapsed="false">
      <c r="A218" s="11" t="s">
        <v>657</v>
      </c>
      <c r="B218" s="11" t="n">
        <v>150</v>
      </c>
      <c r="C218" s="11" t="n">
        <v>1412855</v>
      </c>
      <c r="D218" s="11" t="n">
        <v>423856500</v>
      </c>
      <c r="E218" s="12" t="n">
        <v>0.572779</v>
      </c>
      <c r="F218" s="11" t="s">
        <v>658</v>
      </c>
      <c r="G218" s="11" t="s">
        <v>659</v>
      </c>
    </row>
    <row r="219" customFormat="false" ht="15.75" hidden="false" customHeight="false" outlineLevel="0" collapsed="false">
      <c r="A219" s="11" t="s">
        <v>660</v>
      </c>
      <c r="B219" s="11" t="n">
        <v>150</v>
      </c>
      <c r="C219" s="11" t="n">
        <v>1349995</v>
      </c>
      <c r="D219" s="11" t="n">
        <v>404998500</v>
      </c>
      <c r="E219" s="12" t="n">
        <v>0.547295</v>
      </c>
      <c r="F219" s="11" t="s">
        <v>661</v>
      </c>
      <c r="G219" s="11" t="s">
        <v>662</v>
      </c>
    </row>
    <row r="220" customFormat="false" ht="15.75" hidden="false" customHeight="false" outlineLevel="0" collapsed="false">
      <c r="A220" s="11" t="s">
        <v>663</v>
      </c>
      <c r="B220" s="11" t="n">
        <v>150</v>
      </c>
      <c r="C220" s="11" t="n">
        <v>6028</v>
      </c>
      <c r="D220" s="11" t="n">
        <v>1808400</v>
      </c>
      <c r="E220" s="12" t="n">
        <v>0.00244378</v>
      </c>
      <c r="F220" s="11" t="s">
        <v>664</v>
      </c>
      <c r="G220" s="11" t="s">
        <v>665</v>
      </c>
    </row>
    <row r="221" customFormat="false" ht="15.75" hidden="false" customHeight="false" outlineLevel="0" collapsed="false">
      <c r="A221" s="11" t="s">
        <v>666</v>
      </c>
      <c r="B221" s="11" t="n">
        <v>150</v>
      </c>
      <c r="C221" s="11" t="n">
        <v>1069695</v>
      </c>
      <c r="D221" s="11" t="n">
        <v>320908500</v>
      </c>
      <c r="E221" s="12" t="n">
        <v>0.43366</v>
      </c>
      <c r="F221" s="11" t="s">
        <v>667</v>
      </c>
      <c r="G221" s="11" t="s">
        <v>668</v>
      </c>
    </row>
    <row r="222" customFormat="false" ht="15.75" hidden="false" customHeight="false" outlineLevel="0" collapsed="false">
      <c r="A222" s="11" t="s">
        <v>669</v>
      </c>
      <c r="B222" s="11" t="n">
        <v>150</v>
      </c>
      <c r="C222" s="11" t="n">
        <v>1430416</v>
      </c>
      <c r="D222" s="11" t="n">
        <v>429124800</v>
      </c>
      <c r="E222" s="12" t="n">
        <v>0.579898</v>
      </c>
      <c r="F222" s="11" t="s">
        <v>670</v>
      </c>
      <c r="G222" s="11" t="s">
        <v>671</v>
      </c>
    </row>
    <row r="223" customFormat="false" ht="15.75" hidden="false" customHeight="false" outlineLevel="0" collapsed="false">
      <c r="A223" s="11" t="s">
        <v>672</v>
      </c>
      <c r="B223" s="11" t="n">
        <v>150</v>
      </c>
      <c r="C223" s="11" t="n">
        <v>1677485</v>
      </c>
      <c r="D223" s="11" t="n">
        <v>503245500</v>
      </c>
      <c r="E223" s="12" t="n">
        <v>0.680061</v>
      </c>
      <c r="F223" s="11" t="s">
        <v>673</v>
      </c>
      <c r="G223" s="11" t="s">
        <v>674</v>
      </c>
    </row>
    <row r="224" customFormat="false" ht="15.75" hidden="false" customHeight="false" outlineLevel="0" collapsed="false">
      <c r="A224" s="11" t="s">
        <v>675</v>
      </c>
      <c r="B224" s="11" t="n">
        <v>150</v>
      </c>
      <c r="C224" s="11" t="n">
        <v>1894109</v>
      </c>
      <c r="D224" s="11" t="n">
        <v>568232700</v>
      </c>
      <c r="E224" s="12" t="n">
        <v>0.767882</v>
      </c>
      <c r="F224" s="11" t="s">
        <v>676</v>
      </c>
      <c r="G224" s="11" t="s">
        <v>677</v>
      </c>
    </row>
    <row r="225" customFormat="false" ht="15.75" hidden="false" customHeight="false" outlineLevel="0" collapsed="false">
      <c r="A225" s="11" t="s">
        <v>678</v>
      </c>
      <c r="B225" s="11" t="n">
        <v>150</v>
      </c>
      <c r="C225" s="11" t="n">
        <v>1812801</v>
      </c>
      <c r="D225" s="11" t="n">
        <v>543840300</v>
      </c>
      <c r="E225" s="12" t="n">
        <v>0.734919</v>
      </c>
      <c r="F225" s="11" t="s">
        <v>679</v>
      </c>
      <c r="G225" s="11" t="s">
        <v>680</v>
      </c>
    </row>
    <row r="226" customFormat="false" ht="15.75" hidden="false" customHeight="false" outlineLevel="0" collapsed="false">
      <c r="A226" s="11" t="s">
        <v>681</v>
      </c>
      <c r="B226" s="11" t="n">
        <v>150</v>
      </c>
      <c r="C226" s="11" t="n">
        <v>2176385</v>
      </c>
      <c r="D226" s="11" t="n">
        <v>652915500</v>
      </c>
      <c r="E226" s="12" t="n">
        <v>0.882318</v>
      </c>
      <c r="F226" s="11" t="s">
        <v>682</v>
      </c>
      <c r="G226" s="11" t="s">
        <v>683</v>
      </c>
    </row>
    <row r="227" customFormat="false" ht="15.75" hidden="false" customHeight="false" outlineLevel="0" collapsed="false">
      <c r="A227" s="11" t="s">
        <v>684</v>
      </c>
      <c r="B227" s="11" t="n">
        <v>150</v>
      </c>
      <c r="C227" s="11" t="n">
        <v>1769609</v>
      </c>
      <c r="D227" s="11" t="n">
        <v>530882700</v>
      </c>
      <c r="E227" s="12" t="n">
        <v>0.717409</v>
      </c>
      <c r="F227" s="11" t="s">
        <v>685</v>
      </c>
      <c r="G227" s="11" t="s">
        <v>686</v>
      </c>
    </row>
    <row r="228" customFormat="false" ht="15.75" hidden="false" customHeight="false" outlineLevel="0" collapsed="false">
      <c r="A228" s="11" t="s">
        <v>687</v>
      </c>
      <c r="B228" s="11" t="n">
        <v>150</v>
      </c>
      <c r="C228" s="11" t="n">
        <v>1129343</v>
      </c>
      <c r="D228" s="11" t="n">
        <v>338802900</v>
      </c>
      <c r="E228" s="12" t="n">
        <v>0.457842</v>
      </c>
      <c r="F228" s="11" t="s">
        <v>688</v>
      </c>
      <c r="G228" s="11" t="s">
        <v>689</v>
      </c>
    </row>
    <row r="229" customFormat="false" ht="15.75" hidden="false" customHeight="false" outlineLevel="0" collapsed="false">
      <c r="A229" s="11" t="s">
        <v>690</v>
      </c>
      <c r="B229" s="11" t="n">
        <v>150</v>
      </c>
      <c r="C229" s="11" t="n">
        <v>1079934</v>
      </c>
      <c r="D229" s="11" t="n">
        <v>323980200</v>
      </c>
      <c r="E229" s="12" t="n">
        <v>0.437811</v>
      </c>
      <c r="F229" s="11" t="s">
        <v>691</v>
      </c>
      <c r="G229" s="11" t="s">
        <v>692</v>
      </c>
    </row>
    <row r="230" customFormat="false" ht="15.75" hidden="false" customHeight="false" outlineLevel="0" collapsed="false">
      <c r="A230" s="11" t="s">
        <v>693</v>
      </c>
      <c r="B230" s="11" t="n">
        <v>150</v>
      </c>
      <c r="C230" s="11" t="n">
        <v>1228561</v>
      </c>
      <c r="D230" s="11" t="n">
        <v>368568300</v>
      </c>
      <c r="E230" s="12" t="n">
        <v>0.498065</v>
      </c>
      <c r="F230" s="11" t="s">
        <v>694</v>
      </c>
      <c r="G230" s="11" t="s">
        <v>695</v>
      </c>
    </row>
    <row r="231" customFormat="false" ht="15.75" hidden="false" customHeight="false" outlineLevel="0" collapsed="false">
      <c r="A231" s="11" t="s">
        <v>696</v>
      </c>
      <c r="B231" s="11" t="n">
        <v>150</v>
      </c>
      <c r="C231" s="11" t="n">
        <v>1420841</v>
      </c>
      <c r="D231" s="11" t="n">
        <v>426252300</v>
      </c>
      <c r="E231" s="12" t="n">
        <v>0.576017</v>
      </c>
      <c r="F231" s="11" t="s">
        <v>697</v>
      </c>
      <c r="G231" s="11" t="s">
        <v>698</v>
      </c>
    </row>
    <row r="232" customFormat="false" ht="15.75" hidden="false" customHeight="false" outlineLevel="0" collapsed="false">
      <c r="A232" s="11" t="s">
        <v>699</v>
      </c>
      <c r="B232" s="11" t="n">
        <v>150</v>
      </c>
      <c r="C232" s="11" t="n">
        <v>1418261</v>
      </c>
      <c r="D232" s="11" t="n">
        <v>425478300</v>
      </c>
      <c r="E232" s="12" t="n">
        <v>0.574971</v>
      </c>
      <c r="F232" s="11" t="s">
        <v>700</v>
      </c>
      <c r="G232" s="11" t="s">
        <v>701</v>
      </c>
    </row>
    <row r="233" customFormat="false" ht="15.75" hidden="false" customHeight="false" outlineLevel="0" collapsed="false">
      <c r="A233" s="11" t="s">
        <v>702</v>
      </c>
      <c r="B233" s="11" t="n">
        <v>150</v>
      </c>
      <c r="C233" s="11" t="n">
        <v>1643961</v>
      </c>
      <c r="D233" s="11" t="n">
        <v>493188300</v>
      </c>
      <c r="E233" s="12" t="n">
        <v>0.666471</v>
      </c>
      <c r="F233" s="11" t="s">
        <v>703</v>
      </c>
      <c r="G233" s="11" t="s">
        <v>704</v>
      </c>
    </row>
    <row r="234" customFormat="false" ht="15.75" hidden="false" customHeight="false" outlineLevel="0" collapsed="false">
      <c r="A234" s="11" t="s">
        <v>705</v>
      </c>
      <c r="B234" s="11" t="n">
        <v>150</v>
      </c>
      <c r="C234" s="11" t="n">
        <v>1372408</v>
      </c>
      <c r="D234" s="11" t="n">
        <v>411722400</v>
      </c>
      <c r="E234" s="12" t="n">
        <v>0.556382</v>
      </c>
      <c r="F234" s="11" t="s">
        <v>706</v>
      </c>
      <c r="G234" s="11" t="s">
        <v>707</v>
      </c>
    </row>
    <row r="235" customFormat="false" ht="15.75" hidden="false" customHeight="false" outlineLevel="0" collapsed="false">
      <c r="A235" s="13" t="s">
        <v>708</v>
      </c>
      <c r="B235" s="13" t="n">
        <v>150</v>
      </c>
      <c r="C235" s="13" t="n">
        <v>1186798</v>
      </c>
      <c r="D235" s="13" t="n">
        <v>356039400</v>
      </c>
      <c r="E235" s="14" t="n">
        <v>2.86206</v>
      </c>
      <c r="F235" s="13" t="s">
        <v>709</v>
      </c>
      <c r="G235" s="13" t="s">
        <v>710</v>
      </c>
    </row>
  </sheetData>
  <mergeCells count="3">
    <mergeCell ref="A1:G1"/>
    <mergeCell ref="B2:E2"/>
    <mergeCell ref="F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" width="17.56"/>
    <col collapsed="false" customWidth="true" hidden="false" outlineLevel="0" max="3" min="2" style="3" width="25.56"/>
    <col collapsed="false" customWidth="true" hidden="false" outlineLevel="0" max="4" min="4" style="3" width="23.99"/>
    <col collapsed="false" customWidth="true" hidden="false" outlineLevel="0" max="5" min="5" style="3" width="12.42"/>
    <col collapsed="false" customWidth="true" hidden="false" outlineLevel="0" max="6" min="6" style="3" width="26.13"/>
    <col collapsed="false" customWidth="false" hidden="false" outlineLevel="0" max="8" min="7" style="3" width="9.14"/>
    <col collapsed="false" customWidth="true" hidden="false" outlineLevel="0" max="9" min="9" style="3" width="9.7"/>
    <col collapsed="false" customWidth="false" hidden="false" outlineLevel="0" max="257" min="10" style="3" width="9.14"/>
  </cols>
  <sheetData>
    <row r="1" customFormat="false" ht="30.75" hidden="false" customHeight="true" outlineLevel="0" collapsed="false">
      <c r="A1" s="15" t="s">
        <v>711</v>
      </c>
      <c r="B1" s="15"/>
      <c r="C1" s="15"/>
      <c r="D1" s="15"/>
      <c r="E1" s="15"/>
      <c r="F1" s="15"/>
    </row>
    <row r="2" customFormat="false" ht="15.75" hidden="false" customHeight="false" outlineLevel="0" collapsed="false">
      <c r="A2" s="16"/>
    </row>
    <row r="3" customFormat="false" ht="15.75" hidden="false" customHeight="false" outlineLevel="0" collapsed="false">
      <c r="A3" s="17" t="s">
        <v>712</v>
      </c>
      <c r="B3" s="17" t="s">
        <v>713</v>
      </c>
      <c r="C3" s="17" t="s">
        <v>714</v>
      </c>
      <c r="D3" s="17" t="s">
        <v>715</v>
      </c>
      <c r="E3" s="17" t="s">
        <v>716</v>
      </c>
      <c r="F3" s="18" t="s">
        <v>717</v>
      </c>
    </row>
    <row r="4" customFormat="false" ht="15.75" hidden="false" customHeight="false" outlineLevel="0" collapsed="false">
      <c r="A4" s="19" t="s">
        <v>718</v>
      </c>
      <c r="B4" s="20" t="n">
        <v>12225</v>
      </c>
      <c r="C4" s="19" t="n">
        <v>223</v>
      </c>
      <c r="D4" s="21" t="n">
        <v>223</v>
      </c>
      <c r="E4" s="22" t="n">
        <v>179.85</v>
      </c>
      <c r="F4" s="23" t="n">
        <v>0.806502242152466</v>
      </c>
    </row>
    <row r="5" customFormat="false" ht="15.75" hidden="false" customHeight="false" outlineLevel="0" collapsed="false">
      <c r="A5" s="19" t="s">
        <v>719</v>
      </c>
      <c r="B5" s="20" t="n">
        <v>4422</v>
      </c>
      <c r="C5" s="19" t="n">
        <v>112</v>
      </c>
      <c r="D5" s="21" t="n">
        <v>103</v>
      </c>
      <c r="E5" s="22" t="n">
        <v>95.9</v>
      </c>
      <c r="F5" s="23" t="n">
        <v>0.931067961165049</v>
      </c>
    </row>
    <row r="6" customFormat="false" ht="15.75" hidden="false" customHeight="false" outlineLevel="0" collapsed="false">
      <c r="A6" s="19" t="s">
        <v>720</v>
      </c>
      <c r="B6" s="20" t="n">
        <v>2365</v>
      </c>
      <c r="C6" s="19" t="n">
        <v>188</v>
      </c>
      <c r="D6" s="21" t="n">
        <v>174</v>
      </c>
      <c r="E6" s="22" t="n">
        <v>80.44</v>
      </c>
      <c r="F6" s="23" t="n">
        <v>0.462298850574713</v>
      </c>
    </row>
    <row r="7" customFormat="false" ht="15.75" hidden="false" customHeight="false" outlineLevel="0" collapsed="false">
      <c r="A7" s="19" t="s">
        <v>721</v>
      </c>
      <c r="B7" s="20" t="n">
        <v>18989</v>
      </c>
      <c r="C7" s="19" t="n">
        <v>281</v>
      </c>
      <c r="D7" s="21" t="n">
        <v>277</v>
      </c>
      <c r="E7" s="22" t="n">
        <v>123.6</v>
      </c>
      <c r="F7" s="23" t="n">
        <v>0.446209386281588</v>
      </c>
    </row>
    <row r="8" customFormat="false" ht="15.75" hidden="false" customHeight="false" outlineLevel="0" collapsed="false">
      <c r="A8" s="19" t="s">
        <v>722</v>
      </c>
      <c r="B8" s="20" t="n">
        <v>954</v>
      </c>
      <c r="C8" s="19" t="n">
        <v>151</v>
      </c>
      <c r="D8" s="21" t="n">
        <v>143</v>
      </c>
      <c r="E8" s="22" t="n">
        <v>119.06</v>
      </c>
      <c r="F8" s="23" t="n">
        <v>0.832587412587413</v>
      </c>
    </row>
    <row r="9" customFormat="false" ht="15.75" hidden="false" customHeight="false" outlineLevel="0" collapsed="false">
      <c r="A9" s="19" t="s">
        <v>723</v>
      </c>
      <c r="B9" s="20" t="n">
        <v>5759</v>
      </c>
      <c r="C9" s="19" t="n">
        <v>292</v>
      </c>
      <c r="D9" s="21" t="n">
        <v>286</v>
      </c>
      <c r="E9" s="22" t="n">
        <v>196.27</v>
      </c>
      <c r="F9" s="23" t="n">
        <v>0.686258741258741</v>
      </c>
    </row>
    <row r="10" customFormat="false" ht="15.75" hidden="false" customHeight="false" outlineLevel="0" collapsed="false">
      <c r="A10" s="19" t="s">
        <v>724</v>
      </c>
      <c r="B10" s="20" t="n">
        <v>7158</v>
      </c>
      <c r="C10" s="19" t="n">
        <v>248</v>
      </c>
      <c r="D10" s="21" t="n">
        <v>242</v>
      </c>
      <c r="E10" s="22" t="n">
        <v>108.25</v>
      </c>
      <c r="F10" s="23" t="n">
        <v>0.447314049586777</v>
      </c>
    </row>
    <row r="11" customFormat="false" ht="15.75" hidden="false" customHeight="false" outlineLevel="0" collapsed="false">
      <c r="A11" s="19" t="s">
        <v>725</v>
      </c>
      <c r="B11" s="20" t="n">
        <v>1351</v>
      </c>
      <c r="C11" s="19" t="n">
        <v>115</v>
      </c>
      <c r="D11" s="21" t="n">
        <v>109</v>
      </c>
      <c r="E11" s="22" t="n">
        <v>70.57</v>
      </c>
      <c r="F11" s="23" t="n">
        <v>0.64743119266055</v>
      </c>
    </row>
    <row r="12" customFormat="false" ht="15.75" hidden="false" customHeight="false" outlineLevel="0" collapsed="false">
      <c r="A12" s="24" t="s">
        <v>726</v>
      </c>
      <c r="B12" s="25" t="n">
        <v>53223</v>
      </c>
      <c r="C12" s="24" t="n">
        <v>1610</v>
      </c>
      <c r="D12" s="26" t="n">
        <f aca="false">SUM(D4:D11)</f>
        <v>1557</v>
      </c>
      <c r="E12" s="26" t="n">
        <f aca="false">SUM(E4:E11)</f>
        <v>973.94</v>
      </c>
      <c r="F12" s="27" t="n">
        <v>0.657458729533412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9.13671875" defaultRowHeight="15" zeroHeight="false" outlineLevelRow="0" outlineLevelCol="0"/>
  <cols>
    <col collapsed="false" customWidth="true" hidden="false" outlineLevel="0" max="1" min="1" style="28" width="40.13"/>
    <col collapsed="false" customWidth="true" hidden="false" outlineLevel="0" max="2" min="2" style="28" width="11.42"/>
    <col collapsed="false" customWidth="true" hidden="false" outlineLevel="0" max="3" min="3" style="28" width="5.56"/>
    <col collapsed="false" customWidth="true" hidden="false" outlineLevel="0" max="4" min="4" style="28" width="10.13"/>
    <col collapsed="false" customWidth="true" hidden="false" outlineLevel="0" max="5" min="5" style="28" width="14.14"/>
    <col collapsed="false" customWidth="true" hidden="false" outlineLevel="0" max="6" min="6" style="28" width="8.56"/>
    <col collapsed="false" customWidth="true" hidden="false" outlineLevel="0" max="7" min="7" style="28" width="32.85"/>
    <col collapsed="false" customWidth="true" hidden="false" outlineLevel="0" max="8" min="8" style="28" width="6.13"/>
    <col collapsed="false" customWidth="true" hidden="false" outlineLevel="0" max="9" min="9" style="28" width="10.41"/>
    <col collapsed="false" customWidth="false" hidden="false" outlineLevel="0" max="13" min="10" style="29" width="9.14"/>
    <col collapsed="false" customWidth="true" hidden="false" outlineLevel="0" max="14" min="14" style="29" width="65.99"/>
    <col collapsed="false" customWidth="false" hidden="false" outlineLevel="0" max="21" min="15" style="29" width="9.14"/>
    <col collapsed="false" customWidth="false" hidden="false" outlineLevel="0" max="26" min="22" style="30" width="9.14"/>
    <col collapsed="false" customWidth="false" hidden="false" outlineLevel="0" max="257" min="27" style="28" width="9.14"/>
  </cols>
  <sheetData>
    <row r="1" customFormat="false" ht="35.25" hidden="false" customHeight="true" outlineLevel="0" collapsed="false">
      <c r="A1" s="7" t="s">
        <v>727</v>
      </c>
      <c r="B1" s="7"/>
      <c r="C1" s="7"/>
      <c r="D1" s="7"/>
      <c r="E1" s="7"/>
      <c r="F1" s="7"/>
      <c r="G1" s="7"/>
      <c r="H1" s="7"/>
      <c r="I1" s="7"/>
      <c r="J1" s="31"/>
      <c r="K1" s="31"/>
      <c r="L1" s="31"/>
      <c r="M1" s="31"/>
      <c r="N1" s="31"/>
      <c r="O1" s="31"/>
    </row>
    <row r="2" s="36" customFormat="true" ht="18.75" hidden="false" customHeight="false" outlineLevel="0" collapsed="false">
      <c r="A2" s="18" t="s">
        <v>728</v>
      </c>
      <c r="B2" s="18" t="s">
        <v>729</v>
      </c>
      <c r="C2" s="32" t="s">
        <v>730</v>
      </c>
      <c r="D2" s="33" t="s">
        <v>731</v>
      </c>
      <c r="E2" s="33" t="s">
        <v>732</v>
      </c>
      <c r="F2" s="18" t="s">
        <v>733</v>
      </c>
      <c r="G2" s="32" t="s">
        <v>734</v>
      </c>
      <c r="H2" s="18" t="s">
        <v>735</v>
      </c>
      <c r="I2" s="34" t="s">
        <v>736</v>
      </c>
      <c r="J2" s="31"/>
      <c r="K2" s="31"/>
      <c r="L2" s="31"/>
      <c r="M2" s="31"/>
      <c r="N2" s="31"/>
      <c r="O2" s="31"/>
      <c r="P2" s="35"/>
      <c r="Q2" s="35"/>
      <c r="R2" s="35"/>
      <c r="S2" s="35"/>
      <c r="T2" s="35"/>
      <c r="U2" s="35"/>
    </row>
    <row r="3" s="39" customFormat="true" ht="15" hidden="false" customHeight="true" outlineLevel="0" collapsed="false">
      <c r="A3" s="37" t="s">
        <v>737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8"/>
      <c r="Q3" s="38"/>
      <c r="R3" s="38"/>
      <c r="S3" s="38"/>
      <c r="T3" s="38"/>
      <c r="U3" s="38"/>
    </row>
    <row r="4" s="39" customFormat="true" ht="24" hidden="false" customHeight="true" outlineLevel="0" collapsed="false">
      <c r="A4" s="38" t="s">
        <v>738</v>
      </c>
      <c r="B4" s="40" t="s">
        <v>739</v>
      </c>
      <c r="C4" s="40" t="n">
        <v>2007</v>
      </c>
      <c r="D4" s="40" t="s">
        <v>740</v>
      </c>
      <c r="E4" s="40" t="s">
        <v>741</v>
      </c>
      <c r="F4" s="40" t="n">
        <v>45</v>
      </c>
      <c r="G4" s="40" t="s">
        <v>742</v>
      </c>
      <c r="H4" s="41" t="n">
        <v>5.2266</v>
      </c>
      <c r="I4" s="41" t="n">
        <v>10.3582</v>
      </c>
      <c r="J4" s="38"/>
      <c r="K4" s="38"/>
      <c r="L4" s="38"/>
      <c r="M4" s="38"/>
      <c r="N4" s="42"/>
      <c r="O4" s="42"/>
      <c r="P4" s="38"/>
      <c r="Q4" s="38"/>
      <c r="R4" s="38"/>
      <c r="S4" s="38"/>
      <c r="T4" s="38"/>
      <c r="U4" s="38"/>
    </row>
    <row r="5" s="39" customFormat="true" ht="24" hidden="false" customHeight="true" outlineLevel="0" collapsed="false">
      <c r="A5" s="38" t="s">
        <v>743</v>
      </c>
      <c r="B5" s="20" t="s">
        <v>744</v>
      </c>
      <c r="C5" s="20" t="n">
        <v>2007</v>
      </c>
      <c r="D5" s="20" t="s">
        <v>740</v>
      </c>
      <c r="E5" s="20" t="s">
        <v>741</v>
      </c>
      <c r="F5" s="20" t="n">
        <v>1</v>
      </c>
      <c r="G5" s="43" t="s">
        <v>745</v>
      </c>
      <c r="H5" s="44" t="n">
        <v>3.7048</v>
      </c>
      <c r="I5" s="44" t="n">
        <v>7.4009</v>
      </c>
      <c r="J5" s="38"/>
      <c r="K5" s="38"/>
      <c r="L5" s="38"/>
      <c r="M5" s="38"/>
      <c r="N5" s="42"/>
      <c r="O5" s="42"/>
      <c r="P5" s="38"/>
      <c r="Q5" s="38"/>
      <c r="R5" s="38"/>
      <c r="S5" s="38"/>
      <c r="T5" s="38"/>
      <c r="U5" s="38"/>
    </row>
    <row r="6" s="39" customFormat="true" ht="24" hidden="false" customHeight="true" outlineLevel="0" collapsed="false">
      <c r="A6" s="38" t="s">
        <v>746</v>
      </c>
      <c r="B6" s="20" t="s">
        <v>747</v>
      </c>
      <c r="C6" s="20" t="n">
        <v>2007</v>
      </c>
      <c r="D6" s="20" t="s">
        <v>740</v>
      </c>
      <c r="E6" s="20" t="s">
        <v>741</v>
      </c>
      <c r="F6" s="20" t="n">
        <v>1</v>
      </c>
      <c r="G6" s="43" t="s">
        <v>745</v>
      </c>
      <c r="H6" s="44" t="n">
        <v>3.5692</v>
      </c>
      <c r="I6" s="44" t="n">
        <v>7.137</v>
      </c>
      <c r="J6" s="45"/>
      <c r="K6" s="45"/>
      <c r="L6" s="45"/>
      <c r="M6" s="45"/>
      <c r="N6" s="46"/>
      <c r="O6" s="47"/>
      <c r="P6" s="38"/>
      <c r="Q6" s="38"/>
      <c r="R6" s="38"/>
      <c r="S6" s="38"/>
      <c r="T6" s="38"/>
      <c r="U6" s="38"/>
    </row>
    <row r="7" s="39" customFormat="true" ht="24" hidden="false" customHeight="true" outlineLevel="0" collapsed="false">
      <c r="A7" s="38" t="s">
        <v>748</v>
      </c>
      <c r="B7" s="48" t="s">
        <v>749</v>
      </c>
      <c r="C7" s="48" t="n">
        <v>2007</v>
      </c>
      <c r="D7" s="48" t="s">
        <v>740</v>
      </c>
      <c r="E7" s="48" t="s">
        <v>741</v>
      </c>
      <c r="F7" s="48" t="n">
        <v>46</v>
      </c>
      <c r="G7" s="40" t="s">
        <v>750</v>
      </c>
      <c r="H7" s="49" t="n">
        <v>10.5729</v>
      </c>
      <c r="I7" s="49" t="n">
        <v>20.087</v>
      </c>
      <c r="J7" s="38"/>
      <c r="K7" s="38"/>
      <c r="L7" s="38"/>
      <c r="M7" s="38"/>
      <c r="N7" s="42"/>
      <c r="O7" s="42"/>
      <c r="P7" s="38"/>
      <c r="Q7" s="38"/>
      <c r="R7" s="38"/>
      <c r="S7" s="38"/>
      <c r="T7" s="38"/>
      <c r="U7" s="38"/>
    </row>
    <row r="8" s="39" customFormat="true" ht="24" hidden="false" customHeight="true" outlineLevel="0" collapsed="false">
      <c r="A8" s="38"/>
      <c r="B8" s="48" t="s">
        <v>749</v>
      </c>
      <c r="C8" s="48" t="n">
        <v>2005</v>
      </c>
      <c r="D8" s="48" t="s">
        <v>740</v>
      </c>
      <c r="E8" s="48" t="s">
        <v>741</v>
      </c>
      <c r="F8" s="48" t="n">
        <v>46</v>
      </c>
      <c r="G8" s="40" t="s">
        <v>750</v>
      </c>
      <c r="H8" s="49" t="n">
        <v>5.8854</v>
      </c>
      <c r="I8" s="49" t="n">
        <v>11.8202</v>
      </c>
      <c r="J8" s="38"/>
      <c r="K8" s="38"/>
      <c r="L8" s="38"/>
      <c r="M8" s="38"/>
      <c r="N8" s="42"/>
      <c r="O8" s="42"/>
      <c r="P8" s="38"/>
      <c r="Q8" s="38"/>
      <c r="R8" s="38"/>
      <c r="S8" s="38"/>
      <c r="T8" s="38"/>
      <c r="U8" s="38"/>
    </row>
    <row r="9" s="39" customFormat="true" ht="15.75" hidden="false" customHeight="true" outlineLevel="0" collapsed="false">
      <c r="A9" s="50" t="s">
        <v>751</v>
      </c>
      <c r="B9" s="50"/>
      <c r="C9" s="50"/>
      <c r="D9" s="50"/>
      <c r="E9" s="50"/>
      <c r="F9" s="50"/>
      <c r="G9" s="50"/>
      <c r="H9" s="50"/>
      <c r="I9" s="50"/>
      <c r="J9" s="50"/>
      <c r="K9" s="50"/>
      <c r="L9" s="50"/>
      <c r="M9" s="50"/>
      <c r="N9" s="50"/>
      <c r="O9" s="50"/>
      <c r="P9" s="38"/>
      <c r="Q9" s="38"/>
      <c r="R9" s="38"/>
      <c r="S9" s="38"/>
      <c r="T9" s="38"/>
      <c r="U9" s="38"/>
    </row>
    <row r="10" s="39" customFormat="true" ht="24" hidden="false" customHeight="true" outlineLevel="0" collapsed="false">
      <c r="A10" s="38" t="s">
        <v>752</v>
      </c>
      <c r="B10" s="48" t="s">
        <v>753</v>
      </c>
      <c r="C10" s="48" t="n">
        <v>2007</v>
      </c>
      <c r="D10" s="48" t="s">
        <v>740</v>
      </c>
      <c r="E10" s="48" t="s">
        <v>754</v>
      </c>
      <c r="F10" s="48" t="n">
        <v>46</v>
      </c>
      <c r="G10" s="40" t="s">
        <v>750</v>
      </c>
      <c r="H10" s="49" t="n">
        <v>13.7824</v>
      </c>
      <c r="I10" s="49" t="n">
        <v>25.2173</v>
      </c>
      <c r="J10" s="45"/>
      <c r="K10" s="45"/>
      <c r="L10" s="45"/>
      <c r="M10" s="45"/>
      <c r="N10" s="46"/>
      <c r="O10" s="47"/>
      <c r="P10" s="38"/>
      <c r="Q10" s="38"/>
      <c r="R10" s="38"/>
      <c r="S10" s="38"/>
      <c r="T10" s="38"/>
      <c r="U10" s="38"/>
    </row>
    <row r="11" s="39" customFormat="true" ht="24" hidden="false" customHeight="true" outlineLevel="0" collapsed="false">
      <c r="A11" s="38" t="s">
        <v>755</v>
      </c>
      <c r="B11" s="48" t="s">
        <v>756</v>
      </c>
      <c r="C11" s="48" t="n">
        <v>2009</v>
      </c>
      <c r="D11" s="48" t="s">
        <v>757</v>
      </c>
      <c r="E11" s="48" t="s">
        <v>754</v>
      </c>
      <c r="F11" s="48" t="n">
        <v>45</v>
      </c>
      <c r="G11" s="40" t="s">
        <v>742</v>
      </c>
      <c r="H11" s="49" t="n">
        <v>24.3412</v>
      </c>
      <c r="I11" s="49" t="n">
        <v>41.7625</v>
      </c>
      <c r="J11" s="45"/>
      <c r="K11" s="45"/>
      <c r="L11" s="45"/>
      <c r="M11" s="45"/>
      <c r="N11" s="46"/>
      <c r="O11" s="47"/>
      <c r="P11" s="38"/>
      <c r="Q11" s="38"/>
      <c r="R11" s="38"/>
      <c r="S11" s="38"/>
      <c r="T11" s="38"/>
      <c r="U11" s="38"/>
    </row>
    <row r="12" s="39" customFormat="true" ht="24" hidden="false" customHeight="true" outlineLevel="0" collapsed="false">
      <c r="A12" s="38"/>
      <c r="B12" s="48" t="s">
        <v>756</v>
      </c>
      <c r="C12" s="48" t="n">
        <v>2009</v>
      </c>
      <c r="D12" s="48" t="s">
        <v>740</v>
      </c>
      <c r="E12" s="48" t="s">
        <v>754</v>
      </c>
      <c r="F12" s="48" t="n">
        <v>45</v>
      </c>
      <c r="G12" s="40" t="s">
        <v>742</v>
      </c>
      <c r="H12" s="49" t="n">
        <v>21.9689</v>
      </c>
      <c r="I12" s="49" t="n">
        <v>36.677</v>
      </c>
      <c r="J12" s="45"/>
      <c r="K12" s="45"/>
      <c r="L12" s="45"/>
      <c r="M12" s="45"/>
      <c r="N12" s="46"/>
      <c r="O12" s="47"/>
      <c r="P12" s="38"/>
      <c r="Q12" s="38"/>
      <c r="R12" s="38"/>
      <c r="S12" s="38"/>
      <c r="T12" s="38"/>
      <c r="U12" s="38"/>
    </row>
    <row r="13" customFormat="false" ht="24" hidden="false" customHeight="true" outlineLevel="0" collapsed="false">
      <c r="A13" s="20"/>
      <c r="B13" s="48" t="s">
        <v>756</v>
      </c>
      <c r="C13" s="48" t="n">
        <v>2009</v>
      </c>
      <c r="D13" s="48" t="s">
        <v>740</v>
      </c>
      <c r="E13" s="48" t="s">
        <v>758</v>
      </c>
      <c r="F13" s="48" t="n">
        <v>45</v>
      </c>
      <c r="G13" s="40" t="s">
        <v>742</v>
      </c>
      <c r="H13" s="49" t="n">
        <v>15.1731</v>
      </c>
      <c r="I13" s="49" t="n">
        <v>28.449</v>
      </c>
      <c r="J13" s="31"/>
      <c r="K13" s="31"/>
      <c r="L13" s="31"/>
      <c r="M13" s="31"/>
      <c r="N13" s="31"/>
      <c r="O13" s="31"/>
    </row>
    <row r="14" customFormat="false" ht="24" hidden="false" customHeight="true" outlineLevel="0" collapsed="false">
      <c r="A14" s="20"/>
      <c r="B14" s="48" t="s">
        <v>756</v>
      </c>
      <c r="C14" s="48" t="n">
        <v>2008</v>
      </c>
      <c r="D14" s="48" t="s">
        <v>740</v>
      </c>
      <c r="E14" s="48" t="s">
        <v>754</v>
      </c>
      <c r="F14" s="48" t="n">
        <v>45</v>
      </c>
      <c r="G14" s="40" t="s">
        <v>742</v>
      </c>
      <c r="H14" s="49" t="n">
        <v>13.9897</v>
      </c>
      <c r="I14" s="49" t="n">
        <v>24.8287</v>
      </c>
      <c r="J14" s="31"/>
      <c r="K14" s="31"/>
      <c r="L14" s="31"/>
      <c r="M14" s="31"/>
      <c r="N14" s="31"/>
      <c r="O14" s="31"/>
    </row>
    <row r="15" customFormat="false" ht="24" hidden="false" customHeight="true" outlineLevel="0" collapsed="false">
      <c r="A15" s="20"/>
      <c r="B15" s="48" t="s">
        <v>756</v>
      </c>
      <c r="C15" s="48" t="n">
        <v>2009</v>
      </c>
      <c r="D15" s="48" t="s">
        <v>757</v>
      </c>
      <c r="E15" s="48" t="s">
        <v>758</v>
      </c>
      <c r="F15" s="48" t="n">
        <v>45</v>
      </c>
      <c r="G15" s="40" t="s">
        <v>742</v>
      </c>
      <c r="H15" s="49" t="n">
        <v>11.7294</v>
      </c>
      <c r="I15" s="49" t="n">
        <v>21.6197</v>
      </c>
      <c r="J15" s="31"/>
      <c r="K15" s="31"/>
      <c r="L15" s="31"/>
      <c r="M15" s="31"/>
      <c r="N15" s="31"/>
      <c r="O15" s="31"/>
    </row>
    <row r="16" customFormat="false" ht="24" hidden="false" customHeight="true" outlineLevel="0" collapsed="false">
      <c r="A16" s="20"/>
      <c r="B16" s="48" t="s">
        <v>756</v>
      </c>
      <c r="C16" s="48" t="n">
        <v>2008</v>
      </c>
      <c r="D16" s="48" t="s">
        <v>759</v>
      </c>
      <c r="E16" s="48" t="s">
        <v>754</v>
      </c>
      <c r="F16" s="48" t="n">
        <v>45</v>
      </c>
      <c r="G16" s="40" t="s">
        <v>742</v>
      </c>
      <c r="H16" s="49" t="n">
        <v>10.1651</v>
      </c>
      <c r="I16" s="49" t="n">
        <v>19.0295</v>
      </c>
      <c r="J16" s="31"/>
      <c r="K16" s="31"/>
      <c r="L16" s="31"/>
      <c r="M16" s="31"/>
      <c r="N16" s="31"/>
      <c r="O16" s="31"/>
    </row>
    <row r="17" customFormat="false" ht="24" hidden="false" customHeight="true" outlineLevel="0" collapsed="false">
      <c r="A17" s="20"/>
      <c r="B17" s="48" t="s">
        <v>756</v>
      </c>
      <c r="C17" s="48" t="n">
        <v>2007</v>
      </c>
      <c r="D17" s="48" t="s">
        <v>740</v>
      </c>
      <c r="E17" s="48" t="s">
        <v>754</v>
      </c>
      <c r="F17" s="48" t="n">
        <v>45</v>
      </c>
      <c r="G17" s="40" t="s">
        <v>742</v>
      </c>
      <c r="H17" s="49" t="n">
        <v>9.0152</v>
      </c>
      <c r="I17" s="49" t="n">
        <v>17.9569</v>
      </c>
      <c r="J17" s="31"/>
      <c r="K17" s="31"/>
      <c r="L17" s="31"/>
      <c r="M17" s="31"/>
      <c r="N17" s="31"/>
      <c r="O17" s="31"/>
    </row>
    <row r="18" customFormat="false" ht="24" hidden="false" customHeight="true" outlineLevel="0" collapsed="false">
      <c r="A18" s="20"/>
      <c r="B18" s="48" t="s">
        <v>756</v>
      </c>
      <c r="C18" s="48" t="n">
        <v>2008</v>
      </c>
      <c r="D18" s="48" t="s">
        <v>740</v>
      </c>
      <c r="E18" s="48" t="s">
        <v>754</v>
      </c>
      <c r="F18" s="48" t="n">
        <v>52</v>
      </c>
      <c r="G18" s="40" t="s">
        <v>760</v>
      </c>
      <c r="H18" s="49" t="n">
        <v>8.2346</v>
      </c>
      <c r="I18" s="49" t="n">
        <v>15.7348</v>
      </c>
      <c r="J18" s="31"/>
      <c r="K18" s="31"/>
      <c r="L18" s="31"/>
      <c r="M18" s="31"/>
      <c r="N18" s="31"/>
      <c r="O18" s="31"/>
    </row>
    <row r="19" customFormat="false" ht="24" hidden="false" customHeight="true" outlineLevel="0" collapsed="false">
      <c r="A19" s="20"/>
      <c r="B19" s="48" t="s">
        <v>756</v>
      </c>
      <c r="C19" s="48" t="n">
        <v>2009</v>
      </c>
      <c r="D19" s="48" t="s">
        <v>759</v>
      </c>
      <c r="E19" s="48" t="s">
        <v>754</v>
      </c>
      <c r="F19" s="48" t="n">
        <v>45</v>
      </c>
      <c r="G19" s="40" t="s">
        <v>742</v>
      </c>
      <c r="H19" s="49" t="n">
        <v>7.8118</v>
      </c>
      <c r="I19" s="49" t="n">
        <v>14.9667</v>
      </c>
      <c r="J19" s="31"/>
      <c r="K19" s="31"/>
      <c r="L19" s="31"/>
      <c r="M19" s="31"/>
      <c r="N19" s="31"/>
      <c r="O19" s="31"/>
    </row>
    <row r="20" customFormat="false" ht="24" hidden="false" customHeight="true" outlineLevel="0" collapsed="false">
      <c r="A20" s="20"/>
      <c r="B20" s="48" t="s">
        <v>756</v>
      </c>
      <c r="C20" s="48" t="n">
        <v>2006</v>
      </c>
      <c r="D20" s="48" t="s">
        <v>740</v>
      </c>
      <c r="E20" s="48" t="s">
        <v>754</v>
      </c>
      <c r="F20" s="48" t="n">
        <v>46</v>
      </c>
      <c r="G20" s="40" t="s">
        <v>761</v>
      </c>
      <c r="H20" s="49" t="n">
        <v>6.7752</v>
      </c>
      <c r="I20" s="49" t="n">
        <v>14.2745</v>
      </c>
      <c r="J20" s="31"/>
      <c r="K20" s="31"/>
      <c r="L20" s="31"/>
      <c r="M20" s="31"/>
      <c r="N20" s="31"/>
      <c r="O20" s="31"/>
    </row>
    <row r="21" customFormat="false" ht="24" hidden="false" customHeight="true" outlineLevel="0" collapsed="false">
      <c r="A21" s="20"/>
      <c r="B21" s="48" t="s">
        <v>756</v>
      </c>
      <c r="C21" s="48" t="n">
        <v>2009</v>
      </c>
      <c r="D21" s="48" t="s">
        <v>740</v>
      </c>
      <c r="E21" s="48" t="s">
        <v>754</v>
      </c>
      <c r="F21" s="48" t="n">
        <v>7</v>
      </c>
      <c r="G21" s="40" t="s">
        <v>762</v>
      </c>
      <c r="H21" s="49" t="n">
        <v>6.4321</v>
      </c>
      <c r="I21" s="49" t="n">
        <v>12.5494</v>
      </c>
      <c r="J21" s="31"/>
      <c r="K21" s="31"/>
      <c r="L21" s="31"/>
      <c r="M21" s="31"/>
      <c r="N21" s="31"/>
      <c r="O21" s="31"/>
    </row>
    <row r="22" customFormat="false" ht="24" hidden="false" customHeight="true" outlineLevel="0" collapsed="false">
      <c r="A22" s="20"/>
      <c r="B22" s="48" t="s">
        <v>756</v>
      </c>
      <c r="C22" s="48" t="n">
        <v>2005</v>
      </c>
      <c r="D22" s="48" t="s">
        <v>740</v>
      </c>
      <c r="E22" s="48" t="s">
        <v>754</v>
      </c>
      <c r="F22" s="48" t="n">
        <v>8</v>
      </c>
      <c r="G22" s="40" t="s">
        <v>763</v>
      </c>
      <c r="H22" s="49" t="n">
        <v>5.7839</v>
      </c>
      <c r="I22" s="49" t="n">
        <v>11.3367</v>
      </c>
      <c r="J22" s="31"/>
      <c r="K22" s="31"/>
      <c r="L22" s="31"/>
      <c r="M22" s="31"/>
      <c r="N22" s="31"/>
      <c r="O22" s="31"/>
    </row>
    <row r="23" customFormat="false" ht="24" hidden="false" customHeight="true" outlineLevel="0" collapsed="false">
      <c r="A23" s="20"/>
      <c r="B23" s="48" t="s">
        <v>756</v>
      </c>
      <c r="C23" s="48" t="n">
        <v>2007</v>
      </c>
      <c r="D23" s="48" t="s">
        <v>740</v>
      </c>
      <c r="E23" s="48" t="s">
        <v>754</v>
      </c>
      <c r="F23" s="48" t="n">
        <v>21</v>
      </c>
      <c r="G23" s="40" t="s">
        <v>764</v>
      </c>
      <c r="H23" s="49" t="n">
        <v>4.6549</v>
      </c>
      <c r="I23" s="49" t="n">
        <v>10.5756</v>
      </c>
      <c r="J23" s="31"/>
      <c r="K23" s="31"/>
      <c r="L23" s="31"/>
      <c r="M23" s="31"/>
      <c r="N23" s="31"/>
      <c r="O23" s="31"/>
    </row>
    <row r="24" customFormat="false" ht="24" hidden="false" customHeight="true" outlineLevel="0" collapsed="false">
      <c r="A24" s="20"/>
      <c r="B24" s="20" t="s">
        <v>756</v>
      </c>
      <c r="C24" s="20" t="n">
        <v>2009</v>
      </c>
      <c r="D24" s="20" t="s">
        <v>757</v>
      </c>
      <c r="E24" s="20" t="s">
        <v>754</v>
      </c>
      <c r="F24" s="20" t="n">
        <v>24</v>
      </c>
      <c r="G24" s="43" t="s">
        <v>764</v>
      </c>
      <c r="H24" s="44" t="n">
        <v>4.5333</v>
      </c>
      <c r="I24" s="44" t="n">
        <v>9.8508</v>
      </c>
      <c r="J24" s="31"/>
      <c r="K24" s="31"/>
      <c r="L24" s="31"/>
      <c r="M24" s="31"/>
      <c r="N24" s="31"/>
      <c r="O24" s="31"/>
    </row>
    <row r="25" customFormat="false" ht="24" hidden="false" customHeight="true" outlineLevel="0" collapsed="false">
      <c r="A25" s="20"/>
      <c r="B25" s="20" t="s">
        <v>756</v>
      </c>
      <c r="C25" s="20" t="n">
        <v>2009</v>
      </c>
      <c r="D25" s="20" t="s">
        <v>740</v>
      </c>
      <c r="E25" s="20" t="s">
        <v>754</v>
      </c>
      <c r="F25" s="20" t="n">
        <v>49</v>
      </c>
      <c r="G25" s="43" t="s">
        <v>765</v>
      </c>
      <c r="H25" s="44" t="n">
        <v>4.6849</v>
      </c>
      <c r="I25" s="44" t="n">
        <v>9.2823</v>
      </c>
      <c r="J25" s="31"/>
      <c r="K25" s="31"/>
      <c r="L25" s="31"/>
      <c r="M25" s="31"/>
      <c r="N25" s="31"/>
      <c r="O25" s="31"/>
    </row>
    <row r="26" customFormat="false" ht="24" hidden="false" customHeight="true" outlineLevel="0" collapsed="false">
      <c r="A26" s="20"/>
      <c r="B26" s="20" t="s">
        <v>756</v>
      </c>
      <c r="C26" s="20" t="n">
        <v>2005</v>
      </c>
      <c r="D26" s="20" t="s">
        <v>740</v>
      </c>
      <c r="E26" s="20" t="s">
        <v>754</v>
      </c>
      <c r="F26" s="20" t="n">
        <v>42</v>
      </c>
      <c r="G26" s="43" t="s">
        <v>766</v>
      </c>
      <c r="H26" s="44" t="n">
        <v>4.4032</v>
      </c>
      <c r="I26" s="44" t="n">
        <v>8.7861</v>
      </c>
      <c r="J26" s="31"/>
      <c r="K26" s="31"/>
      <c r="L26" s="31"/>
      <c r="M26" s="31"/>
      <c r="N26" s="31"/>
      <c r="O26" s="31"/>
    </row>
    <row r="27" customFormat="false" ht="24" hidden="false" customHeight="true" outlineLevel="0" collapsed="false">
      <c r="A27" s="20"/>
      <c r="B27" s="20" t="s">
        <v>756</v>
      </c>
      <c r="C27" s="20" t="n">
        <v>2006</v>
      </c>
      <c r="D27" s="20" t="s">
        <v>740</v>
      </c>
      <c r="E27" s="20" t="s">
        <v>754</v>
      </c>
      <c r="F27" s="20" t="n">
        <v>46</v>
      </c>
      <c r="G27" s="43" t="s">
        <v>750</v>
      </c>
      <c r="H27" s="44" t="n">
        <v>4.0969</v>
      </c>
      <c r="I27" s="44" t="n">
        <v>8.1564</v>
      </c>
      <c r="J27" s="31"/>
      <c r="K27" s="31"/>
      <c r="L27" s="31"/>
      <c r="M27" s="31"/>
      <c r="N27" s="31"/>
      <c r="O27" s="31"/>
    </row>
    <row r="28" customFormat="false" ht="24" hidden="false" customHeight="true" outlineLevel="0" collapsed="false">
      <c r="A28" s="20"/>
      <c r="B28" s="20" t="s">
        <v>756</v>
      </c>
      <c r="C28" s="20" t="n">
        <v>2009</v>
      </c>
      <c r="D28" s="20" t="s">
        <v>767</v>
      </c>
      <c r="E28" s="20" t="s">
        <v>758</v>
      </c>
      <c r="F28" s="20" t="n">
        <v>37</v>
      </c>
      <c r="G28" s="43" t="s">
        <v>768</v>
      </c>
      <c r="H28" s="44" t="n">
        <v>4.0291</v>
      </c>
      <c r="I28" s="44" t="n">
        <v>8.1031</v>
      </c>
      <c r="J28" s="31"/>
      <c r="K28" s="31"/>
      <c r="L28" s="31"/>
      <c r="M28" s="31"/>
      <c r="N28" s="31"/>
      <c r="O28" s="31"/>
    </row>
    <row r="29" customFormat="false" ht="24" hidden="false" customHeight="true" outlineLevel="0" collapsed="false">
      <c r="A29" s="20"/>
      <c r="B29" s="20" t="s">
        <v>756</v>
      </c>
      <c r="C29" s="20" t="n">
        <v>2008</v>
      </c>
      <c r="D29" s="20" t="s">
        <v>759</v>
      </c>
      <c r="E29" s="20" t="s">
        <v>754</v>
      </c>
      <c r="F29" s="20" t="n">
        <v>8</v>
      </c>
      <c r="G29" s="43" t="s">
        <v>763</v>
      </c>
      <c r="H29" s="44" t="n">
        <v>3.9628</v>
      </c>
      <c r="I29" s="44" t="n">
        <v>7.911</v>
      </c>
      <c r="J29" s="31"/>
      <c r="K29" s="31"/>
      <c r="L29" s="31"/>
      <c r="M29" s="31"/>
      <c r="N29" s="31"/>
      <c r="O29" s="31"/>
    </row>
    <row r="30" customFormat="false" ht="24" hidden="false" customHeight="true" outlineLevel="0" collapsed="false">
      <c r="A30" s="20"/>
      <c r="B30" s="20" t="s">
        <v>756</v>
      </c>
      <c r="C30" s="20" t="n">
        <v>2007</v>
      </c>
      <c r="D30" s="20" t="s">
        <v>740</v>
      </c>
      <c r="E30" s="20" t="s">
        <v>754</v>
      </c>
      <c r="F30" s="20" t="n">
        <v>41</v>
      </c>
      <c r="G30" s="43" t="s">
        <v>761</v>
      </c>
      <c r="H30" s="44" t="n">
        <v>3.1913</v>
      </c>
      <c r="I30" s="44" t="n">
        <v>7.8266</v>
      </c>
      <c r="J30" s="31"/>
      <c r="K30" s="31"/>
      <c r="L30" s="31"/>
      <c r="M30" s="31"/>
      <c r="N30" s="31"/>
      <c r="O30" s="31"/>
    </row>
    <row r="31" customFormat="false" ht="24" hidden="false" customHeight="true" outlineLevel="0" collapsed="false">
      <c r="A31" s="20"/>
      <c r="B31" s="20" t="s">
        <v>756</v>
      </c>
      <c r="C31" s="20" t="n">
        <v>2009</v>
      </c>
      <c r="D31" s="20" t="s">
        <v>759</v>
      </c>
      <c r="E31" s="20" t="s">
        <v>754</v>
      </c>
      <c r="F31" s="20" t="n">
        <v>48</v>
      </c>
      <c r="G31" s="43" t="s">
        <v>769</v>
      </c>
      <c r="H31" s="44" t="n">
        <v>3.5619</v>
      </c>
      <c r="I31" s="44" t="n">
        <v>7.3537</v>
      </c>
      <c r="J31" s="31"/>
      <c r="K31" s="31"/>
      <c r="L31" s="31"/>
      <c r="M31" s="31"/>
      <c r="N31" s="31"/>
      <c r="O31" s="31"/>
    </row>
    <row r="32" customFormat="false" ht="24" hidden="false" customHeight="true" outlineLevel="0" collapsed="false">
      <c r="A32" s="20"/>
      <c r="B32" s="20" t="s">
        <v>756</v>
      </c>
      <c r="C32" s="20" t="n">
        <v>2009</v>
      </c>
      <c r="D32" s="20" t="s">
        <v>757</v>
      </c>
      <c r="E32" s="20" t="s">
        <v>758</v>
      </c>
      <c r="F32" s="20" t="n">
        <v>21</v>
      </c>
      <c r="G32" s="43" t="s">
        <v>764</v>
      </c>
      <c r="H32" s="44" t="n">
        <v>3.2948</v>
      </c>
      <c r="I32" s="44" t="n">
        <v>6.9353</v>
      </c>
      <c r="J32" s="31"/>
      <c r="K32" s="31"/>
      <c r="L32" s="31"/>
      <c r="M32" s="31"/>
      <c r="N32" s="31"/>
      <c r="O32" s="31"/>
    </row>
    <row r="33" customFormat="false" ht="24" hidden="false" customHeight="true" outlineLevel="0" collapsed="false">
      <c r="A33" s="20"/>
      <c r="B33" s="20" t="s">
        <v>756</v>
      </c>
      <c r="C33" s="20" t="n">
        <v>2006</v>
      </c>
      <c r="D33" s="20" t="s">
        <v>740</v>
      </c>
      <c r="E33" s="20" t="s">
        <v>754</v>
      </c>
      <c r="F33" s="20" t="n">
        <v>28</v>
      </c>
      <c r="G33" s="43" t="s">
        <v>770</v>
      </c>
      <c r="H33" s="44" t="n">
        <v>3.2424</v>
      </c>
      <c r="I33" s="44" t="n">
        <v>6.5056</v>
      </c>
      <c r="J33" s="31"/>
      <c r="K33" s="31"/>
      <c r="L33" s="31"/>
      <c r="M33" s="31"/>
      <c r="N33" s="31"/>
      <c r="O33" s="31"/>
    </row>
    <row r="34" customFormat="false" ht="24" hidden="false" customHeight="true" outlineLevel="0" collapsed="false">
      <c r="A34" s="20"/>
      <c r="B34" s="20" t="s">
        <v>756</v>
      </c>
      <c r="C34" s="20" t="n">
        <v>2009</v>
      </c>
      <c r="D34" s="20" t="s">
        <v>740</v>
      </c>
      <c r="E34" s="20" t="s">
        <v>754</v>
      </c>
      <c r="F34" s="20" t="n">
        <v>99</v>
      </c>
      <c r="G34" s="43" t="s">
        <v>771</v>
      </c>
      <c r="H34" s="44" t="n">
        <v>3.929</v>
      </c>
      <c r="I34" s="44" t="n">
        <v>5.5291</v>
      </c>
      <c r="J34" s="31"/>
      <c r="K34" s="31"/>
      <c r="L34" s="31"/>
      <c r="M34" s="31"/>
      <c r="N34" s="31"/>
      <c r="O34" s="31"/>
    </row>
    <row r="35" customFormat="false" ht="24" hidden="false" customHeight="true" outlineLevel="0" collapsed="false">
      <c r="A35" s="20"/>
      <c r="B35" s="20" t="s">
        <v>756</v>
      </c>
      <c r="C35" s="20" t="n">
        <v>2009</v>
      </c>
      <c r="D35" s="20" t="s">
        <v>740</v>
      </c>
      <c r="E35" s="20" t="s">
        <v>758</v>
      </c>
      <c r="F35" s="20" t="n">
        <v>80</v>
      </c>
      <c r="G35" s="43" t="s">
        <v>772</v>
      </c>
      <c r="H35" s="44" t="n">
        <v>3.3272</v>
      </c>
      <c r="I35" s="44" t="n">
        <v>5.3574</v>
      </c>
      <c r="J35" s="31"/>
      <c r="K35" s="31"/>
      <c r="L35" s="31"/>
      <c r="M35" s="31"/>
      <c r="N35" s="31"/>
      <c r="O35" s="31"/>
    </row>
    <row r="36" customFormat="false" ht="24" hidden="false" customHeight="true" outlineLevel="0" collapsed="false">
      <c r="A36" s="20"/>
      <c r="B36" s="20" t="s">
        <v>756</v>
      </c>
      <c r="C36" s="20" t="n">
        <v>2008</v>
      </c>
      <c r="D36" s="20" t="s">
        <v>740</v>
      </c>
      <c r="E36" s="20" t="s">
        <v>754</v>
      </c>
      <c r="F36" s="20" t="n">
        <v>123</v>
      </c>
      <c r="G36" s="43" t="s">
        <v>773</v>
      </c>
      <c r="H36" s="44" t="n">
        <v>3.0269</v>
      </c>
      <c r="I36" s="44" t="n">
        <v>4.7502</v>
      </c>
      <c r="J36" s="31"/>
      <c r="K36" s="31"/>
      <c r="L36" s="31"/>
      <c r="M36" s="31"/>
      <c r="N36" s="31"/>
      <c r="O36" s="31"/>
    </row>
    <row r="37" customFormat="false" ht="24" hidden="false" customHeight="true" outlineLevel="0" collapsed="false">
      <c r="A37" s="38" t="s">
        <v>774</v>
      </c>
      <c r="B37" s="48" t="s">
        <v>775</v>
      </c>
      <c r="C37" s="48" t="n">
        <v>2006</v>
      </c>
      <c r="D37" s="48" t="s">
        <v>740</v>
      </c>
      <c r="E37" s="48" t="s">
        <v>754</v>
      </c>
      <c r="F37" s="48" t="n">
        <v>47</v>
      </c>
      <c r="G37" s="40" t="s">
        <v>761</v>
      </c>
      <c r="H37" s="49" t="n">
        <v>5.701</v>
      </c>
      <c r="I37" s="49" t="n">
        <v>11.2707</v>
      </c>
      <c r="J37" s="31"/>
      <c r="K37" s="31"/>
      <c r="L37" s="31"/>
      <c r="M37" s="31"/>
      <c r="N37" s="31"/>
      <c r="O37" s="31"/>
    </row>
    <row r="38" customFormat="false" ht="24" hidden="false" customHeight="true" outlineLevel="0" collapsed="false">
      <c r="A38" s="20"/>
      <c r="B38" s="20" t="s">
        <v>775</v>
      </c>
      <c r="C38" s="20" t="n">
        <v>2005</v>
      </c>
      <c r="D38" s="20" t="s">
        <v>740</v>
      </c>
      <c r="E38" s="20" t="s">
        <v>754</v>
      </c>
      <c r="F38" s="20" t="n">
        <v>37</v>
      </c>
      <c r="G38" s="43" t="s">
        <v>776</v>
      </c>
      <c r="H38" s="44" t="n">
        <v>3.9114</v>
      </c>
      <c r="I38" s="44" t="n">
        <v>7.8249</v>
      </c>
      <c r="J38" s="31"/>
      <c r="K38" s="31"/>
      <c r="L38" s="31"/>
      <c r="M38" s="31"/>
      <c r="N38" s="31"/>
      <c r="O38" s="31"/>
    </row>
    <row r="39" customFormat="false" ht="24" hidden="false" customHeight="true" outlineLevel="0" collapsed="false">
      <c r="A39" s="20"/>
      <c r="B39" s="20" t="s">
        <v>775</v>
      </c>
      <c r="C39" s="20" t="n">
        <v>2006</v>
      </c>
      <c r="D39" s="20" t="s">
        <v>740</v>
      </c>
      <c r="E39" s="20" t="s">
        <v>754</v>
      </c>
      <c r="F39" s="20" t="n">
        <v>102</v>
      </c>
      <c r="G39" s="43" t="s">
        <v>777</v>
      </c>
      <c r="H39" s="44" t="n">
        <v>3.4632</v>
      </c>
      <c r="I39" s="44" t="n">
        <v>6.9666</v>
      </c>
      <c r="J39" s="31"/>
      <c r="K39" s="31"/>
      <c r="L39" s="31"/>
      <c r="M39" s="31"/>
      <c r="N39" s="31"/>
      <c r="O39" s="31"/>
    </row>
    <row r="40" customFormat="false" ht="24" hidden="false" customHeight="true" outlineLevel="0" collapsed="false">
      <c r="A40" s="20"/>
      <c r="B40" s="20" t="s">
        <v>775</v>
      </c>
      <c r="C40" s="20" t="n">
        <v>2007</v>
      </c>
      <c r="D40" s="20" t="s">
        <v>740</v>
      </c>
      <c r="E40" s="20" t="s">
        <v>754</v>
      </c>
      <c r="F40" s="20" t="n">
        <v>89</v>
      </c>
      <c r="G40" s="43" t="s">
        <v>778</v>
      </c>
      <c r="H40" s="44" t="n">
        <v>3.2128</v>
      </c>
      <c r="I40" s="44" t="n">
        <v>6.6876</v>
      </c>
      <c r="J40" s="31"/>
      <c r="K40" s="31"/>
      <c r="L40" s="31"/>
      <c r="M40" s="31"/>
      <c r="N40" s="31"/>
      <c r="O40" s="31"/>
    </row>
    <row r="41" customFormat="false" ht="24" hidden="false" customHeight="true" outlineLevel="0" collapsed="false">
      <c r="A41" s="38" t="s">
        <v>779</v>
      </c>
      <c r="B41" s="20" t="s">
        <v>780</v>
      </c>
      <c r="C41" s="20" t="n">
        <v>2007</v>
      </c>
      <c r="D41" s="20" t="s">
        <v>740</v>
      </c>
      <c r="E41" s="20" t="s">
        <v>754</v>
      </c>
      <c r="F41" s="20" t="n">
        <v>46</v>
      </c>
      <c r="G41" s="43" t="s">
        <v>750</v>
      </c>
      <c r="H41" s="44" t="n">
        <v>4.1841</v>
      </c>
      <c r="I41" s="44" t="n">
        <v>8.6335</v>
      </c>
      <c r="J41" s="31"/>
      <c r="K41" s="31"/>
      <c r="L41" s="31"/>
      <c r="M41" s="31"/>
      <c r="N41" s="31"/>
      <c r="O41" s="31"/>
    </row>
    <row r="42" customFormat="false" ht="24" hidden="false" customHeight="true" outlineLevel="0" collapsed="false">
      <c r="A42" s="20"/>
      <c r="B42" s="20" t="s">
        <v>780</v>
      </c>
      <c r="C42" s="20" t="n">
        <v>2006</v>
      </c>
      <c r="D42" s="20" t="s">
        <v>740</v>
      </c>
      <c r="E42" s="20" t="s">
        <v>754</v>
      </c>
      <c r="F42" s="20" t="n">
        <v>93</v>
      </c>
      <c r="G42" s="43" t="s">
        <v>781</v>
      </c>
      <c r="H42" s="44" t="n">
        <v>3.8464</v>
      </c>
      <c r="I42" s="44" t="n">
        <v>7.6825</v>
      </c>
      <c r="J42" s="31"/>
      <c r="K42" s="31"/>
      <c r="L42" s="31"/>
      <c r="M42" s="31"/>
      <c r="N42" s="31"/>
      <c r="O42" s="31"/>
    </row>
    <row r="43" customFormat="false" ht="24" hidden="false" customHeight="true" outlineLevel="0" collapsed="false">
      <c r="A43" s="20"/>
      <c r="B43" s="20" t="s">
        <v>780</v>
      </c>
      <c r="C43" s="20" t="n">
        <v>2006</v>
      </c>
      <c r="D43" s="20" t="s">
        <v>740</v>
      </c>
      <c r="E43" s="20" t="s">
        <v>754</v>
      </c>
      <c r="F43" s="20" t="n">
        <v>52</v>
      </c>
      <c r="G43" s="43" t="s">
        <v>760</v>
      </c>
      <c r="H43" s="44" t="n">
        <v>3.378</v>
      </c>
      <c r="I43" s="44" t="n">
        <v>6.7857</v>
      </c>
      <c r="J43" s="31"/>
      <c r="K43" s="31"/>
      <c r="L43" s="31"/>
      <c r="M43" s="31"/>
      <c r="N43" s="31"/>
      <c r="O43" s="31"/>
    </row>
    <row r="44" s="39" customFormat="true" ht="15.75" hidden="false" customHeight="false" outlineLevel="0" collapsed="false">
      <c r="A44" s="37" t="s">
        <v>782</v>
      </c>
      <c r="B44" s="37"/>
      <c r="C44" s="37"/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8"/>
      <c r="Q44" s="38"/>
      <c r="R44" s="38"/>
      <c r="S44" s="38"/>
      <c r="T44" s="38"/>
      <c r="U44" s="38"/>
    </row>
    <row r="45" customFormat="false" ht="24" hidden="false" customHeight="true" outlineLevel="0" collapsed="false">
      <c r="A45" s="38" t="s">
        <v>783</v>
      </c>
      <c r="B45" s="48" t="s">
        <v>784</v>
      </c>
      <c r="C45" s="48" t="n">
        <v>2009</v>
      </c>
      <c r="D45" s="48" t="s">
        <v>757</v>
      </c>
      <c r="E45" s="48" t="s">
        <v>754</v>
      </c>
      <c r="F45" s="48" t="n">
        <v>46</v>
      </c>
      <c r="G45" s="40" t="s">
        <v>761</v>
      </c>
      <c r="H45" s="49" t="n">
        <v>27.6591</v>
      </c>
      <c r="I45" s="49" t="n">
        <v>48.5313</v>
      </c>
      <c r="J45" s="31"/>
      <c r="K45" s="31"/>
      <c r="L45" s="31"/>
      <c r="M45" s="31"/>
      <c r="N45" s="31"/>
      <c r="O45" s="31"/>
    </row>
    <row r="46" customFormat="false" ht="24" hidden="false" customHeight="true" outlineLevel="0" collapsed="false">
      <c r="A46" s="20"/>
      <c r="B46" s="48" t="s">
        <v>784</v>
      </c>
      <c r="C46" s="48" t="n">
        <v>2009</v>
      </c>
      <c r="D46" s="48" t="s">
        <v>757</v>
      </c>
      <c r="E46" s="48" t="s">
        <v>758</v>
      </c>
      <c r="F46" s="48" t="n">
        <v>47</v>
      </c>
      <c r="G46" s="40" t="s">
        <v>761</v>
      </c>
      <c r="H46" s="49" t="n">
        <v>28.1917</v>
      </c>
      <c r="I46" s="49" t="n">
        <v>44.7555</v>
      </c>
      <c r="J46" s="31"/>
      <c r="K46" s="31"/>
      <c r="L46" s="31"/>
      <c r="M46" s="31"/>
      <c r="N46" s="31"/>
      <c r="O46" s="31"/>
    </row>
    <row r="47" customFormat="false" ht="24" hidden="false" customHeight="true" outlineLevel="0" collapsed="false">
      <c r="A47" s="20"/>
      <c r="B47" s="48" t="s">
        <v>784</v>
      </c>
      <c r="C47" s="48" t="n">
        <v>2006</v>
      </c>
      <c r="D47" s="48" t="s">
        <v>740</v>
      </c>
      <c r="E47" s="48" t="s">
        <v>754</v>
      </c>
      <c r="F47" s="48" t="n">
        <v>136</v>
      </c>
      <c r="G47" s="40" t="s">
        <v>785</v>
      </c>
      <c r="H47" s="49" t="n">
        <v>3.1227</v>
      </c>
      <c r="I47" s="49" t="n">
        <v>38.4431</v>
      </c>
      <c r="J47" s="31"/>
      <c r="K47" s="31"/>
      <c r="L47" s="31"/>
      <c r="M47" s="31"/>
      <c r="N47" s="31"/>
      <c r="O47" s="31"/>
    </row>
    <row r="48" customFormat="false" ht="24" hidden="false" customHeight="true" outlineLevel="0" collapsed="false">
      <c r="A48" s="20"/>
      <c r="B48" s="48" t="s">
        <v>784</v>
      </c>
      <c r="C48" s="48" t="n">
        <v>2009</v>
      </c>
      <c r="D48" s="48" t="s">
        <v>740</v>
      </c>
      <c r="E48" s="48" t="s">
        <v>758</v>
      </c>
      <c r="F48" s="48" t="n">
        <v>47</v>
      </c>
      <c r="G48" s="40" t="s">
        <v>761</v>
      </c>
      <c r="H48" s="49" t="n">
        <v>22.994</v>
      </c>
      <c r="I48" s="49" t="n">
        <v>38.4378</v>
      </c>
      <c r="J48" s="31"/>
      <c r="K48" s="31"/>
      <c r="L48" s="31"/>
      <c r="M48" s="31"/>
      <c r="N48" s="31"/>
      <c r="O48" s="31"/>
    </row>
    <row r="49" customFormat="false" ht="24" hidden="false" customHeight="true" outlineLevel="0" collapsed="false">
      <c r="A49" s="20"/>
      <c r="B49" s="48" t="s">
        <v>784</v>
      </c>
      <c r="C49" s="48" t="n">
        <v>2005</v>
      </c>
      <c r="D49" s="48" t="s">
        <v>740</v>
      </c>
      <c r="E49" s="48" t="s">
        <v>754</v>
      </c>
      <c r="F49" s="48" t="n">
        <v>46</v>
      </c>
      <c r="G49" s="40" t="s">
        <v>761</v>
      </c>
      <c r="H49" s="49" t="n">
        <v>17.8784</v>
      </c>
      <c r="I49" s="49" t="n">
        <v>36.7153</v>
      </c>
      <c r="J49" s="31"/>
      <c r="K49" s="31"/>
      <c r="L49" s="31"/>
      <c r="M49" s="31"/>
      <c r="N49" s="31"/>
      <c r="O49" s="31"/>
    </row>
    <row r="50" customFormat="false" ht="24" hidden="false" customHeight="true" outlineLevel="0" collapsed="false">
      <c r="A50" s="20"/>
      <c r="B50" s="48" t="s">
        <v>784</v>
      </c>
      <c r="C50" s="48" t="n">
        <v>2009</v>
      </c>
      <c r="D50" s="48" t="s">
        <v>740</v>
      </c>
      <c r="E50" s="48" t="s">
        <v>754</v>
      </c>
      <c r="F50" s="48" t="n">
        <v>47</v>
      </c>
      <c r="G50" s="40" t="s">
        <v>761</v>
      </c>
      <c r="H50" s="49" t="n">
        <v>21.302</v>
      </c>
      <c r="I50" s="49" t="n">
        <v>36.0013</v>
      </c>
      <c r="J50" s="31"/>
      <c r="K50" s="31"/>
      <c r="L50" s="31"/>
      <c r="M50" s="31"/>
      <c r="N50" s="31"/>
      <c r="O50" s="31"/>
    </row>
    <row r="51" customFormat="false" ht="24" hidden="false" customHeight="true" outlineLevel="0" collapsed="false">
      <c r="A51" s="20"/>
      <c r="B51" s="48" t="s">
        <v>784</v>
      </c>
      <c r="C51" s="48" t="n">
        <v>2007</v>
      </c>
      <c r="D51" s="48" t="s">
        <v>740</v>
      </c>
      <c r="E51" s="48" t="s">
        <v>754</v>
      </c>
      <c r="F51" s="48" t="n">
        <v>47</v>
      </c>
      <c r="G51" s="40" t="s">
        <v>761</v>
      </c>
      <c r="H51" s="49" t="n">
        <v>20.0938</v>
      </c>
      <c r="I51" s="49" t="n">
        <v>34.7075</v>
      </c>
      <c r="J51" s="31"/>
      <c r="K51" s="31"/>
      <c r="L51" s="31"/>
      <c r="M51" s="31"/>
      <c r="N51" s="31"/>
      <c r="O51" s="31"/>
    </row>
    <row r="52" customFormat="false" ht="24" hidden="false" customHeight="true" outlineLevel="0" collapsed="false">
      <c r="A52" s="20"/>
      <c r="B52" s="48" t="s">
        <v>784</v>
      </c>
      <c r="C52" s="48" t="n">
        <v>2006</v>
      </c>
      <c r="D52" s="48" t="s">
        <v>740</v>
      </c>
      <c r="E52" s="48" t="s">
        <v>754</v>
      </c>
      <c r="F52" s="48" t="n">
        <v>47</v>
      </c>
      <c r="G52" s="40" t="s">
        <v>761</v>
      </c>
      <c r="H52" s="49" t="n">
        <v>19.8359</v>
      </c>
      <c r="I52" s="49" t="n">
        <v>34.0528</v>
      </c>
      <c r="J52" s="31"/>
      <c r="K52" s="31"/>
      <c r="L52" s="31"/>
      <c r="M52" s="31"/>
      <c r="N52" s="31"/>
      <c r="O52" s="31"/>
    </row>
    <row r="53" customFormat="false" ht="24" hidden="false" customHeight="true" outlineLevel="0" collapsed="false">
      <c r="A53" s="20"/>
      <c r="B53" s="48" t="s">
        <v>784</v>
      </c>
      <c r="C53" s="48" t="n">
        <v>2009</v>
      </c>
      <c r="D53" s="48" t="s">
        <v>767</v>
      </c>
      <c r="E53" s="48" t="s">
        <v>754</v>
      </c>
      <c r="F53" s="48" t="n">
        <v>47</v>
      </c>
      <c r="G53" s="40" t="s">
        <v>761</v>
      </c>
      <c r="H53" s="49" t="n">
        <v>18.3751</v>
      </c>
      <c r="I53" s="49" t="n">
        <v>32.0594</v>
      </c>
      <c r="J53" s="31"/>
      <c r="K53" s="31"/>
      <c r="L53" s="31"/>
      <c r="M53" s="31"/>
      <c r="N53" s="31"/>
      <c r="O53" s="31"/>
    </row>
    <row r="54" customFormat="false" ht="24" hidden="false" customHeight="true" outlineLevel="0" collapsed="false">
      <c r="A54" s="20"/>
      <c r="B54" s="48" t="s">
        <v>784</v>
      </c>
      <c r="C54" s="48" t="n">
        <v>2009</v>
      </c>
      <c r="D54" s="48" t="s">
        <v>759</v>
      </c>
      <c r="E54" s="48" t="s">
        <v>754</v>
      </c>
      <c r="F54" s="48" t="n">
        <v>47</v>
      </c>
      <c r="G54" s="40" t="s">
        <v>761</v>
      </c>
      <c r="H54" s="49" t="n">
        <v>17.8931</v>
      </c>
      <c r="I54" s="49" t="n">
        <v>31.2025</v>
      </c>
      <c r="J54" s="31"/>
      <c r="K54" s="31"/>
      <c r="L54" s="31"/>
      <c r="M54" s="31"/>
      <c r="N54" s="31"/>
      <c r="O54" s="31"/>
    </row>
    <row r="55" customFormat="false" ht="24" hidden="false" customHeight="true" outlineLevel="0" collapsed="false">
      <c r="A55" s="20"/>
      <c r="B55" s="48" t="s">
        <v>784</v>
      </c>
      <c r="C55" s="48" t="n">
        <v>2008</v>
      </c>
      <c r="D55" s="48" t="s">
        <v>740</v>
      </c>
      <c r="E55" s="48" t="s">
        <v>754</v>
      </c>
      <c r="F55" s="48" t="n">
        <v>46</v>
      </c>
      <c r="G55" s="40" t="s">
        <v>761</v>
      </c>
      <c r="H55" s="49" t="n">
        <v>15.0311</v>
      </c>
      <c r="I55" s="49" t="n">
        <v>29.7374</v>
      </c>
      <c r="J55" s="31"/>
      <c r="K55" s="31"/>
      <c r="L55" s="31"/>
      <c r="M55" s="31"/>
      <c r="N55" s="31"/>
      <c r="O55" s="31"/>
    </row>
    <row r="56" customFormat="false" ht="24" hidden="false" customHeight="true" outlineLevel="0" collapsed="false">
      <c r="A56" s="20"/>
      <c r="B56" s="48" t="s">
        <v>784</v>
      </c>
      <c r="C56" s="48" t="n">
        <v>2009</v>
      </c>
      <c r="D56" s="48" t="s">
        <v>759</v>
      </c>
      <c r="E56" s="48" t="s">
        <v>758</v>
      </c>
      <c r="F56" s="48" t="n">
        <v>47</v>
      </c>
      <c r="G56" s="40" t="s">
        <v>761</v>
      </c>
      <c r="H56" s="49" t="n">
        <v>8.9758</v>
      </c>
      <c r="I56" s="49" t="n">
        <v>17.1817</v>
      </c>
      <c r="J56" s="31"/>
      <c r="K56" s="31"/>
      <c r="L56" s="31"/>
      <c r="M56" s="31"/>
      <c r="N56" s="31"/>
      <c r="O56" s="31"/>
    </row>
    <row r="57" customFormat="false" ht="24" hidden="false" customHeight="true" outlineLevel="0" collapsed="false">
      <c r="A57" s="20"/>
      <c r="B57" s="48" t="s">
        <v>784</v>
      </c>
      <c r="C57" s="48" t="n">
        <v>2008</v>
      </c>
      <c r="D57" s="48" t="s">
        <v>759</v>
      </c>
      <c r="E57" s="48" t="s">
        <v>754</v>
      </c>
      <c r="F57" s="48" t="n">
        <v>47</v>
      </c>
      <c r="G57" s="40" t="s">
        <v>761</v>
      </c>
      <c r="H57" s="49" t="n">
        <v>8.3564</v>
      </c>
      <c r="I57" s="49" t="n">
        <v>16.0626</v>
      </c>
      <c r="J57" s="31"/>
      <c r="K57" s="31"/>
      <c r="L57" s="31"/>
      <c r="M57" s="31"/>
      <c r="N57" s="31"/>
      <c r="O57" s="31"/>
    </row>
    <row r="58" customFormat="false" ht="24" hidden="false" customHeight="true" outlineLevel="0" collapsed="false">
      <c r="A58" s="20"/>
      <c r="B58" s="48" t="s">
        <v>784</v>
      </c>
      <c r="C58" s="48" t="n">
        <v>2009</v>
      </c>
      <c r="D58" s="48" t="s">
        <v>786</v>
      </c>
      <c r="E58" s="48" t="s">
        <v>754</v>
      </c>
      <c r="F58" s="48" t="n">
        <v>47</v>
      </c>
      <c r="G58" s="40" t="s">
        <v>761</v>
      </c>
      <c r="H58" s="49" t="n">
        <v>7.0434</v>
      </c>
      <c r="I58" s="49" t="n">
        <v>13.7669</v>
      </c>
      <c r="J58" s="31"/>
      <c r="K58" s="31"/>
      <c r="L58" s="31"/>
      <c r="M58" s="31"/>
      <c r="N58" s="31"/>
      <c r="O58" s="31"/>
    </row>
    <row r="59" customFormat="false" ht="24" hidden="false" customHeight="true" outlineLevel="0" collapsed="false">
      <c r="A59" s="20"/>
      <c r="B59" s="20" t="s">
        <v>784</v>
      </c>
      <c r="C59" s="20" t="n">
        <v>2008</v>
      </c>
      <c r="D59" s="20" t="s">
        <v>759</v>
      </c>
      <c r="E59" s="20" t="s">
        <v>754</v>
      </c>
      <c r="F59" s="20" t="n">
        <v>65</v>
      </c>
      <c r="G59" s="43" t="s">
        <v>787</v>
      </c>
      <c r="H59" s="44" t="n">
        <v>3.8029</v>
      </c>
      <c r="I59" s="44" t="n">
        <v>8.6973</v>
      </c>
      <c r="J59" s="31"/>
      <c r="K59" s="31"/>
      <c r="L59" s="31"/>
      <c r="M59" s="31"/>
      <c r="N59" s="31"/>
      <c r="O59" s="31"/>
    </row>
    <row r="60" customFormat="false" ht="24" hidden="false" customHeight="true" outlineLevel="0" collapsed="false">
      <c r="A60" s="20"/>
      <c r="B60" s="20" t="s">
        <v>784</v>
      </c>
      <c r="C60" s="20" t="n">
        <v>2009</v>
      </c>
      <c r="D60" s="20" t="s">
        <v>757</v>
      </c>
      <c r="E60" s="20" t="s">
        <v>758</v>
      </c>
      <c r="F60" s="20" t="n">
        <v>66</v>
      </c>
      <c r="G60" s="43" t="s">
        <v>787</v>
      </c>
      <c r="H60" s="44" t="n">
        <v>3.6977</v>
      </c>
      <c r="I60" s="44" t="n">
        <v>8.6868</v>
      </c>
      <c r="J60" s="31"/>
      <c r="K60" s="31"/>
      <c r="L60" s="31"/>
      <c r="M60" s="31"/>
      <c r="N60" s="31"/>
      <c r="O60" s="31"/>
    </row>
    <row r="61" customFormat="false" ht="24" hidden="false" customHeight="true" outlineLevel="0" collapsed="false">
      <c r="A61" s="20"/>
      <c r="B61" s="20" t="s">
        <v>784</v>
      </c>
      <c r="C61" s="20" t="n">
        <v>2009</v>
      </c>
      <c r="D61" s="20" t="s">
        <v>757</v>
      </c>
      <c r="E61" s="20" t="s">
        <v>754</v>
      </c>
      <c r="F61" s="20" t="n">
        <v>67</v>
      </c>
      <c r="G61" s="43" t="s">
        <v>787</v>
      </c>
      <c r="H61" s="44" t="n">
        <v>3.5882</v>
      </c>
      <c r="I61" s="44" t="n">
        <v>8.6616</v>
      </c>
      <c r="J61" s="31"/>
      <c r="K61" s="31"/>
      <c r="L61" s="31"/>
      <c r="M61" s="31"/>
      <c r="N61" s="31"/>
      <c r="O61" s="31"/>
    </row>
    <row r="62" customFormat="false" ht="24" hidden="false" customHeight="true" outlineLevel="0" collapsed="false">
      <c r="A62" s="20"/>
      <c r="B62" s="20" t="s">
        <v>784</v>
      </c>
      <c r="C62" s="20" t="n">
        <v>2009</v>
      </c>
      <c r="D62" s="20" t="s">
        <v>740</v>
      </c>
      <c r="E62" s="20" t="s">
        <v>754</v>
      </c>
      <c r="F62" s="20" t="n">
        <v>69</v>
      </c>
      <c r="G62" s="43" t="s">
        <v>787</v>
      </c>
      <c r="H62" s="44" t="n">
        <v>3.4091</v>
      </c>
      <c r="I62" s="44" t="n">
        <v>8.1232</v>
      </c>
      <c r="J62" s="31"/>
      <c r="K62" s="31"/>
      <c r="L62" s="31"/>
      <c r="M62" s="31"/>
      <c r="N62" s="31"/>
      <c r="O62" s="31"/>
    </row>
    <row r="63" customFormat="false" ht="24" hidden="false" customHeight="true" outlineLevel="0" collapsed="false">
      <c r="A63" s="20"/>
      <c r="B63" s="20" t="s">
        <v>784</v>
      </c>
      <c r="C63" s="20" t="n">
        <v>2005</v>
      </c>
      <c r="D63" s="20" t="s">
        <v>740</v>
      </c>
      <c r="E63" s="20" t="s">
        <v>754</v>
      </c>
      <c r="F63" s="20" t="n">
        <v>70</v>
      </c>
      <c r="G63" s="43" t="s">
        <v>787</v>
      </c>
      <c r="H63" s="44" t="n">
        <v>3.54</v>
      </c>
      <c r="I63" s="44" t="n">
        <v>8.0553</v>
      </c>
      <c r="J63" s="31"/>
      <c r="K63" s="31"/>
      <c r="L63" s="31"/>
      <c r="M63" s="31"/>
      <c r="N63" s="31"/>
      <c r="O63" s="31"/>
    </row>
    <row r="64" customFormat="false" ht="24" hidden="false" customHeight="true" outlineLevel="0" collapsed="false">
      <c r="A64" s="20"/>
      <c r="B64" s="20" t="s">
        <v>784</v>
      </c>
      <c r="C64" s="20" t="n">
        <v>2006</v>
      </c>
      <c r="D64" s="20" t="s">
        <v>740</v>
      </c>
      <c r="E64" s="20" t="s">
        <v>754</v>
      </c>
      <c r="F64" s="20" t="n">
        <v>65</v>
      </c>
      <c r="G64" s="43" t="s">
        <v>787</v>
      </c>
      <c r="H64" s="44" t="n">
        <v>3.2437</v>
      </c>
      <c r="I64" s="44" t="n">
        <v>7.6498</v>
      </c>
      <c r="J64" s="31"/>
      <c r="K64" s="31"/>
      <c r="L64" s="31"/>
      <c r="M64" s="31"/>
      <c r="N64" s="31"/>
      <c r="O64" s="31"/>
    </row>
    <row r="65" customFormat="false" ht="24" hidden="false" customHeight="true" outlineLevel="0" collapsed="false">
      <c r="A65" s="20"/>
      <c r="B65" s="20" t="s">
        <v>784</v>
      </c>
      <c r="C65" s="20" t="n">
        <v>2007</v>
      </c>
      <c r="D65" s="20" t="s">
        <v>740</v>
      </c>
      <c r="E65" s="20" t="s">
        <v>754</v>
      </c>
      <c r="F65" s="20" t="n">
        <v>56</v>
      </c>
      <c r="G65" s="43" t="s">
        <v>788</v>
      </c>
      <c r="H65" s="44" t="n">
        <v>3.3221</v>
      </c>
      <c r="I65" s="44" t="n">
        <v>6.6619</v>
      </c>
      <c r="J65" s="31"/>
      <c r="K65" s="31"/>
      <c r="L65" s="31"/>
      <c r="M65" s="31"/>
      <c r="N65" s="31"/>
      <c r="O65" s="31"/>
    </row>
    <row r="66" customFormat="false" ht="24" hidden="false" customHeight="true" outlineLevel="0" collapsed="false">
      <c r="A66" s="20"/>
      <c r="B66" s="20" t="s">
        <v>784</v>
      </c>
      <c r="C66" s="20" t="n">
        <v>2008</v>
      </c>
      <c r="D66" s="20" t="s">
        <v>786</v>
      </c>
      <c r="E66" s="20" t="s">
        <v>754</v>
      </c>
      <c r="F66" s="20" t="n">
        <v>50</v>
      </c>
      <c r="G66" s="43" t="s">
        <v>765</v>
      </c>
      <c r="H66" s="44" t="n">
        <v>3.089</v>
      </c>
      <c r="I66" s="44" t="n">
        <v>6.3721</v>
      </c>
      <c r="J66" s="31"/>
      <c r="K66" s="31"/>
      <c r="L66" s="31"/>
      <c r="M66" s="31"/>
      <c r="N66" s="31"/>
      <c r="O66" s="31"/>
    </row>
    <row r="67" customFormat="false" ht="24" hidden="false" customHeight="true" outlineLevel="0" collapsed="false">
      <c r="A67" s="20"/>
      <c r="B67" s="20" t="s">
        <v>784</v>
      </c>
      <c r="C67" s="20" t="n">
        <v>2005</v>
      </c>
      <c r="D67" s="20" t="s">
        <v>740</v>
      </c>
      <c r="E67" s="20" t="s">
        <v>754</v>
      </c>
      <c r="F67" s="20" t="n">
        <v>19</v>
      </c>
      <c r="G67" s="43" t="s">
        <v>789</v>
      </c>
      <c r="H67" s="44" t="n">
        <v>3.1075</v>
      </c>
      <c r="I67" s="44" t="n">
        <v>6.2817</v>
      </c>
      <c r="J67" s="31"/>
      <c r="K67" s="31"/>
      <c r="L67" s="31"/>
      <c r="M67" s="31"/>
      <c r="N67" s="31"/>
      <c r="O67" s="31"/>
    </row>
    <row r="68" customFormat="false" ht="24" hidden="false" customHeight="true" outlineLevel="0" collapsed="false">
      <c r="A68" s="38" t="s">
        <v>790</v>
      </c>
      <c r="B68" s="48" t="s">
        <v>791</v>
      </c>
      <c r="C68" s="48" t="n">
        <v>2009</v>
      </c>
      <c r="D68" s="48" t="s">
        <v>757</v>
      </c>
      <c r="E68" s="48" t="s">
        <v>754</v>
      </c>
      <c r="F68" s="48" t="n">
        <v>41</v>
      </c>
      <c r="G68" s="40" t="s">
        <v>792</v>
      </c>
      <c r="H68" s="49" t="n">
        <v>19.5279</v>
      </c>
      <c r="I68" s="49" t="n">
        <v>45.3752</v>
      </c>
      <c r="J68" s="31"/>
      <c r="K68" s="31"/>
      <c r="L68" s="31"/>
      <c r="M68" s="31"/>
      <c r="N68" s="31"/>
      <c r="O68" s="31"/>
    </row>
    <row r="69" customFormat="false" ht="24" hidden="false" customHeight="true" outlineLevel="0" collapsed="false">
      <c r="A69" s="20"/>
      <c r="B69" s="48" t="s">
        <v>791</v>
      </c>
      <c r="C69" s="48" t="n">
        <v>2009</v>
      </c>
      <c r="D69" s="48" t="s">
        <v>740</v>
      </c>
      <c r="E69" s="48" t="s">
        <v>754</v>
      </c>
      <c r="F69" s="48" t="n">
        <v>47</v>
      </c>
      <c r="G69" s="40" t="s">
        <v>761</v>
      </c>
      <c r="H69" s="49" t="n">
        <v>21.3689</v>
      </c>
      <c r="I69" s="49" t="n">
        <v>36.1102</v>
      </c>
      <c r="J69" s="31"/>
      <c r="K69" s="31"/>
      <c r="L69" s="31"/>
      <c r="M69" s="31"/>
      <c r="N69" s="31"/>
      <c r="O69" s="31"/>
    </row>
    <row r="70" customFormat="false" ht="24" hidden="false" customHeight="true" outlineLevel="0" collapsed="false">
      <c r="A70" s="20"/>
      <c r="B70" s="48" t="s">
        <v>791</v>
      </c>
      <c r="C70" s="48" t="n">
        <v>2009</v>
      </c>
      <c r="D70" s="48" t="s">
        <v>759</v>
      </c>
      <c r="E70" s="48" t="s">
        <v>754</v>
      </c>
      <c r="F70" s="48" t="n">
        <v>47</v>
      </c>
      <c r="G70" s="40" t="s">
        <v>761</v>
      </c>
      <c r="H70" s="49" t="n">
        <v>20.6648</v>
      </c>
      <c r="I70" s="49" t="n">
        <v>35.089</v>
      </c>
      <c r="J70" s="31"/>
      <c r="K70" s="31"/>
      <c r="L70" s="31"/>
      <c r="M70" s="31"/>
      <c r="N70" s="31"/>
      <c r="O70" s="31"/>
    </row>
    <row r="71" customFormat="false" ht="24" hidden="false" customHeight="true" outlineLevel="0" collapsed="false">
      <c r="A71" s="20"/>
      <c r="B71" s="48" t="s">
        <v>791</v>
      </c>
      <c r="C71" s="48" t="n">
        <v>2009</v>
      </c>
      <c r="D71" s="48" t="s">
        <v>767</v>
      </c>
      <c r="E71" s="48" t="s">
        <v>754</v>
      </c>
      <c r="F71" s="48" t="n">
        <v>47</v>
      </c>
      <c r="G71" s="40" t="s">
        <v>761</v>
      </c>
      <c r="H71" s="49" t="n">
        <v>17.9681</v>
      </c>
      <c r="I71" s="49" t="n">
        <v>31.4726</v>
      </c>
      <c r="J71" s="31"/>
      <c r="K71" s="31"/>
      <c r="L71" s="31"/>
      <c r="M71" s="31"/>
      <c r="N71" s="31"/>
      <c r="O71" s="31"/>
    </row>
    <row r="72" customFormat="false" ht="24" hidden="false" customHeight="true" outlineLevel="0" collapsed="false">
      <c r="A72" s="20"/>
      <c r="B72" s="48" t="s">
        <v>791</v>
      </c>
      <c r="C72" s="48" t="n">
        <v>2008</v>
      </c>
      <c r="D72" s="48" t="s">
        <v>740</v>
      </c>
      <c r="E72" s="48" t="s">
        <v>754</v>
      </c>
      <c r="F72" s="48" t="n">
        <v>46</v>
      </c>
      <c r="G72" s="40" t="s">
        <v>761</v>
      </c>
      <c r="H72" s="49" t="n">
        <v>12.2605</v>
      </c>
      <c r="I72" s="49" t="n">
        <v>24.7911</v>
      </c>
      <c r="J72" s="31"/>
      <c r="K72" s="31"/>
      <c r="L72" s="31"/>
      <c r="M72" s="31"/>
      <c r="N72" s="31"/>
      <c r="O72" s="31"/>
    </row>
    <row r="73" customFormat="false" ht="24" hidden="false" customHeight="true" outlineLevel="0" collapsed="false">
      <c r="A73" s="20"/>
      <c r="B73" s="48" t="s">
        <v>791</v>
      </c>
      <c r="C73" s="48" t="n">
        <v>2009</v>
      </c>
      <c r="D73" s="48" t="s">
        <v>757</v>
      </c>
      <c r="E73" s="48" t="s">
        <v>754</v>
      </c>
      <c r="F73" s="48" t="n">
        <v>48</v>
      </c>
      <c r="G73" s="40" t="s">
        <v>769</v>
      </c>
      <c r="H73" s="49" t="n">
        <v>11.14</v>
      </c>
      <c r="I73" s="49" t="n">
        <v>21.3297</v>
      </c>
      <c r="J73" s="31"/>
      <c r="K73" s="31"/>
      <c r="L73" s="31"/>
      <c r="M73" s="31"/>
      <c r="N73" s="31"/>
      <c r="O73" s="31"/>
    </row>
    <row r="74" customFormat="false" ht="24" hidden="false" customHeight="true" outlineLevel="0" collapsed="false">
      <c r="A74" s="20"/>
      <c r="B74" s="48" t="s">
        <v>791</v>
      </c>
      <c r="C74" s="48" t="n">
        <v>2009</v>
      </c>
      <c r="D74" s="48" t="s">
        <v>757</v>
      </c>
      <c r="E74" s="48" t="s">
        <v>758</v>
      </c>
      <c r="F74" s="48" t="n">
        <v>48</v>
      </c>
      <c r="G74" s="40" t="s">
        <v>769</v>
      </c>
      <c r="H74" s="49" t="n">
        <v>10.604</v>
      </c>
      <c r="I74" s="49" t="n">
        <v>20.1697</v>
      </c>
      <c r="J74" s="31"/>
      <c r="K74" s="31"/>
      <c r="L74" s="31"/>
      <c r="M74" s="31"/>
      <c r="N74" s="31"/>
      <c r="O74" s="31"/>
    </row>
    <row r="75" customFormat="false" ht="24" hidden="false" customHeight="true" outlineLevel="0" collapsed="false">
      <c r="A75" s="20"/>
      <c r="B75" s="48" t="s">
        <v>791</v>
      </c>
      <c r="C75" s="48" t="n">
        <v>2009</v>
      </c>
      <c r="D75" s="48" t="s">
        <v>740</v>
      </c>
      <c r="E75" s="48" t="s">
        <v>758</v>
      </c>
      <c r="F75" s="48" t="n">
        <v>48</v>
      </c>
      <c r="G75" s="40" t="s">
        <v>769</v>
      </c>
      <c r="H75" s="49" t="n">
        <v>10.4049</v>
      </c>
      <c r="I75" s="49" t="n">
        <v>19.6136</v>
      </c>
      <c r="J75" s="31"/>
      <c r="K75" s="31"/>
      <c r="L75" s="31"/>
      <c r="M75" s="31"/>
      <c r="N75" s="31"/>
      <c r="O75" s="31"/>
    </row>
    <row r="76" customFormat="false" ht="24" hidden="false" customHeight="true" outlineLevel="0" collapsed="false">
      <c r="A76" s="20"/>
      <c r="B76" s="48" t="s">
        <v>791</v>
      </c>
      <c r="C76" s="48" t="n">
        <v>2008</v>
      </c>
      <c r="D76" s="48" t="s">
        <v>759</v>
      </c>
      <c r="E76" s="48" t="s">
        <v>754</v>
      </c>
      <c r="F76" s="48" t="n">
        <v>48</v>
      </c>
      <c r="G76" s="40" t="s">
        <v>769</v>
      </c>
      <c r="H76" s="49" t="n">
        <v>9.1368</v>
      </c>
      <c r="I76" s="49" t="n">
        <v>17.5411</v>
      </c>
      <c r="J76" s="31"/>
      <c r="K76" s="31"/>
      <c r="L76" s="31"/>
      <c r="M76" s="31"/>
      <c r="N76" s="31"/>
      <c r="O76" s="31"/>
    </row>
    <row r="77" customFormat="false" ht="24" hidden="false" customHeight="true" outlineLevel="0" collapsed="false">
      <c r="A77" s="20"/>
      <c r="B77" s="48" t="s">
        <v>791</v>
      </c>
      <c r="C77" s="48" t="n">
        <v>2009</v>
      </c>
      <c r="D77" s="48" t="s">
        <v>767</v>
      </c>
      <c r="E77" s="48" t="s">
        <v>758</v>
      </c>
      <c r="F77" s="48" t="n">
        <v>47</v>
      </c>
      <c r="G77" s="40" t="s">
        <v>761</v>
      </c>
      <c r="H77" s="49" t="n">
        <v>8.5973</v>
      </c>
      <c r="I77" s="49" t="n">
        <v>16.4698</v>
      </c>
      <c r="J77" s="31"/>
      <c r="K77" s="31"/>
      <c r="L77" s="31"/>
      <c r="M77" s="31"/>
      <c r="N77" s="31"/>
      <c r="O77" s="31"/>
    </row>
    <row r="78" customFormat="false" ht="24" hidden="false" customHeight="true" outlineLevel="0" collapsed="false">
      <c r="A78" s="20"/>
      <c r="B78" s="48" t="s">
        <v>791</v>
      </c>
      <c r="C78" s="48" t="n">
        <v>2009</v>
      </c>
      <c r="D78" s="48" t="s">
        <v>786</v>
      </c>
      <c r="E78" s="48" t="s">
        <v>754</v>
      </c>
      <c r="F78" s="48" t="n">
        <v>46</v>
      </c>
      <c r="G78" s="40" t="s">
        <v>761</v>
      </c>
      <c r="H78" s="49" t="n">
        <v>7.1827</v>
      </c>
      <c r="I78" s="49" t="n">
        <v>15.3751</v>
      </c>
      <c r="J78" s="31"/>
      <c r="K78" s="31"/>
      <c r="L78" s="31"/>
      <c r="M78" s="31"/>
      <c r="N78" s="31"/>
      <c r="O78" s="31"/>
    </row>
    <row r="79" customFormat="false" ht="24" hidden="false" customHeight="true" outlineLevel="0" collapsed="false">
      <c r="A79" s="20"/>
      <c r="B79" s="48" t="s">
        <v>791</v>
      </c>
      <c r="C79" s="48" t="n">
        <v>2008</v>
      </c>
      <c r="D79" s="48" t="s">
        <v>786</v>
      </c>
      <c r="E79" s="48" t="s">
        <v>754</v>
      </c>
      <c r="F79" s="48" t="n">
        <v>45</v>
      </c>
      <c r="G79" s="40" t="s">
        <v>742</v>
      </c>
      <c r="H79" s="49" t="n">
        <v>7.742</v>
      </c>
      <c r="I79" s="49" t="n">
        <v>14.8977</v>
      </c>
      <c r="J79" s="31"/>
      <c r="K79" s="31"/>
      <c r="L79" s="31"/>
      <c r="M79" s="31"/>
      <c r="N79" s="31"/>
      <c r="O79" s="31"/>
    </row>
    <row r="80" customFormat="false" ht="24" hidden="false" customHeight="true" outlineLevel="0" collapsed="false">
      <c r="A80" s="20"/>
      <c r="B80" s="48" t="s">
        <v>791</v>
      </c>
      <c r="C80" s="48" t="n">
        <v>2006</v>
      </c>
      <c r="D80" s="48" t="s">
        <v>740</v>
      </c>
      <c r="E80" s="48" t="s">
        <v>754</v>
      </c>
      <c r="F80" s="48" t="n">
        <v>46</v>
      </c>
      <c r="G80" s="40" t="s">
        <v>761</v>
      </c>
      <c r="H80" s="49" t="n">
        <v>6.9933</v>
      </c>
      <c r="I80" s="49" t="n">
        <v>14.5086</v>
      </c>
      <c r="J80" s="31"/>
      <c r="K80" s="31"/>
      <c r="L80" s="31"/>
      <c r="M80" s="31"/>
      <c r="N80" s="31"/>
      <c r="O80" s="31"/>
    </row>
    <row r="81" customFormat="false" ht="24" hidden="false" customHeight="true" outlineLevel="0" collapsed="false">
      <c r="A81" s="20"/>
      <c r="B81" s="48" t="s">
        <v>791</v>
      </c>
      <c r="C81" s="48" t="n">
        <v>2007</v>
      </c>
      <c r="D81" s="48" t="s">
        <v>740</v>
      </c>
      <c r="E81" s="48" t="s">
        <v>754</v>
      </c>
      <c r="F81" s="48" t="n">
        <v>47</v>
      </c>
      <c r="G81" s="40" t="s">
        <v>761</v>
      </c>
      <c r="H81" s="49" t="n">
        <v>6.0829</v>
      </c>
      <c r="I81" s="49" t="n">
        <v>11.931</v>
      </c>
      <c r="J81" s="31"/>
      <c r="K81" s="31"/>
      <c r="L81" s="31"/>
      <c r="M81" s="31"/>
      <c r="N81" s="31"/>
      <c r="O81" s="31"/>
    </row>
    <row r="82" customFormat="false" ht="24" hidden="false" customHeight="true" outlineLevel="0" collapsed="false">
      <c r="A82" s="20"/>
      <c r="B82" s="48" t="s">
        <v>791</v>
      </c>
      <c r="C82" s="48" t="n">
        <v>2008</v>
      </c>
      <c r="D82" s="48" t="s">
        <v>740</v>
      </c>
      <c r="E82" s="48" t="s">
        <v>754</v>
      </c>
      <c r="F82" s="48" t="n">
        <v>68</v>
      </c>
      <c r="G82" s="40" t="s">
        <v>787</v>
      </c>
      <c r="H82" s="49" t="n">
        <v>4.2725</v>
      </c>
      <c r="I82" s="49" t="n">
        <v>10.5055</v>
      </c>
      <c r="J82" s="31"/>
      <c r="K82" s="31"/>
      <c r="L82" s="31"/>
      <c r="M82" s="31"/>
      <c r="N82" s="31"/>
      <c r="O82" s="31"/>
    </row>
    <row r="83" customFormat="false" ht="24" hidden="false" customHeight="true" outlineLevel="0" collapsed="false">
      <c r="A83" s="20"/>
      <c r="B83" s="48" t="s">
        <v>791</v>
      </c>
      <c r="C83" s="48" t="n">
        <v>2005</v>
      </c>
      <c r="D83" s="48" t="s">
        <v>740</v>
      </c>
      <c r="E83" s="48" t="s">
        <v>754</v>
      </c>
      <c r="F83" s="48" t="n">
        <v>48</v>
      </c>
      <c r="G83" s="40" t="s">
        <v>769</v>
      </c>
      <c r="H83" s="49" t="n">
        <v>5.0805</v>
      </c>
      <c r="I83" s="49" t="n">
        <v>10.1381</v>
      </c>
      <c r="J83" s="31"/>
      <c r="K83" s="31"/>
      <c r="L83" s="31"/>
      <c r="M83" s="31"/>
      <c r="N83" s="31"/>
      <c r="O83" s="31"/>
    </row>
    <row r="84" customFormat="false" ht="24" hidden="false" customHeight="true" outlineLevel="0" collapsed="false">
      <c r="A84" s="20"/>
      <c r="B84" s="20" t="s">
        <v>791</v>
      </c>
      <c r="C84" s="20" t="n">
        <v>2009</v>
      </c>
      <c r="D84" s="20" t="s">
        <v>740</v>
      </c>
      <c r="E84" s="20" t="s">
        <v>758</v>
      </c>
      <c r="F84" s="20" t="n">
        <v>8</v>
      </c>
      <c r="G84" s="43" t="s">
        <v>763</v>
      </c>
      <c r="H84" s="44" t="n">
        <v>3.9894</v>
      </c>
      <c r="I84" s="44" t="n">
        <v>7.957</v>
      </c>
      <c r="J84" s="31"/>
      <c r="K84" s="31"/>
      <c r="L84" s="31"/>
      <c r="M84" s="31"/>
      <c r="N84" s="31"/>
      <c r="O84" s="31"/>
    </row>
    <row r="85" customFormat="false" ht="24" hidden="false" customHeight="true" outlineLevel="0" collapsed="false">
      <c r="A85" s="20"/>
      <c r="B85" s="20" t="s">
        <v>791</v>
      </c>
      <c r="C85" s="20" t="n">
        <v>2009</v>
      </c>
      <c r="D85" s="20" t="s">
        <v>786</v>
      </c>
      <c r="E85" s="20" t="s">
        <v>754</v>
      </c>
      <c r="F85" s="20" t="n">
        <v>77</v>
      </c>
      <c r="G85" s="43" t="s">
        <v>793</v>
      </c>
      <c r="H85" s="44" t="n">
        <v>3.6669</v>
      </c>
      <c r="I85" s="44" t="n">
        <v>7.4079</v>
      </c>
      <c r="J85" s="31"/>
      <c r="K85" s="31"/>
      <c r="L85" s="31"/>
      <c r="M85" s="31"/>
      <c r="N85" s="31"/>
      <c r="O85" s="31"/>
    </row>
    <row r="86" customFormat="false" ht="24" hidden="false" customHeight="true" outlineLevel="0" collapsed="false">
      <c r="A86" s="20"/>
      <c r="B86" s="20" t="s">
        <v>791</v>
      </c>
      <c r="C86" s="20" t="n">
        <v>2009</v>
      </c>
      <c r="D86" s="20" t="s">
        <v>757</v>
      </c>
      <c r="E86" s="20" t="s">
        <v>758</v>
      </c>
      <c r="F86" s="20" t="n">
        <v>20</v>
      </c>
      <c r="G86" s="43" t="s">
        <v>764</v>
      </c>
      <c r="H86" s="44" t="n">
        <v>3.5091</v>
      </c>
      <c r="I86" s="44" t="n">
        <v>7.4008</v>
      </c>
      <c r="J86" s="31"/>
      <c r="K86" s="31"/>
      <c r="L86" s="31"/>
      <c r="M86" s="31"/>
      <c r="N86" s="31"/>
      <c r="O86" s="31"/>
    </row>
    <row r="87" customFormat="false" ht="24" hidden="false" customHeight="true" outlineLevel="0" collapsed="false">
      <c r="A87" s="20"/>
      <c r="B87" s="20" t="s">
        <v>791</v>
      </c>
      <c r="C87" s="20" t="n">
        <v>2009</v>
      </c>
      <c r="D87" s="20" t="s">
        <v>767</v>
      </c>
      <c r="E87" s="20" t="s">
        <v>754</v>
      </c>
      <c r="F87" s="20" t="n">
        <v>68</v>
      </c>
      <c r="G87" s="43" t="s">
        <v>787</v>
      </c>
      <c r="H87" s="44" t="n">
        <v>3.0367</v>
      </c>
      <c r="I87" s="44" t="n">
        <v>7.3564</v>
      </c>
      <c r="J87" s="31"/>
      <c r="K87" s="31"/>
      <c r="L87" s="31"/>
      <c r="M87" s="31"/>
      <c r="N87" s="31"/>
      <c r="O87" s="31"/>
    </row>
    <row r="88" customFormat="false" ht="24" hidden="false" customHeight="true" outlineLevel="0" collapsed="false">
      <c r="A88" s="20"/>
      <c r="B88" s="20" t="s">
        <v>791</v>
      </c>
      <c r="C88" s="20" t="n">
        <v>2008</v>
      </c>
      <c r="D88" s="20" t="s">
        <v>740</v>
      </c>
      <c r="E88" s="20" t="s">
        <v>754</v>
      </c>
      <c r="F88" s="20" t="n">
        <v>43</v>
      </c>
      <c r="G88" s="43" t="s">
        <v>794</v>
      </c>
      <c r="H88" s="44" t="n">
        <v>3.5998</v>
      </c>
      <c r="I88" s="44" t="n">
        <v>7.341</v>
      </c>
      <c r="J88" s="31"/>
      <c r="K88" s="31"/>
      <c r="L88" s="31"/>
      <c r="M88" s="31"/>
      <c r="N88" s="31"/>
      <c r="O88" s="31"/>
    </row>
    <row r="89" customFormat="false" ht="24" hidden="false" customHeight="true" outlineLevel="0" collapsed="false">
      <c r="A89" s="20"/>
      <c r="B89" s="20" t="s">
        <v>791</v>
      </c>
      <c r="C89" s="20" t="n">
        <v>2009</v>
      </c>
      <c r="D89" s="20" t="s">
        <v>767</v>
      </c>
      <c r="E89" s="20" t="s">
        <v>758</v>
      </c>
      <c r="F89" s="20" t="n">
        <v>71</v>
      </c>
      <c r="G89" s="43" t="s">
        <v>787</v>
      </c>
      <c r="H89" s="44" t="n">
        <v>3.2527</v>
      </c>
      <c r="I89" s="44" t="n">
        <v>6.8104</v>
      </c>
      <c r="J89" s="31"/>
      <c r="K89" s="31"/>
      <c r="L89" s="31"/>
      <c r="M89" s="31"/>
      <c r="N89" s="31"/>
      <c r="O89" s="31"/>
    </row>
    <row r="90" customFormat="false" ht="24" hidden="false" customHeight="true" outlineLevel="0" collapsed="false">
      <c r="A90" s="20"/>
      <c r="B90" s="20" t="s">
        <v>791</v>
      </c>
      <c r="C90" s="20" t="n">
        <v>2009</v>
      </c>
      <c r="D90" s="20" t="s">
        <v>757</v>
      </c>
      <c r="E90" s="20" t="s">
        <v>754</v>
      </c>
      <c r="F90" s="20" t="n">
        <v>30</v>
      </c>
      <c r="G90" s="43" t="s">
        <v>795</v>
      </c>
      <c r="H90" s="44" t="n">
        <v>3.2084</v>
      </c>
      <c r="I90" s="44" t="n">
        <v>6.5213</v>
      </c>
      <c r="J90" s="31"/>
      <c r="K90" s="31"/>
      <c r="L90" s="31"/>
      <c r="M90" s="31"/>
      <c r="N90" s="31"/>
      <c r="O90" s="31"/>
    </row>
    <row r="91" customFormat="false" ht="24" hidden="false" customHeight="true" outlineLevel="0" collapsed="false">
      <c r="A91" s="20"/>
      <c r="B91" s="20" t="s">
        <v>791</v>
      </c>
      <c r="C91" s="20" t="n">
        <v>2008</v>
      </c>
      <c r="D91" s="20" t="s">
        <v>786</v>
      </c>
      <c r="E91" s="20" t="s">
        <v>754</v>
      </c>
      <c r="F91" s="20" t="n">
        <v>118</v>
      </c>
      <c r="G91" s="43" t="s">
        <v>796</v>
      </c>
      <c r="H91" s="44" t="n">
        <v>3.1999</v>
      </c>
      <c r="I91" s="44" t="n">
        <v>6.4433</v>
      </c>
      <c r="J91" s="31"/>
      <c r="K91" s="31"/>
      <c r="L91" s="31"/>
      <c r="M91" s="31"/>
      <c r="N91" s="31"/>
      <c r="O91" s="31"/>
    </row>
    <row r="92" customFormat="false" ht="24" hidden="false" customHeight="true" outlineLevel="0" collapsed="false">
      <c r="A92" s="20"/>
      <c r="B92" s="20" t="s">
        <v>791</v>
      </c>
      <c r="C92" s="20" t="n">
        <v>2009</v>
      </c>
      <c r="D92" s="20" t="s">
        <v>767</v>
      </c>
      <c r="E92" s="20" t="s">
        <v>758</v>
      </c>
      <c r="F92" s="20" t="n">
        <v>0</v>
      </c>
      <c r="G92" s="43" t="s">
        <v>797</v>
      </c>
      <c r="H92" s="44" t="n">
        <v>3.0077</v>
      </c>
      <c r="I92" s="44" t="n">
        <v>6.048</v>
      </c>
      <c r="J92" s="31"/>
      <c r="K92" s="31"/>
      <c r="L92" s="31"/>
      <c r="M92" s="31"/>
      <c r="N92" s="31"/>
      <c r="O92" s="31"/>
    </row>
    <row r="93" customFormat="false" ht="18" hidden="false" customHeight="true" outlineLevel="0" collapsed="false">
      <c r="A93" s="37" t="s">
        <v>798</v>
      </c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</row>
    <row r="94" customFormat="false" ht="24" hidden="false" customHeight="true" outlineLevel="0" collapsed="false">
      <c r="A94" s="38" t="s">
        <v>799</v>
      </c>
      <c r="B94" s="48" t="s">
        <v>800</v>
      </c>
      <c r="C94" s="48" t="n">
        <v>2009</v>
      </c>
      <c r="D94" s="48" t="s">
        <v>740</v>
      </c>
      <c r="E94" s="48" t="s">
        <v>754</v>
      </c>
      <c r="F94" s="48" t="n">
        <v>45</v>
      </c>
      <c r="G94" s="40" t="s">
        <v>742</v>
      </c>
      <c r="H94" s="49" t="n">
        <v>9.8179</v>
      </c>
      <c r="I94" s="49" t="n">
        <v>16.6583</v>
      </c>
      <c r="J94" s="31"/>
      <c r="K94" s="31"/>
      <c r="L94" s="31"/>
      <c r="M94" s="31"/>
      <c r="N94" s="31"/>
      <c r="O94" s="31"/>
    </row>
    <row r="95" customFormat="false" ht="24" hidden="false" customHeight="true" outlineLevel="0" collapsed="false">
      <c r="A95" s="20"/>
      <c r="B95" s="48" t="s">
        <v>800</v>
      </c>
      <c r="C95" s="48" t="n">
        <v>2007</v>
      </c>
      <c r="D95" s="48" t="s">
        <v>740</v>
      </c>
      <c r="E95" s="48" t="s">
        <v>754</v>
      </c>
      <c r="F95" s="48" t="n">
        <v>50</v>
      </c>
      <c r="G95" s="40" t="s">
        <v>801</v>
      </c>
      <c r="H95" s="49" t="n">
        <v>5.911</v>
      </c>
      <c r="I95" s="49" t="n">
        <v>11.9564</v>
      </c>
      <c r="J95" s="31"/>
      <c r="K95" s="31"/>
      <c r="L95" s="31"/>
      <c r="M95" s="31"/>
      <c r="N95" s="31"/>
      <c r="O95" s="31"/>
    </row>
    <row r="96" customFormat="false" ht="24" hidden="false" customHeight="true" outlineLevel="0" collapsed="false">
      <c r="A96" s="38" t="s">
        <v>802</v>
      </c>
      <c r="B96" s="20" t="s">
        <v>803</v>
      </c>
      <c r="C96" s="20" t="n">
        <v>2007</v>
      </c>
      <c r="D96" s="20" t="s">
        <v>740</v>
      </c>
      <c r="E96" s="20" t="s">
        <v>754</v>
      </c>
      <c r="F96" s="20" t="n">
        <v>11</v>
      </c>
      <c r="G96" s="43" t="s">
        <v>804</v>
      </c>
      <c r="H96" s="44" t="n">
        <v>3.1689</v>
      </c>
      <c r="I96" s="44" t="n">
        <v>6.661</v>
      </c>
      <c r="J96" s="31"/>
      <c r="K96" s="31"/>
      <c r="L96" s="31"/>
      <c r="M96" s="31"/>
      <c r="N96" s="31"/>
      <c r="O96" s="31"/>
    </row>
    <row r="97" customFormat="false" ht="24" hidden="false" customHeight="true" outlineLevel="0" collapsed="false">
      <c r="A97" s="20"/>
      <c r="B97" s="20" t="s">
        <v>803</v>
      </c>
      <c r="C97" s="20" t="n">
        <v>2006</v>
      </c>
      <c r="D97" s="20" t="s">
        <v>740</v>
      </c>
      <c r="E97" s="20" t="s">
        <v>754</v>
      </c>
      <c r="F97" s="20" t="n">
        <v>27</v>
      </c>
      <c r="G97" s="43" t="s">
        <v>805</v>
      </c>
      <c r="H97" s="44" t="n">
        <v>3.0017</v>
      </c>
      <c r="I97" s="44" t="n">
        <v>6.037</v>
      </c>
      <c r="J97" s="31"/>
      <c r="K97" s="31"/>
      <c r="L97" s="31"/>
      <c r="M97" s="31"/>
      <c r="N97" s="31"/>
      <c r="O97" s="31"/>
    </row>
    <row r="98" customFormat="false" ht="24" hidden="false" customHeight="true" outlineLevel="0" collapsed="false">
      <c r="A98" s="38" t="s">
        <v>806</v>
      </c>
      <c r="B98" s="48" t="s">
        <v>807</v>
      </c>
      <c r="C98" s="48" t="n">
        <v>2009</v>
      </c>
      <c r="D98" s="48" t="s">
        <v>767</v>
      </c>
      <c r="E98" s="48" t="s">
        <v>754</v>
      </c>
      <c r="F98" s="48" t="n">
        <v>45</v>
      </c>
      <c r="G98" s="40" t="s">
        <v>742</v>
      </c>
      <c r="H98" s="49" t="n">
        <v>43.5594</v>
      </c>
      <c r="I98" s="49" t="n">
        <v>59.8316</v>
      </c>
      <c r="J98" s="31"/>
      <c r="K98" s="31"/>
      <c r="L98" s="31"/>
      <c r="M98" s="31"/>
      <c r="N98" s="31"/>
      <c r="O98" s="31"/>
    </row>
    <row r="99" customFormat="false" ht="24" hidden="false" customHeight="true" outlineLevel="0" collapsed="false">
      <c r="A99" s="20"/>
      <c r="B99" s="48" t="s">
        <v>807</v>
      </c>
      <c r="C99" s="48" t="n">
        <v>2009</v>
      </c>
      <c r="D99" s="48" t="s">
        <v>757</v>
      </c>
      <c r="E99" s="48" t="s">
        <v>754</v>
      </c>
      <c r="F99" s="48" t="n">
        <v>45</v>
      </c>
      <c r="G99" s="40" t="s">
        <v>742</v>
      </c>
      <c r="H99" s="49" t="n">
        <v>39.2028</v>
      </c>
      <c r="I99" s="49" t="n">
        <v>55.9864</v>
      </c>
      <c r="J99" s="31"/>
      <c r="K99" s="31"/>
      <c r="L99" s="31"/>
      <c r="M99" s="31"/>
      <c r="N99" s="31"/>
      <c r="O99" s="31"/>
    </row>
    <row r="100" customFormat="false" ht="24" hidden="false" customHeight="true" outlineLevel="0" collapsed="false">
      <c r="A100" s="20"/>
      <c r="B100" s="48" t="s">
        <v>807</v>
      </c>
      <c r="C100" s="48" t="n">
        <v>2009</v>
      </c>
      <c r="D100" s="48" t="s">
        <v>757</v>
      </c>
      <c r="E100" s="48" t="s">
        <v>758</v>
      </c>
      <c r="F100" s="48" t="n">
        <v>45</v>
      </c>
      <c r="G100" s="40" t="s">
        <v>742</v>
      </c>
      <c r="H100" s="49" t="n">
        <v>35.7345</v>
      </c>
      <c r="I100" s="49" t="n">
        <v>52.7412</v>
      </c>
      <c r="J100" s="31"/>
      <c r="K100" s="31"/>
      <c r="L100" s="31"/>
      <c r="M100" s="31"/>
      <c r="N100" s="31"/>
      <c r="O100" s="31"/>
    </row>
    <row r="101" customFormat="false" ht="24" hidden="false" customHeight="true" outlineLevel="0" collapsed="false">
      <c r="A101" s="20"/>
      <c r="B101" s="48" t="s">
        <v>807</v>
      </c>
      <c r="C101" s="48" t="n">
        <v>2008</v>
      </c>
      <c r="D101" s="48" t="s">
        <v>740</v>
      </c>
      <c r="E101" s="48" t="s">
        <v>754</v>
      </c>
      <c r="F101" s="48" t="n">
        <v>45</v>
      </c>
      <c r="G101" s="40" t="s">
        <v>742</v>
      </c>
      <c r="H101" s="49" t="n">
        <v>34.6367</v>
      </c>
      <c r="I101" s="49" t="n">
        <v>51.4113</v>
      </c>
      <c r="J101" s="31"/>
      <c r="K101" s="31"/>
      <c r="L101" s="31"/>
      <c r="M101" s="31"/>
      <c r="N101" s="31"/>
      <c r="O101" s="31"/>
    </row>
    <row r="102" customFormat="false" ht="24" hidden="false" customHeight="true" outlineLevel="0" collapsed="false">
      <c r="A102" s="20"/>
      <c r="B102" s="48" t="s">
        <v>807</v>
      </c>
      <c r="C102" s="48" t="n">
        <v>2009</v>
      </c>
      <c r="D102" s="48" t="s">
        <v>759</v>
      </c>
      <c r="E102" s="48" t="s">
        <v>754</v>
      </c>
      <c r="F102" s="48" t="n">
        <v>45</v>
      </c>
      <c r="G102" s="40" t="s">
        <v>742</v>
      </c>
      <c r="H102" s="49" t="n">
        <v>33.9301</v>
      </c>
      <c r="I102" s="49" t="n">
        <v>50.886</v>
      </c>
      <c r="J102" s="31"/>
      <c r="K102" s="31"/>
      <c r="L102" s="31"/>
      <c r="M102" s="31"/>
      <c r="N102" s="31"/>
      <c r="O102" s="31"/>
    </row>
    <row r="103" customFormat="false" ht="24" hidden="false" customHeight="true" outlineLevel="0" collapsed="false">
      <c r="A103" s="20"/>
      <c r="B103" s="48" t="s">
        <v>807</v>
      </c>
      <c r="C103" s="48" t="n">
        <v>2009</v>
      </c>
      <c r="D103" s="48" t="s">
        <v>740</v>
      </c>
      <c r="E103" s="48" t="s">
        <v>758</v>
      </c>
      <c r="F103" s="48" t="n">
        <v>45</v>
      </c>
      <c r="G103" s="40" t="s">
        <v>742</v>
      </c>
      <c r="H103" s="49" t="n">
        <v>33.211</v>
      </c>
      <c r="I103" s="49" t="n">
        <v>50.1569</v>
      </c>
      <c r="J103" s="31"/>
      <c r="K103" s="31"/>
      <c r="L103" s="31"/>
      <c r="M103" s="31"/>
      <c r="N103" s="31"/>
      <c r="O103" s="31"/>
    </row>
    <row r="104" customFormat="false" ht="24" hidden="false" customHeight="true" outlineLevel="0" collapsed="false">
      <c r="A104" s="20"/>
      <c r="B104" s="48" t="s">
        <v>807</v>
      </c>
      <c r="C104" s="48" t="n">
        <v>2009</v>
      </c>
      <c r="D104" s="48" t="s">
        <v>759</v>
      </c>
      <c r="E104" s="48" t="s">
        <v>758</v>
      </c>
      <c r="F104" s="48" t="n">
        <v>45</v>
      </c>
      <c r="G104" s="40" t="s">
        <v>742</v>
      </c>
      <c r="H104" s="49" t="n">
        <v>32.471</v>
      </c>
      <c r="I104" s="49" t="n">
        <v>49.3394</v>
      </c>
      <c r="J104" s="31"/>
      <c r="K104" s="31"/>
      <c r="L104" s="31"/>
      <c r="M104" s="31"/>
      <c r="N104" s="31"/>
      <c r="O104" s="31"/>
    </row>
    <row r="105" customFormat="false" ht="24" hidden="false" customHeight="true" outlineLevel="0" collapsed="false">
      <c r="A105" s="20"/>
      <c r="B105" s="48" t="s">
        <v>807</v>
      </c>
      <c r="C105" s="48" t="n">
        <v>2009</v>
      </c>
      <c r="D105" s="48" t="s">
        <v>767</v>
      </c>
      <c r="E105" s="48" t="s">
        <v>758</v>
      </c>
      <c r="F105" s="48" t="n">
        <v>45</v>
      </c>
      <c r="G105" s="40" t="s">
        <v>742</v>
      </c>
      <c r="H105" s="49" t="n">
        <v>27.2956</v>
      </c>
      <c r="I105" s="49" t="n">
        <v>43.6807</v>
      </c>
      <c r="J105" s="31"/>
      <c r="K105" s="31"/>
      <c r="L105" s="31"/>
      <c r="M105" s="31"/>
      <c r="N105" s="31"/>
      <c r="O105" s="31"/>
    </row>
    <row r="106" customFormat="false" ht="24" hidden="false" customHeight="true" outlineLevel="0" collapsed="false">
      <c r="A106" s="20"/>
      <c r="B106" s="48" t="s">
        <v>807</v>
      </c>
      <c r="C106" s="48" t="n">
        <v>2007</v>
      </c>
      <c r="D106" s="48" t="s">
        <v>740</v>
      </c>
      <c r="E106" s="48" t="s">
        <v>754</v>
      </c>
      <c r="F106" s="48" t="n">
        <v>45</v>
      </c>
      <c r="G106" s="40" t="s">
        <v>742</v>
      </c>
      <c r="H106" s="49" t="n">
        <v>22.9626</v>
      </c>
      <c r="I106" s="49" t="n">
        <v>36.9063</v>
      </c>
      <c r="J106" s="31"/>
      <c r="K106" s="31"/>
      <c r="L106" s="31"/>
      <c r="M106" s="31"/>
      <c r="N106" s="31"/>
      <c r="O106" s="31"/>
    </row>
    <row r="107" customFormat="false" ht="24" hidden="false" customHeight="true" outlineLevel="0" collapsed="false">
      <c r="A107" s="20"/>
      <c r="B107" s="48" t="s">
        <v>807</v>
      </c>
      <c r="C107" s="48" t="n">
        <v>2008</v>
      </c>
      <c r="D107" s="48" t="s">
        <v>759</v>
      </c>
      <c r="E107" s="48" t="s">
        <v>754</v>
      </c>
      <c r="F107" s="48" t="n">
        <v>46</v>
      </c>
      <c r="G107" s="40" t="s">
        <v>750</v>
      </c>
      <c r="H107" s="49" t="n">
        <v>18.3057</v>
      </c>
      <c r="I107" s="49" t="n">
        <v>31.6591</v>
      </c>
      <c r="J107" s="31"/>
      <c r="K107" s="31"/>
      <c r="L107" s="31"/>
      <c r="M107" s="31"/>
      <c r="N107" s="31"/>
      <c r="O107" s="31"/>
    </row>
    <row r="108" customFormat="false" ht="24" hidden="false" customHeight="true" outlineLevel="0" collapsed="false">
      <c r="A108" s="20"/>
      <c r="B108" s="48" t="s">
        <v>807</v>
      </c>
      <c r="C108" s="48" t="n">
        <v>2006</v>
      </c>
      <c r="D108" s="48" t="s">
        <v>740</v>
      </c>
      <c r="E108" s="48" t="s">
        <v>754</v>
      </c>
      <c r="F108" s="48" t="n">
        <v>45</v>
      </c>
      <c r="G108" s="40" t="s">
        <v>742</v>
      </c>
      <c r="H108" s="49" t="n">
        <v>16.2008</v>
      </c>
      <c r="I108" s="49" t="n">
        <v>28.5497</v>
      </c>
      <c r="J108" s="31"/>
      <c r="K108" s="31"/>
      <c r="L108" s="31"/>
      <c r="M108" s="31"/>
      <c r="N108" s="31"/>
      <c r="O108" s="31"/>
    </row>
    <row r="109" customFormat="false" ht="24" hidden="false" customHeight="true" outlineLevel="0" collapsed="false">
      <c r="A109" s="20"/>
      <c r="B109" s="48" t="s">
        <v>807</v>
      </c>
      <c r="C109" s="48" t="n">
        <v>2005</v>
      </c>
      <c r="D109" s="48" t="s">
        <v>740</v>
      </c>
      <c r="E109" s="48" t="s">
        <v>754</v>
      </c>
      <c r="F109" s="48" t="n">
        <v>45</v>
      </c>
      <c r="G109" s="40" t="s">
        <v>742</v>
      </c>
      <c r="H109" s="49" t="n">
        <v>15.7451</v>
      </c>
      <c r="I109" s="49" t="n">
        <v>27.9565</v>
      </c>
      <c r="J109" s="31"/>
      <c r="K109" s="31"/>
      <c r="L109" s="31"/>
      <c r="M109" s="31"/>
      <c r="N109" s="31"/>
      <c r="O109" s="31"/>
    </row>
    <row r="110" customFormat="false" ht="24" hidden="false" customHeight="true" outlineLevel="0" collapsed="false">
      <c r="A110" s="20"/>
      <c r="B110" s="48" t="s">
        <v>807</v>
      </c>
      <c r="C110" s="48" t="n">
        <v>2009</v>
      </c>
      <c r="D110" s="48" t="s">
        <v>740</v>
      </c>
      <c r="E110" s="48" t="s">
        <v>758</v>
      </c>
      <c r="F110" s="48" t="n">
        <v>107</v>
      </c>
      <c r="G110" s="40" t="s">
        <v>808</v>
      </c>
      <c r="H110" s="49" t="n">
        <v>9.1332</v>
      </c>
      <c r="I110" s="49" t="n">
        <v>17.3423</v>
      </c>
      <c r="J110" s="31"/>
      <c r="K110" s="31"/>
      <c r="L110" s="31"/>
      <c r="M110" s="31"/>
      <c r="N110" s="31"/>
      <c r="O110" s="31"/>
    </row>
    <row r="111" customFormat="false" ht="24" hidden="false" customHeight="true" outlineLevel="0" collapsed="false">
      <c r="A111" s="20"/>
      <c r="B111" s="48" t="s">
        <v>807</v>
      </c>
      <c r="C111" s="48" t="n">
        <v>2009</v>
      </c>
      <c r="D111" s="48" t="s">
        <v>740</v>
      </c>
      <c r="E111" s="48" t="s">
        <v>754</v>
      </c>
      <c r="F111" s="48" t="n">
        <v>106</v>
      </c>
      <c r="G111" s="40" t="s">
        <v>809</v>
      </c>
      <c r="H111" s="49" t="n">
        <v>7.1069</v>
      </c>
      <c r="I111" s="49" t="n">
        <v>13.7145</v>
      </c>
      <c r="J111" s="31"/>
      <c r="K111" s="31"/>
      <c r="L111" s="31"/>
      <c r="M111" s="31"/>
      <c r="N111" s="31"/>
      <c r="O111" s="31"/>
    </row>
    <row r="112" customFormat="false" ht="24" hidden="false" customHeight="true" outlineLevel="0" collapsed="false">
      <c r="A112" s="20"/>
      <c r="B112" s="48" t="s">
        <v>807</v>
      </c>
      <c r="C112" s="48" t="n">
        <v>2008</v>
      </c>
      <c r="D112" s="48" t="s">
        <v>740</v>
      </c>
      <c r="E112" s="48" t="s">
        <v>754</v>
      </c>
      <c r="F112" s="48" t="n">
        <v>107</v>
      </c>
      <c r="G112" s="40" t="s">
        <v>808</v>
      </c>
      <c r="H112" s="49" t="n">
        <v>6.7042</v>
      </c>
      <c r="I112" s="49" t="n">
        <v>12.9782</v>
      </c>
      <c r="J112" s="31"/>
      <c r="K112" s="31"/>
      <c r="L112" s="31"/>
      <c r="M112" s="31"/>
      <c r="N112" s="31"/>
      <c r="O112" s="31"/>
    </row>
    <row r="113" customFormat="false" ht="24" hidden="false" customHeight="true" outlineLevel="0" collapsed="false">
      <c r="A113" s="20"/>
      <c r="B113" s="48" t="s">
        <v>807</v>
      </c>
      <c r="C113" s="48" t="n">
        <v>2009</v>
      </c>
      <c r="D113" s="48" t="s">
        <v>757</v>
      </c>
      <c r="E113" s="48" t="s">
        <v>758</v>
      </c>
      <c r="F113" s="48" t="n">
        <v>107</v>
      </c>
      <c r="G113" s="40" t="s">
        <v>808</v>
      </c>
      <c r="H113" s="49" t="n">
        <v>6.0157</v>
      </c>
      <c r="I113" s="49" t="n">
        <v>11.8867</v>
      </c>
      <c r="J113" s="31"/>
      <c r="K113" s="31"/>
      <c r="L113" s="31"/>
      <c r="M113" s="31"/>
      <c r="N113" s="31"/>
      <c r="O113" s="31"/>
    </row>
    <row r="114" customFormat="false" ht="24" hidden="false" customHeight="true" outlineLevel="0" collapsed="false">
      <c r="A114" s="20"/>
      <c r="B114" s="48" t="s">
        <v>807</v>
      </c>
      <c r="C114" s="48" t="n">
        <v>2005</v>
      </c>
      <c r="D114" s="48" t="s">
        <v>740</v>
      </c>
      <c r="E114" s="48" t="s">
        <v>754</v>
      </c>
      <c r="F114" s="48" t="n">
        <v>107</v>
      </c>
      <c r="G114" s="40" t="s">
        <v>808</v>
      </c>
      <c r="H114" s="49" t="n">
        <v>5.4696</v>
      </c>
      <c r="I114" s="49" t="n">
        <v>10.7824</v>
      </c>
      <c r="J114" s="31"/>
      <c r="K114" s="31"/>
      <c r="L114" s="31"/>
      <c r="M114" s="31"/>
      <c r="N114" s="31"/>
      <c r="O114" s="31"/>
    </row>
    <row r="115" customFormat="false" ht="24" hidden="false" customHeight="true" outlineLevel="0" collapsed="false">
      <c r="A115" s="20"/>
      <c r="B115" s="20" t="s">
        <v>807</v>
      </c>
      <c r="C115" s="20" t="n">
        <v>2009</v>
      </c>
      <c r="D115" s="20" t="s">
        <v>757</v>
      </c>
      <c r="E115" s="20" t="s">
        <v>754</v>
      </c>
      <c r="F115" s="20" t="n">
        <v>107</v>
      </c>
      <c r="G115" s="43" t="s">
        <v>808</v>
      </c>
      <c r="H115" s="44" t="n">
        <v>4.9101</v>
      </c>
      <c r="I115" s="44" t="n">
        <v>9.8079</v>
      </c>
      <c r="J115" s="31"/>
      <c r="K115" s="31"/>
      <c r="L115" s="31"/>
      <c r="M115" s="31"/>
      <c r="N115" s="31"/>
      <c r="O115" s="31"/>
    </row>
    <row r="116" customFormat="false" ht="24" hidden="false" customHeight="true" outlineLevel="0" collapsed="false">
      <c r="A116" s="20"/>
      <c r="B116" s="20" t="s">
        <v>807</v>
      </c>
      <c r="C116" s="20" t="n">
        <v>2009</v>
      </c>
      <c r="D116" s="20" t="s">
        <v>740</v>
      </c>
      <c r="E116" s="20" t="s">
        <v>758</v>
      </c>
      <c r="F116" s="20" t="n">
        <v>78</v>
      </c>
      <c r="G116" s="43" t="s">
        <v>810</v>
      </c>
      <c r="H116" s="44" t="n">
        <v>3.9975</v>
      </c>
      <c r="I116" s="44" t="n">
        <v>7.0978</v>
      </c>
      <c r="J116" s="31"/>
      <c r="K116" s="31"/>
      <c r="L116" s="31"/>
      <c r="M116" s="31"/>
      <c r="N116" s="31"/>
      <c r="O116" s="31"/>
    </row>
    <row r="117" customFormat="false" ht="24" hidden="false" customHeight="true" outlineLevel="0" collapsed="false">
      <c r="A117" s="20"/>
      <c r="B117" s="20" t="s">
        <v>807</v>
      </c>
      <c r="C117" s="20" t="n">
        <v>2009</v>
      </c>
      <c r="D117" s="20" t="s">
        <v>759</v>
      </c>
      <c r="E117" s="20" t="s">
        <v>758</v>
      </c>
      <c r="F117" s="20" t="n">
        <v>107</v>
      </c>
      <c r="G117" s="43" t="s">
        <v>808</v>
      </c>
      <c r="H117" s="44" t="n">
        <v>3.4474</v>
      </c>
      <c r="I117" s="44" t="n">
        <v>6.9611</v>
      </c>
      <c r="J117" s="31"/>
      <c r="K117" s="31"/>
      <c r="L117" s="31"/>
      <c r="M117" s="31"/>
      <c r="N117" s="31"/>
      <c r="O117" s="31"/>
    </row>
    <row r="118" customFormat="false" ht="24" hidden="false" customHeight="true" outlineLevel="0" collapsed="false">
      <c r="A118" s="20"/>
      <c r="B118" s="20" t="s">
        <v>807</v>
      </c>
      <c r="C118" s="20" t="n">
        <v>2009</v>
      </c>
      <c r="D118" s="20" t="s">
        <v>759</v>
      </c>
      <c r="E118" s="20" t="s">
        <v>754</v>
      </c>
      <c r="F118" s="20" t="n">
        <v>107</v>
      </c>
      <c r="G118" s="43" t="s">
        <v>808</v>
      </c>
      <c r="H118" s="44" t="n">
        <v>3.3853</v>
      </c>
      <c r="I118" s="44" t="n">
        <v>6.8475</v>
      </c>
      <c r="J118" s="31"/>
      <c r="K118" s="31"/>
      <c r="L118" s="31"/>
      <c r="M118" s="31"/>
      <c r="N118" s="31"/>
      <c r="O118" s="31"/>
    </row>
    <row r="119" customFormat="false" ht="24" hidden="false" customHeight="true" outlineLevel="0" collapsed="false">
      <c r="A119" s="38" t="s">
        <v>811</v>
      </c>
      <c r="B119" s="20" t="s">
        <v>812</v>
      </c>
      <c r="C119" s="20" t="n">
        <v>2009</v>
      </c>
      <c r="D119" s="20" t="s">
        <v>740</v>
      </c>
      <c r="E119" s="20" t="s">
        <v>754</v>
      </c>
      <c r="F119" s="20" t="n">
        <v>58</v>
      </c>
      <c r="G119" s="43" t="s">
        <v>813</v>
      </c>
      <c r="H119" s="44" t="n">
        <v>4.0874</v>
      </c>
      <c r="I119" s="44" t="n">
        <v>8.3244</v>
      </c>
      <c r="J119" s="31"/>
      <c r="K119" s="31"/>
      <c r="L119" s="31"/>
      <c r="M119" s="31"/>
      <c r="N119" s="31"/>
      <c r="O119" s="31"/>
    </row>
    <row r="120" customFormat="false" ht="24" hidden="false" customHeight="true" outlineLevel="0" collapsed="false">
      <c r="A120" s="20"/>
      <c r="B120" s="20" t="s">
        <v>812</v>
      </c>
      <c r="C120" s="20" t="n">
        <v>2009</v>
      </c>
      <c r="D120" s="20" t="s">
        <v>767</v>
      </c>
      <c r="E120" s="20" t="s">
        <v>754</v>
      </c>
      <c r="F120" s="20" t="n">
        <v>44</v>
      </c>
      <c r="G120" s="43" t="s">
        <v>814</v>
      </c>
      <c r="H120" s="44" t="n">
        <v>3.8961</v>
      </c>
      <c r="I120" s="44" t="n">
        <v>7.8489</v>
      </c>
      <c r="J120" s="31"/>
      <c r="K120" s="31"/>
      <c r="L120" s="31"/>
      <c r="M120" s="31"/>
      <c r="N120" s="31"/>
      <c r="O120" s="31"/>
    </row>
    <row r="121" customFormat="false" ht="24" hidden="false" customHeight="true" outlineLevel="0" collapsed="false">
      <c r="A121" s="20"/>
      <c r="B121" s="20" t="s">
        <v>812</v>
      </c>
      <c r="C121" s="20" t="n">
        <v>2009</v>
      </c>
      <c r="D121" s="20" t="s">
        <v>740</v>
      </c>
      <c r="E121" s="20" t="s">
        <v>758</v>
      </c>
      <c r="F121" s="20" t="n">
        <v>99</v>
      </c>
      <c r="G121" s="43" t="s">
        <v>815</v>
      </c>
      <c r="H121" s="44" t="n">
        <v>3.6469</v>
      </c>
      <c r="I121" s="44" t="n">
        <v>7.3319</v>
      </c>
      <c r="J121" s="31"/>
      <c r="K121" s="31"/>
      <c r="L121" s="31"/>
      <c r="M121" s="31"/>
      <c r="N121" s="31"/>
      <c r="O121" s="31"/>
    </row>
    <row r="122" customFormat="false" ht="24" hidden="false" customHeight="true" outlineLevel="0" collapsed="false">
      <c r="A122" s="38" t="s">
        <v>816</v>
      </c>
      <c r="B122" s="48" t="s">
        <v>817</v>
      </c>
      <c r="C122" s="48" t="n">
        <v>2009</v>
      </c>
      <c r="D122" s="48" t="s">
        <v>740</v>
      </c>
      <c r="E122" s="48" t="s">
        <v>758</v>
      </c>
      <c r="F122" s="48" t="n">
        <v>47</v>
      </c>
      <c r="G122" s="40" t="s">
        <v>761</v>
      </c>
      <c r="H122" s="49" t="n">
        <v>8.0083</v>
      </c>
      <c r="I122" s="49" t="n">
        <v>15.4219</v>
      </c>
      <c r="J122" s="31"/>
      <c r="K122" s="31"/>
      <c r="L122" s="31"/>
      <c r="M122" s="31"/>
      <c r="N122" s="31"/>
      <c r="O122" s="31"/>
    </row>
    <row r="123" customFormat="false" ht="24" hidden="false" customHeight="true" outlineLevel="0" collapsed="false">
      <c r="A123" s="20"/>
      <c r="B123" s="48" t="s">
        <v>817</v>
      </c>
      <c r="C123" s="48" t="n">
        <v>2009</v>
      </c>
      <c r="D123" s="48" t="s">
        <v>757</v>
      </c>
      <c r="E123" s="48" t="s">
        <v>758</v>
      </c>
      <c r="F123" s="48" t="n">
        <v>19</v>
      </c>
      <c r="G123" s="40" t="s">
        <v>789</v>
      </c>
      <c r="H123" s="49" t="n">
        <v>6.1659</v>
      </c>
      <c r="I123" s="49" t="n">
        <v>12.1406</v>
      </c>
      <c r="J123" s="31"/>
      <c r="K123" s="31"/>
      <c r="L123" s="31"/>
      <c r="M123" s="31"/>
      <c r="N123" s="31"/>
      <c r="O123" s="31"/>
    </row>
    <row r="124" customFormat="false" ht="24" hidden="false" customHeight="true" outlineLevel="0" collapsed="false">
      <c r="A124" s="20"/>
      <c r="B124" s="48" t="s">
        <v>817</v>
      </c>
      <c r="C124" s="48" t="n">
        <v>2009</v>
      </c>
      <c r="D124" s="48" t="s">
        <v>740</v>
      </c>
      <c r="E124" s="48" t="s">
        <v>754</v>
      </c>
      <c r="F124" s="48" t="n">
        <v>43</v>
      </c>
      <c r="G124" s="40" t="s">
        <v>818</v>
      </c>
      <c r="H124" s="49" t="n">
        <v>5.5165</v>
      </c>
      <c r="I124" s="49" t="n">
        <v>10.8141</v>
      </c>
      <c r="J124" s="31"/>
      <c r="K124" s="31"/>
      <c r="L124" s="31"/>
      <c r="M124" s="31"/>
      <c r="N124" s="31"/>
      <c r="O124" s="31"/>
    </row>
    <row r="125" customFormat="false" ht="24" hidden="false" customHeight="true" outlineLevel="0" collapsed="false">
      <c r="A125" s="20"/>
      <c r="B125" s="20" t="s">
        <v>817</v>
      </c>
      <c r="C125" s="20" t="n">
        <v>2008</v>
      </c>
      <c r="D125" s="20" t="s">
        <v>740</v>
      </c>
      <c r="E125" s="20" t="s">
        <v>754</v>
      </c>
      <c r="F125" s="20" t="n">
        <v>49</v>
      </c>
      <c r="G125" s="43" t="s">
        <v>765</v>
      </c>
      <c r="H125" s="44" t="n">
        <v>4.6356</v>
      </c>
      <c r="I125" s="44" t="n">
        <v>9.192</v>
      </c>
      <c r="J125" s="31"/>
      <c r="K125" s="31"/>
      <c r="L125" s="31"/>
      <c r="M125" s="31"/>
      <c r="N125" s="31"/>
      <c r="O125" s="31"/>
    </row>
    <row r="126" customFormat="false" ht="24" hidden="false" customHeight="true" outlineLevel="0" collapsed="false">
      <c r="A126" s="20"/>
      <c r="B126" s="20" t="s">
        <v>817</v>
      </c>
      <c r="C126" s="20" t="n">
        <v>2009</v>
      </c>
      <c r="D126" s="20" t="s">
        <v>740</v>
      </c>
      <c r="E126" s="20" t="s">
        <v>754</v>
      </c>
      <c r="F126" s="20" t="n">
        <v>47</v>
      </c>
      <c r="G126" s="43" t="s">
        <v>761</v>
      </c>
      <c r="H126" s="44" t="n">
        <v>4.1156</v>
      </c>
      <c r="I126" s="44" t="n">
        <v>8.2748</v>
      </c>
      <c r="J126" s="31"/>
      <c r="K126" s="31"/>
      <c r="L126" s="31"/>
      <c r="M126" s="31"/>
      <c r="N126" s="31"/>
      <c r="O126" s="31"/>
    </row>
    <row r="127" customFormat="false" ht="24" hidden="false" customHeight="true" outlineLevel="0" collapsed="false">
      <c r="A127" s="20"/>
      <c r="B127" s="20" t="s">
        <v>817</v>
      </c>
      <c r="C127" s="20" t="n">
        <v>2009</v>
      </c>
      <c r="D127" s="20" t="s">
        <v>740</v>
      </c>
      <c r="E127" s="20" t="s">
        <v>758</v>
      </c>
      <c r="F127" s="20" t="n">
        <v>4</v>
      </c>
      <c r="G127" s="43" t="s">
        <v>819</v>
      </c>
      <c r="H127" s="44" t="n">
        <v>3.3175</v>
      </c>
      <c r="I127" s="44" t="n">
        <v>6.706</v>
      </c>
      <c r="J127" s="31"/>
      <c r="K127" s="31"/>
      <c r="L127" s="31"/>
      <c r="M127" s="31"/>
      <c r="N127" s="31"/>
      <c r="O127" s="31"/>
    </row>
    <row r="128" customFormat="false" ht="24" hidden="false" customHeight="true" outlineLevel="0" collapsed="false">
      <c r="A128" s="20"/>
      <c r="B128" s="20" t="s">
        <v>817</v>
      </c>
      <c r="C128" s="20" t="n">
        <v>2008</v>
      </c>
      <c r="D128" s="20" t="s">
        <v>786</v>
      </c>
      <c r="E128" s="20" t="s">
        <v>754</v>
      </c>
      <c r="F128" s="20" t="n">
        <v>51</v>
      </c>
      <c r="G128" s="43" t="s">
        <v>820</v>
      </c>
      <c r="H128" s="44" t="n">
        <v>3.1808</v>
      </c>
      <c r="I128" s="44" t="n">
        <v>6.4571</v>
      </c>
      <c r="J128" s="31"/>
      <c r="K128" s="31"/>
      <c r="L128" s="31"/>
      <c r="M128" s="31"/>
      <c r="N128" s="31"/>
      <c r="O128" s="31"/>
    </row>
    <row r="129" customFormat="false" ht="24" hidden="false" customHeight="true" outlineLevel="0" collapsed="false">
      <c r="A129" s="20"/>
      <c r="B129" s="20" t="s">
        <v>817</v>
      </c>
      <c r="C129" s="20" t="n">
        <v>2009</v>
      </c>
      <c r="D129" s="20" t="s">
        <v>740</v>
      </c>
      <c r="E129" s="20" t="s">
        <v>758</v>
      </c>
      <c r="F129" s="20" t="n">
        <v>11</v>
      </c>
      <c r="G129" s="43" t="s">
        <v>821</v>
      </c>
      <c r="H129" s="44" t="n">
        <v>3.1564</v>
      </c>
      <c r="I129" s="44" t="n">
        <v>6.4344</v>
      </c>
      <c r="J129" s="31"/>
      <c r="K129" s="31"/>
      <c r="L129" s="31"/>
      <c r="M129" s="31"/>
      <c r="N129" s="31"/>
      <c r="O129" s="31"/>
    </row>
    <row r="130" customFormat="false" ht="24" hidden="false" customHeight="true" outlineLevel="0" collapsed="false">
      <c r="A130" s="38" t="s">
        <v>822</v>
      </c>
      <c r="B130" s="20" t="s">
        <v>823</v>
      </c>
      <c r="C130" s="20" t="n">
        <v>2007</v>
      </c>
      <c r="D130" s="20" t="s">
        <v>740</v>
      </c>
      <c r="E130" s="20" t="s">
        <v>754</v>
      </c>
      <c r="F130" s="20" t="n">
        <v>110</v>
      </c>
      <c r="G130" s="43" t="s">
        <v>824</v>
      </c>
      <c r="H130" s="44" t="n">
        <v>4.3628</v>
      </c>
      <c r="I130" s="44" t="n">
        <v>8.7361</v>
      </c>
      <c r="J130" s="31"/>
      <c r="K130" s="31"/>
      <c r="L130" s="31"/>
      <c r="M130" s="31"/>
      <c r="N130" s="31"/>
      <c r="O130" s="31"/>
    </row>
    <row r="131" customFormat="false" ht="24" hidden="false" customHeight="true" outlineLevel="0" collapsed="false">
      <c r="A131" s="20"/>
      <c r="B131" s="20" t="s">
        <v>823</v>
      </c>
      <c r="C131" s="20" t="n">
        <v>2009</v>
      </c>
      <c r="D131" s="20" t="s">
        <v>767</v>
      </c>
      <c r="E131" s="20" t="s">
        <v>754</v>
      </c>
      <c r="F131" s="20" t="n">
        <v>45</v>
      </c>
      <c r="G131" s="43" t="s">
        <v>825</v>
      </c>
      <c r="H131" s="44" t="n">
        <v>3.5273</v>
      </c>
      <c r="I131" s="44" t="n">
        <v>7.0861</v>
      </c>
      <c r="J131" s="31"/>
      <c r="K131" s="31"/>
      <c r="L131" s="31"/>
      <c r="M131" s="31"/>
      <c r="N131" s="31"/>
      <c r="O131" s="31"/>
    </row>
    <row r="132" customFormat="false" ht="24" hidden="false" customHeight="true" outlineLevel="0" collapsed="false">
      <c r="A132" s="20"/>
      <c r="B132" s="20" t="s">
        <v>823</v>
      </c>
      <c r="C132" s="20" t="n">
        <v>2009</v>
      </c>
      <c r="D132" s="20" t="s">
        <v>786</v>
      </c>
      <c r="E132" s="20" t="s">
        <v>758</v>
      </c>
      <c r="F132" s="20" t="n">
        <v>19</v>
      </c>
      <c r="G132" s="43" t="s">
        <v>826</v>
      </c>
      <c r="H132" s="44" t="n">
        <v>3.1784</v>
      </c>
      <c r="I132" s="44" t="n">
        <v>6.3808</v>
      </c>
      <c r="J132" s="31"/>
      <c r="K132" s="31"/>
      <c r="L132" s="31"/>
      <c r="M132" s="31"/>
      <c r="N132" s="31"/>
      <c r="O132" s="31"/>
    </row>
    <row r="133" s="39" customFormat="true" ht="15.75" hidden="false" customHeight="true" outlineLevel="0" collapsed="false">
      <c r="A133" s="50" t="s">
        <v>827</v>
      </c>
      <c r="B133" s="50"/>
      <c r="C133" s="50"/>
      <c r="D133" s="50"/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38"/>
      <c r="Q133" s="38"/>
      <c r="R133" s="38"/>
      <c r="S133" s="38"/>
      <c r="T133" s="38"/>
      <c r="U133" s="38"/>
    </row>
    <row r="134" customFormat="false" ht="24" hidden="false" customHeight="true" outlineLevel="0" collapsed="false">
      <c r="A134" s="38" t="s">
        <v>828</v>
      </c>
      <c r="B134" s="48" t="s">
        <v>829</v>
      </c>
      <c r="C134" s="48" t="n">
        <v>2008</v>
      </c>
      <c r="D134" s="48" t="s">
        <v>767</v>
      </c>
      <c r="E134" s="48" t="s">
        <v>754</v>
      </c>
      <c r="F134" s="48" t="n">
        <v>45</v>
      </c>
      <c r="G134" s="40" t="s">
        <v>742</v>
      </c>
      <c r="H134" s="49" t="n">
        <v>6.1134</v>
      </c>
      <c r="I134" s="49" t="n">
        <v>11.904</v>
      </c>
      <c r="J134" s="31"/>
      <c r="K134" s="31"/>
      <c r="L134" s="31"/>
      <c r="M134" s="31"/>
      <c r="N134" s="31"/>
      <c r="O134" s="31"/>
    </row>
    <row r="135" customFormat="false" ht="24" hidden="false" customHeight="true" outlineLevel="0" collapsed="false">
      <c r="A135" s="20"/>
      <c r="B135" s="20" t="s">
        <v>829</v>
      </c>
      <c r="C135" s="20" t="n">
        <v>2008</v>
      </c>
      <c r="D135" s="20" t="s">
        <v>740</v>
      </c>
      <c r="E135" s="20" t="s">
        <v>754</v>
      </c>
      <c r="F135" s="20" t="n">
        <v>2</v>
      </c>
      <c r="G135" s="43" t="s">
        <v>830</v>
      </c>
      <c r="H135" s="44" t="n">
        <v>4.4351</v>
      </c>
      <c r="I135" s="44" t="n">
        <v>8.362</v>
      </c>
      <c r="J135" s="31"/>
      <c r="K135" s="31"/>
      <c r="L135" s="31"/>
      <c r="M135" s="31"/>
      <c r="N135" s="31"/>
      <c r="O135" s="31"/>
    </row>
    <row r="136" customFormat="false" ht="24" hidden="false" customHeight="true" outlineLevel="0" collapsed="false">
      <c r="A136" s="20"/>
      <c r="B136" s="20" t="s">
        <v>829</v>
      </c>
      <c r="C136" s="20" t="n">
        <v>2008</v>
      </c>
      <c r="D136" s="20" t="s">
        <v>767</v>
      </c>
      <c r="E136" s="20" t="s">
        <v>754</v>
      </c>
      <c r="F136" s="20" t="n">
        <v>86</v>
      </c>
      <c r="G136" s="43" t="s">
        <v>831</v>
      </c>
      <c r="H136" s="44" t="n">
        <v>3.3299</v>
      </c>
      <c r="I136" s="44" t="n">
        <v>6.3207</v>
      </c>
      <c r="J136" s="31"/>
      <c r="K136" s="31"/>
      <c r="L136" s="31"/>
      <c r="M136" s="31"/>
      <c r="N136" s="31"/>
      <c r="O136" s="31"/>
    </row>
    <row r="137" s="39" customFormat="true" ht="15.75" hidden="false" customHeight="true" outlineLevel="0" collapsed="false">
      <c r="A137" s="50" t="s">
        <v>832</v>
      </c>
      <c r="B137" s="50"/>
      <c r="C137" s="50"/>
      <c r="D137" s="50"/>
      <c r="E137" s="50"/>
      <c r="F137" s="50"/>
      <c r="G137" s="50"/>
      <c r="H137" s="50"/>
      <c r="I137" s="50"/>
      <c r="J137" s="50"/>
      <c r="K137" s="50"/>
      <c r="L137" s="50"/>
      <c r="M137" s="50"/>
      <c r="N137" s="50"/>
      <c r="O137" s="50"/>
      <c r="P137" s="38"/>
      <c r="Q137" s="38"/>
      <c r="R137" s="38"/>
      <c r="S137" s="38"/>
      <c r="T137" s="38"/>
      <c r="U137" s="38"/>
    </row>
    <row r="138" customFormat="false" ht="24" hidden="false" customHeight="true" outlineLevel="0" collapsed="false">
      <c r="A138" s="38" t="s">
        <v>833</v>
      </c>
      <c r="B138" s="20" t="s">
        <v>834</v>
      </c>
      <c r="C138" s="20" t="n">
        <v>2009</v>
      </c>
      <c r="D138" s="20" t="s">
        <v>835</v>
      </c>
      <c r="E138" s="20" t="s">
        <v>754</v>
      </c>
      <c r="F138" s="20" t="n">
        <v>46</v>
      </c>
      <c r="G138" s="43" t="s">
        <v>761</v>
      </c>
      <c r="H138" s="44" t="n">
        <v>3.404</v>
      </c>
      <c r="I138" s="44" t="n">
        <v>7.3816</v>
      </c>
      <c r="J138" s="31"/>
      <c r="K138" s="31"/>
      <c r="L138" s="31"/>
      <c r="M138" s="31"/>
      <c r="N138" s="31"/>
      <c r="O138" s="31"/>
    </row>
    <row r="139" customFormat="false" ht="24" hidden="false" customHeight="true" outlineLevel="0" collapsed="false">
      <c r="A139" s="20"/>
      <c r="B139" s="20" t="s">
        <v>834</v>
      </c>
      <c r="C139" s="20" t="n">
        <v>2009</v>
      </c>
      <c r="D139" s="20" t="s">
        <v>740</v>
      </c>
      <c r="E139" s="20" t="s">
        <v>754</v>
      </c>
      <c r="F139" s="20" t="n">
        <v>92</v>
      </c>
      <c r="G139" s="43" t="s">
        <v>836</v>
      </c>
      <c r="H139" s="44" t="n">
        <v>3.9169</v>
      </c>
      <c r="I139" s="44" t="n">
        <v>7.3336</v>
      </c>
      <c r="J139" s="31"/>
      <c r="K139" s="31"/>
      <c r="L139" s="31"/>
      <c r="M139" s="31"/>
      <c r="N139" s="31"/>
      <c r="O139" s="31"/>
    </row>
    <row r="140" customFormat="false" ht="24" hidden="false" customHeight="true" outlineLevel="0" collapsed="false">
      <c r="A140" s="20"/>
      <c r="B140" s="20" t="s">
        <v>834</v>
      </c>
      <c r="C140" s="20" t="n">
        <v>2009</v>
      </c>
      <c r="D140" s="20" t="s">
        <v>740</v>
      </c>
      <c r="E140" s="20" t="s">
        <v>754</v>
      </c>
      <c r="F140" s="20" t="n">
        <v>63</v>
      </c>
      <c r="G140" s="43" t="s">
        <v>837</v>
      </c>
      <c r="H140" s="44" t="n">
        <v>3.6936</v>
      </c>
      <c r="I140" s="44" t="n">
        <v>6.8669</v>
      </c>
      <c r="J140" s="31"/>
      <c r="K140" s="31"/>
      <c r="L140" s="31"/>
      <c r="M140" s="31"/>
      <c r="N140" s="31"/>
      <c r="O140" s="31"/>
    </row>
    <row r="141" customFormat="false" ht="24" hidden="false" customHeight="true" outlineLevel="0" collapsed="false">
      <c r="A141" s="20"/>
      <c r="B141" s="20" t="s">
        <v>834</v>
      </c>
      <c r="C141" s="20" t="n">
        <v>2009</v>
      </c>
      <c r="D141" s="20" t="s">
        <v>740</v>
      </c>
      <c r="E141" s="20" t="s">
        <v>754</v>
      </c>
      <c r="F141" s="20" t="n">
        <v>16</v>
      </c>
      <c r="G141" s="43" t="s">
        <v>838</v>
      </c>
      <c r="H141" s="44" t="n">
        <v>3.2579</v>
      </c>
      <c r="I141" s="44" t="n">
        <v>6.046</v>
      </c>
      <c r="J141" s="31"/>
      <c r="K141" s="31"/>
      <c r="L141" s="31"/>
      <c r="M141" s="31"/>
      <c r="N141" s="31"/>
      <c r="O141" s="31"/>
    </row>
    <row r="142" s="54" customFormat="true" ht="24" hidden="false" customHeight="true" outlineLevel="0" collapsed="false">
      <c r="A142" s="51" t="s">
        <v>839</v>
      </c>
      <c r="B142" s="52" t="s">
        <v>840</v>
      </c>
      <c r="C142" s="52" t="n">
        <v>2009</v>
      </c>
      <c r="D142" s="52" t="s">
        <v>835</v>
      </c>
      <c r="E142" s="52" t="s">
        <v>754</v>
      </c>
      <c r="F142" s="52" t="n">
        <v>47</v>
      </c>
      <c r="G142" s="43" t="s">
        <v>761</v>
      </c>
      <c r="H142" s="53" t="n">
        <v>4.312</v>
      </c>
      <c r="I142" s="53" t="n">
        <v>8.6359</v>
      </c>
      <c r="J142" s="31"/>
      <c r="K142" s="31"/>
      <c r="L142" s="31"/>
      <c r="M142" s="31"/>
      <c r="N142" s="31"/>
      <c r="O142" s="31"/>
      <c r="P142" s="29"/>
      <c r="Q142" s="29"/>
      <c r="R142" s="29"/>
      <c r="S142" s="29"/>
      <c r="T142" s="29"/>
      <c r="U142" s="29"/>
      <c r="V142" s="30"/>
      <c r="W142" s="30"/>
      <c r="X142" s="30"/>
      <c r="Y142" s="30"/>
      <c r="Z142" s="30"/>
    </row>
    <row r="144" customFormat="false" ht="15.75" hidden="false" customHeight="false" outlineLevel="0" collapsed="false">
      <c r="A144" s="55" t="s">
        <v>841</v>
      </c>
      <c r="B144" s="56"/>
      <c r="C144" s="56"/>
      <c r="D144" s="56"/>
      <c r="E144" s="56"/>
    </row>
    <row r="145" customFormat="false" ht="15.75" hidden="false" customHeight="true" outlineLevel="0" collapsed="false">
      <c r="A145" s="57" t="s">
        <v>842</v>
      </c>
      <c r="B145" s="57"/>
      <c r="C145" s="57"/>
      <c r="D145" s="57"/>
      <c r="E145" s="57"/>
    </row>
    <row r="146" customFormat="false" ht="18.75" hidden="false" customHeight="false" outlineLevel="0" collapsed="false">
      <c r="A146" s="58" t="s">
        <v>843</v>
      </c>
      <c r="B146" s="58"/>
      <c r="C146" s="58"/>
    </row>
    <row r="147" customFormat="false" ht="15.75" hidden="false" customHeight="false" outlineLevel="0" collapsed="false">
      <c r="A147" s="59" t="s">
        <v>844</v>
      </c>
      <c r="B147" s="56"/>
      <c r="C147" s="56"/>
      <c r="D147" s="56"/>
      <c r="E147" s="56"/>
    </row>
    <row r="148" customFormat="false" ht="15.75" hidden="false" customHeight="false" outlineLevel="0" collapsed="false">
      <c r="A148" s="20" t="s">
        <v>845</v>
      </c>
      <c r="B148" s="56"/>
      <c r="C148" s="56"/>
      <c r="D148" s="56"/>
      <c r="E148" s="56"/>
    </row>
  </sheetData>
  <mergeCells count="9">
    <mergeCell ref="A1:I1"/>
    <mergeCell ref="A3:O3"/>
    <mergeCell ref="A9:O9"/>
    <mergeCell ref="A44:O44"/>
    <mergeCell ref="A93:O93"/>
    <mergeCell ref="A133:O133"/>
    <mergeCell ref="A137:O137"/>
    <mergeCell ref="A145:E145"/>
    <mergeCell ref="A146:C1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1" activeCellId="0" sqref="M1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20" width="48.99"/>
    <col collapsed="false" customWidth="false" hidden="false" outlineLevel="0" max="9" min="2" style="20" width="9.14"/>
    <col collapsed="false" customWidth="true" hidden="false" outlineLevel="0" max="10" min="10" style="20" width="8.7"/>
    <col collapsed="false" customWidth="false" hidden="false" outlineLevel="0" max="257" min="11" style="20" width="9.14"/>
  </cols>
  <sheetData>
    <row r="1" customFormat="false" ht="34.5" hidden="false" customHeight="true" outlineLevel="0" collapsed="false">
      <c r="A1" s="7" t="s">
        <v>846</v>
      </c>
      <c r="B1" s="7"/>
      <c r="C1" s="7"/>
      <c r="D1" s="7"/>
      <c r="E1" s="7"/>
      <c r="F1" s="7"/>
      <c r="G1" s="7"/>
      <c r="H1" s="7"/>
      <c r="I1" s="7"/>
      <c r="J1" s="7"/>
    </row>
    <row r="2" customFormat="false" ht="15.75" hidden="false" customHeight="false" outlineLevel="0" collapsed="false">
      <c r="A2" s="60" t="s">
        <v>847</v>
      </c>
      <c r="B2" s="61" t="s">
        <v>848</v>
      </c>
      <c r="C2" s="61" t="s">
        <v>849</v>
      </c>
      <c r="D2" s="61" t="s">
        <v>850</v>
      </c>
      <c r="E2" s="61" t="s">
        <v>851</v>
      </c>
      <c r="F2" s="61" t="s">
        <v>852</v>
      </c>
      <c r="G2" s="61" t="s">
        <v>853</v>
      </c>
      <c r="H2" s="61" t="s">
        <v>854</v>
      </c>
      <c r="I2" s="61" t="s">
        <v>855</v>
      </c>
      <c r="J2" s="61" t="s">
        <v>726</v>
      </c>
      <c r="K2" s="62"/>
      <c r="L2" s="62"/>
    </row>
    <row r="3" s="65" customFormat="true" ht="18.75" hidden="false" customHeight="false" outlineLevel="0" collapsed="false">
      <c r="A3" s="63" t="s">
        <v>856</v>
      </c>
      <c r="B3" s="64"/>
      <c r="C3" s="64"/>
      <c r="D3" s="64"/>
      <c r="E3" s="64" t="s">
        <v>857</v>
      </c>
      <c r="F3" s="64"/>
      <c r="G3" s="64"/>
      <c r="H3" s="64"/>
      <c r="I3" s="64"/>
      <c r="J3" s="64" t="s">
        <v>857</v>
      </c>
    </row>
    <row r="4" customFormat="false" ht="18.75" hidden="false" customHeight="false" outlineLevel="0" collapsed="false">
      <c r="A4" s="63" t="s">
        <v>858</v>
      </c>
      <c r="B4" s="64"/>
      <c r="C4" s="64"/>
      <c r="D4" s="64"/>
      <c r="E4" s="64"/>
      <c r="F4" s="64"/>
      <c r="G4" s="64"/>
      <c r="H4" s="64"/>
      <c r="I4" s="64" t="n">
        <v>1</v>
      </c>
      <c r="J4" s="64" t="n">
        <v>1</v>
      </c>
    </row>
    <row r="5" customFormat="false" ht="18.75" hidden="false" customHeight="false" outlineLevel="0" collapsed="false">
      <c r="A5" s="63" t="s">
        <v>859</v>
      </c>
      <c r="B5" s="64"/>
      <c r="C5" s="64"/>
      <c r="D5" s="64"/>
      <c r="E5" s="64"/>
      <c r="F5" s="64"/>
      <c r="G5" s="64"/>
      <c r="H5" s="64"/>
      <c r="I5" s="64" t="n">
        <v>1</v>
      </c>
      <c r="J5" s="64" t="n">
        <v>1</v>
      </c>
    </row>
    <row r="6" s="65" customFormat="true" ht="15.75" hidden="false" customHeight="false" outlineLevel="0" collapsed="false">
      <c r="A6" s="63" t="s">
        <v>748</v>
      </c>
      <c r="B6" s="64"/>
      <c r="C6" s="64"/>
      <c r="D6" s="64"/>
      <c r="E6" s="64" t="s">
        <v>860</v>
      </c>
      <c r="F6" s="64"/>
      <c r="G6" s="64"/>
      <c r="H6" s="64"/>
      <c r="I6" s="64"/>
      <c r="J6" s="64" t="s">
        <v>860</v>
      </c>
    </row>
    <row r="7" s="65" customFormat="true" ht="15.75" hidden="false" customHeight="false" outlineLevel="0" collapsed="false">
      <c r="A7" s="63" t="s">
        <v>752</v>
      </c>
      <c r="B7" s="64"/>
      <c r="C7" s="64"/>
      <c r="D7" s="64"/>
      <c r="E7" s="64" t="s">
        <v>857</v>
      </c>
      <c r="F7" s="64"/>
      <c r="G7" s="64"/>
      <c r="H7" s="64"/>
      <c r="I7" s="64"/>
      <c r="J7" s="64" t="s">
        <v>857</v>
      </c>
    </row>
    <row r="8" s="65" customFormat="true" ht="15.75" hidden="false" customHeight="false" outlineLevel="0" collapsed="false">
      <c r="A8" s="63" t="s">
        <v>755</v>
      </c>
      <c r="B8" s="64"/>
      <c r="C8" s="64"/>
      <c r="D8" s="64"/>
      <c r="E8" s="64" t="s">
        <v>861</v>
      </c>
      <c r="F8" s="64"/>
      <c r="G8" s="64" t="s">
        <v>862</v>
      </c>
      <c r="H8" s="64"/>
      <c r="I8" s="64" t="s">
        <v>863</v>
      </c>
      <c r="J8" s="64" t="s">
        <v>864</v>
      </c>
    </row>
    <row r="9" s="65" customFormat="true" ht="15.75" hidden="false" customHeight="false" outlineLevel="0" collapsed="false">
      <c r="A9" s="63" t="s">
        <v>774</v>
      </c>
      <c r="B9" s="64" t="n">
        <v>1</v>
      </c>
      <c r="C9" s="64"/>
      <c r="D9" s="64"/>
      <c r="E9" s="64"/>
      <c r="F9" s="64"/>
      <c r="G9" s="64"/>
      <c r="H9" s="64" t="n">
        <v>1</v>
      </c>
      <c r="I9" s="64" t="s">
        <v>865</v>
      </c>
      <c r="J9" s="64" t="s">
        <v>866</v>
      </c>
    </row>
    <row r="10" customFormat="false" ht="15.75" hidden="false" customHeight="false" outlineLevel="0" collapsed="false">
      <c r="A10" s="63" t="s">
        <v>779</v>
      </c>
      <c r="B10" s="64" t="n">
        <v>1</v>
      </c>
      <c r="C10" s="64"/>
      <c r="D10" s="64"/>
      <c r="E10" s="64" t="n">
        <v>1</v>
      </c>
      <c r="F10" s="64"/>
      <c r="G10" s="64"/>
      <c r="H10" s="64"/>
      <c r="I10" s="64" t="n">
        <v>1</v>
      </c>
      <c r="J10" s="64" t="n">
        <v>3</v>
      </c>
    </row>
    <row r="11" s="65" customFormat="true" ht="15.75" hidden="false" customHeight="false" outlineLevel="0" collapsed="false">
      <c r="A11" s="63" t="s">
        <v>783</v>
      </c>
      <c r="B11" s="64" t="s">
        <v>857</v>
      </c>
      <c r="C11" s="64"/>
      <c r="D11" s="64"/>
      <c r="E11" s="64"/>
      <c r="F11" s="64" t="n">
        <v>7</v>
      </c>
      <c r="G11" s="64" t="n">
        <v>1</v>
      </c>
      <c r="H11" s="64"/>
      <c r="I11" s="64" t="s">
        <v>867</v>
      </c>
      <c r="J11" s="64" t="s">
        <v>868</v>
      </c>
    </row>
    <row r="12" s="65" customFormat="true" ht="15.75" hidden="false" customHeight="false" outlineLevel="0" collapsed="false">
      <c r="A12" s="63" t="s">
        <v>790</v>
      </c>
      <c r="B12" s="64"/>
      <c r="C12" s="64" t="n">
        <v>1</v>
      </c>
      <c r="D12" s="64"/>
      <c r="E12" s="64" t="s">
        <v>857</v>
      </c>
      <c r="F12" s="64" t="s">
        <v>866</v>
      </c>
      <c r="G12" s="64" t="n">
        <v>3</v>
      </c>
      <c r="H12" s="64" t="s">
        <v>869</v>
      </c>
      <c r="I12" s="64" t="s">
        <v>867</v>
      </c>
      <c r="J12" s="64" t="s">
        <v>870</v>
      </c>
    </row>
    <row r="13" s="65" customFormat="true" ht="15.75" hidden="false" customHeight="false" outlineLevel="0" collapsed="false">
      <c r="A13" s="63" t="s">
        <v>799</v>
      </c>
      <c r="B13" s="64"/>
      <c r="C13" s="64"/>
      <c r="D13" s="64"/>
      <c r="E13" s="64" t="s">
        <v>860</v>
      </c>
      <c r="F13" s="64"/>
      <c r="G13" s="64"/>
      <c r="H13" s="64"/>
      <c r="I13" s="64"/>
      <c r="J13" s="64" t="s">
        <v>860</v>
      </c>
    </row>
    <row r="14" customFormat="false" ht="15.75" hidden="false" customHeight="false" outlineLevel="0" collapsed="false">
      <c r="A14" s="63" t="s">
        <v>802</v>
      </c>
      <c r="B14" s="64"/>
      <c r="C14" s="64"/>
      <c r="D14" s="64"/>
      <c r="E14" s="64"/>
      <c r="F14" s="64" t="n">
        <v>1</v>
      </c>
      <c r="G14" s="64"/>
      <c r="H14" s="64"/>
      <c r="I14" s="64" t="n">
        <v>1</v>
      </c>
      <c r="J14" s="64" t="n">
        <v>2</v>
      </c>
    </row>
    <row r="15" s="65" customFormat="true" ht="15.75" hidden="false" customHeight="false" outlineLevel="0" collapsed="false">
      <c r="A15" s="63" t="s">
        <v>806</v>
      </c>
      <c r="B15" s="64" t="s">
        <v>871</v>
      </c>
      <c r="C15" s="64"/>
      <c r="D15" s="64"/>
      <c r="E15" s="64" t="s">
        <v>872</v>
      </c>
      <c r="F15" s="64"/>
      <c r="G15" s="64"/>
      <c r="H15" s="64"/>
      <c r="I15" s="64"/>
      <c r="J15" s="64" t="s">
        <v>873</v>
      </c>
    </row>
    <row r="16" customFormat="false" ht="15.75" hidden="false" customHeight="false" outlineLevel="0" collapsed="false">
      <c r="A16" s="63" t="s">
        <v>811</v>
      </c>
      <c r="B16" s="64" t="n">
        <v>1</v>
      </c>
      <c r="C16" s="64"/>
      <c r="D16" s="64"/>
      <c r="E16" s="64" t="n">
        <v>1</v>
      </c>
      <c r="F16" s="64"/>
      <c r="G16" s="64"/>
      <c r="H16" s="64" t="n">
        <v>1</v>
      </c>
      <c r="I16" s="64"/>
      <c r="J16" s="64" t="n">
        <v>3</v>
      </c>
    </row>
    <row r="17" s="65" customFormat="true" ht="15.75" hidden="false" customHeight="false" outlineLevel="0" collapsed="false">
      <c r="A17" s="63" t="s">
        <v>816</v>
      </c>
      <c r="B17" s="64"/>
      <c r="C17" s="64"/>
      <c r="D17" s="64"/>
      <c r="E17" s="64" t="s">
        <v>857</v>
      </c>
      <c r="F17" s="64"/>
      <c r="G17" s="64" t="s">
        <v>865</v>
      </c>
      <c r="H17" s="64" t="n">
        <v>1</v>
      </c>
      <c r="I17" s="64" t="s">
        <v>866</v>
      </c>
      <c r="J17" s="64" t="s">
        <v>874</v>
      </c>
    </row>
    <row r="18" customFormat="false" ht="15.75" hidden="false" customHeight="false" outlineLevel="0" collapsed="false">
      <c r="A18" s="63" t="s">
        <v>822</v>
      </c>
      <c r="B18" s="64"/>
      <c r="C18" s="64"/>
      <c r="D18" s="64" t="n">
        <v>1</v>
      </c>
      <c r="E18" s="64" t="n">
        <v>1</v>
      </c>
      <c r="F18" s="64"/>
      <c r="G18" s="64"/>
      <c r="H18" s="64" t="n">
        <v>1</v>
      </c>
      <c r="I18" s="64"/>
      <c r="J18" s="64" t="n">
        <v>3</v>
      </c>
    </row>
    <row r="19" s="65" customFormat="true" ht="18.75" hidden="false" customHeight="false" outlineLevel="0" collapsed="false">
      <c r="A19" s="63" t="s">
        <v>875</v>
      </c>
      <c r="B19" s="64"/>
      <c r="C19" s="64"/>
      <c r="D19" s="64"/>
      <c r="E19" s="64" t="s">
        <v>869</v>
      </c>
      <c r="F19" s="64"/>
      <c r="G19" s="64"/>
      <c r="H19" s="64"/>
      <c r="I19" s="64"/>
      <c r="J19" s="64" t="s">
        <v>869</v>
      </c>
    </row>
    <row r="20" customFormat="false" ht="15.75" hidden="false" customHeight="false" outlineLevel="0" collapsed="false">
      <c r="A20" s="63" t="s">
        <v>833</v>
      </c>
      <c r="B20" s="64" t="n">
        <v>1</v>
      </c>
      <c r="C20" s="64"/>
      <c r="D20" s="64"/>
      <c r="E20" s="64"/>
      <c r="F20" s="64"/>
      <c r="G20" s="64"/>
      <c r="H20" s="64" t="n">
        <v>2</v>
      </c>
      <c r="I20" s="64" t="n">
        <v>1</v>
      </c>
      <c r="J20" s="64" t="n">
        <v>4</v>
      </c>
    </row>
    <row r="21" customFormat="false" ht="15.75" hidden="false" customHeight="false" outlineLevel="0" collapsed="false">
      <c r="A21" s="63" t="s">
        <v>839</v>
      </c>
      <c r="B21" s="64"/>
      <c r="C21" s="64"/>
      <c r="D21" s="64"/>
      <c r="E21" s="64"/>
      <c r="F21" s="64"/>
      <c r="G21" s="64"/>
      <c r="H21" s="64"/>
      <c r="I21" s="64" t="n">
        <v>1</v>
      </c>
      <c r="J21" s="64" t="n">
        <v>1</v>
      </c>
    </row>
    <row r="22" customFormat="false" ht="15.75" hidden="false" customHeight="false" outlineLevel="0" collapsed="false">
      <c r="A22" s="10" t="s">
        <v>726</v>
      </c>
      <c r="B22" s="10" t="s">
        <v>876</v>
      </c>
      <c r="C22" s="10" t="n">
        <v>1</v>
      </c>
      <c r="D22" s="10" t="n">
        <v>1</v>
      </c>
      <c r="E22" s="10" t="s">
        <v>877</v>
      </c>
      <c r="F22" s="10" t="s">
        <v>878</v>
      </c>
      <c r="G22" s="10" t="s">
        <v>879</v>
      </c>
      <c r="H22" s="10" t="s">
        <v>880</v>
      </c>
      <c r="I22" s="10" t="s">
        <v>881</v>
      </c>
      <c r="J22" s="10" t="s">
        <v>882</v>
      </c>
    </row>
    <row r="23" customFormat="false" ht="15.75" hidden="false" customHeight="false" outlineLevel="0" collapsed="false">
      <c r="A23" s="11"/>
      <c r="B23" s="11"/>
      <c r="C23" s="11"/>
      <c r="D23" s="11"/>
      <c r="E23" s="11"/>
      <c r="F23" s="11"/>
      <c r="G23" s="11"/>
      <c r="H23" s="11"/>
      <c r="I23" s="11"/>
      <c r="J23" s="11"/>
    </row>
    <row r="24" customFormat="false" ht="15.75" hidden="false" customHeight="false" outlineLevel="0" collapsed="false">
      <c r="A24" s="66" t="s">
        <v>883</v>
      </c>
    </row>
    <row r="25" customFormat="false" ht="15.75" hidden="false" customHeight="false" outlineLevel="0" collapsed="false">
      <c r="A25" s="67"/>
    </row>
    <row r="26" customFormat="false" ht="15.75" hidden="false" customHeight="false" outlineLevel="0" collapsed="false">
      <c r="A26" s="67"/>
    </row>
    <row r="27" customFormat="false" ht="15.75" hidden="false" customHeight="false" outlineLevel="0" collapsed="false">
      <c r="A27" s="67"/>
    </row>
    <row r="28" customFormat="false" ht="15.75" hidden="false" customHeight="false" outlineLevel="0" collapsed="false">
      <c r="A28" s="67"/>
    </row>
    <row r="29" customFormat="false" ht="15.75" hidden="false" customHeight="false" outlineLevel="0" collapsed="false">
      <c r="A29" s="68"/>
    </row>
    <row r="30" customFormat="false" ht="15.75" hidden="false" customHeight="false" outlineLevel="0" collapsed="false">
      <c r="A30" s="68"/>
    </row>
    <row r="31" customFormat="false" ht="15.75" hidden="false" customHeight="false" outlineLevel="0" collapsed="false">
      <c r="A31" s="68"/>
    </row>
    <row r="32" customFormat="false" ht="15.75" hidden="false" customHeight="false" outlineLevel="0" collapsed="false">
      <c r="A32" s="68"/>
    </row>
    <row r="33" customFormat="false" ht="15.75" hidden="false" customHeight="false" outlineLevel="0" collapsed="false">
      <c r="A33" s="68"/>
    </row>
    <row r="34" customFormat="false" ht="15.75" hidden="false" customHeight="false" outlineLevel="0" collapsed="false">
      <c r="A34" s="43"/>
    </row>
    <row r="35" customFormat="false" ht="15.75" hidden="false" customHeight="false" outlineLevel="0" collapsed="false">
      <c r="A35" s="68"/>
    </row>
    <row r="36" customFormat="false" ht="15.75" hidden="false" customHeight="false" outlineLevel="0" collapsed="false">
      <c r="A36" s="68"/>
    </row>
    <row r="37" customFormat="false" ht="15.75" hidden="false" customHeight="false" outlineLevel="0" collapsed="false">
      <c r="A37" s="68"/>
    </row>
    <row r="38" customFormat="false" ht="15.75" hidden="false" customHeight="false" outlineLevel="0" collapsed="false">
      <c r="A38" s="68"/>
    </row>
    <row r="39" customFormat="false" ht="15.75" hidden="false" customHeight="false" outlineLevel="0" collapsed="false">
      <c r="A39" s="68"/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" width="9.41"/>
    <col collapsed="false" customWidth="true" hidden="false" outlineLevel="0" max="2" min="2" style="3" width="8.85"/>
    <col collapsed="false" customWidth="true" hidden="false" outlineLevel="0" max="3" min="3" style="3" width="10.28"/>
    <col collapsed="false" customWidth="true" hidden="false" outlineLevel="0" max="4" min="4" style="3" width="11.13"/>
    <col collapsed="false" customWidth="true" hidden="false" outlineLevel="0" max="5" min="5" style="3" width="13.28"/>
    <col collapsed="false" customWidth="true" hidden="false" outlineLevel="0" max="6" min="6" style="3" width="24.56"/>
    <col collapsed="false" customWidth="true" hidden="false" outlineLevel="0" max="7" min="7" style="3" width="29.13"/>
    <col collapsed="false" customWidth="true" hidden="false" outlineLevel="0" max="8" min="8" style="3" width="29.71"/>
    <col collapsed="false" customWidth="true" hidden="false" outlineLevel="0" max="9" min="9" style="3" width="26.13"/>
    <col collapsed="false" customWidth="false" hidden="false" outlineLevel="0" max="257" min="10" style="3" width="9.14"/>
  </cols>
  <sheetData>
    <row r="1" s="16" customFormat="true" ht="32.25" hidden="false" customHeight="true" outlineLevel="0" collapsed="false">
      <c r="A1" s="7" t="s">
        <v>884</v>
      </c>
      <c r="B1" s="7"/>
      <c r="C1" s="7"/>
      <c r="D1" s="7"/>
      <c r="E1" s="7"/>
      <c r="F1" s="7"/>
      <c r="G1" s="7"/>
      <c r="H1" s="7"/>
      <c r="I1" s="7"/>
    </row>
    <row r="2" customFormat="false" ht="18.75" hidden="false" customHeight="false" outlineLevel="0" collapsed="false">
      <c r="A2" s="69" t="s">
        <v>847</v>
      </c>
      <c r="B2" s="69" t="s">
        <v>885</v>
      </c>
      <c r="C2" s="69" t="s">
        <v>886</v>
      </c>
      <c r="D2" s="69" t="s">
        <v>887</v>
      </c>
      <c r="E2" s="69" t="s">
        <v>888</v>
      </c>
      <c r="F2" s="69" t="s">
        <v>889</v>
      </c>
      <c r="G2" s="69" t="s">
        <v>890</v>
      </c>
      <c r="H2" s="69" t="s">
        <v>891</v>
      </c>
      <c r="I2" s="69" t="s">
        <v>892</v>
      </c>
    </row>
    <row r="3" customFormat="false" ht="15.75" hidden="false" customHeight="false" outlineLevel="0" collapsed="false">
      <c r="A3" s="21" t="s">
        <v>807</v>
      </c>
      <c r="B3" s="3" t="n">
        <v>5</v>
      </c>
      <c r="C3" s="3" t="s">
        <v>740</v>
      </c>
      <c r="E3" s="70" t="n">
        <v>15</v>
      </c>
      <c r="F3" s="71" t="n">
        <v>25693</v>
      </c>
      <c r="G3" s="71" t="n">
        <v>654</v>
      </c>
      <c r="H3" s="71" t="n">
        <v>642</v>
      </c>
      <c r="I3" s="72" t="n">
        <v>0.0254544039232476</v>
      </c>
    </row>
    <row r="4" customFormat="false" ht="15.75" hidden="false" customHeight="false" outlineLevel="0" collapsed="false">
      <c r="A4" s="21"/>
      <c r="B4" s="3" t="n">
        <v>6</v>
      </c>
      <c r="C4" s="3" t="s">
        <v>740</v>
      </c>
      <c r="E4" s="70" t="n">
        <v>52</v>
      </c>
      <c r="F4" s="71" t="n">
        <v>65605</v>
      </c>
      <c r="G4" s="71" t="n">
        <v>711</v>
      </c>
      <c r="H4" s="71" t="n">
        <v>709</v>
      </c>
      <c r="I4" s="72" t="n">
        <v>0.01083758859843</v>
      </c>
    </row>
    <row r="5" customFormat="false" ht="15.75" hidden="false" customHeight="false" outlineLevel="0" collapsed="false">
      <c r="A5" s="21"/>
      <c r="B5" s="3" t="n">
        <v>7</v>
      </c>
      <c r="C5" s="3" t="s">
        <v>740</v>
      </c>
      <c r="E5" s="70" t="n">
        <v>56</v>
      </c>
      <c r="F5" s="71" t="n">
        <v>157</v>
      </c>
      <c r="G5" s="71" t="n">
        <v>3</v>
      </c>
      <c r="H5" s="71" t="n">
        <v>3</v>
      </c>
      <c r="I5" s="72" t="n">
        <v>0.0191082802547771</v>
      </c>
    </row>
    <row r="6" customFormat="false" ht="15.75" hidden="false" customHeight="false" outlineLevel="0" collapsed="false">
      <c r="A6" s="21"/>
      <c r="B6" s="3" t="n">
        <v>8</v>
      </c>
      <c r="C6" s="3" t="s">
        <v>759</v>
      </c>
      <c r="E6" s="70" t="n">
        <v>21</v>
      </c>
      <c r="F6" s="71" t="n">
        <v>62191</v>
      </c>
      <c r="G6" s="71" t="n">
        <v>667</v>
      </c>
      <c r="H6" s="71" t="n">
        <v>663</v>
      </c>
      <c r="I6" s="72" t="n">
        <v>0.010725024521233</v>
      </c>
    </row>
    <row r="7" customFormat="false" ht="15.75" hidden="false" customHeight="false" outlineLevel="0" collapsed="false">
      <c r="A7" s="21"/>
      <c r="B7" s="3" t="n">
        <v>8</v>
      </c>
      <c r="C7" s="3" t="s">
        <v>740</v>
      </c>
      <c r="E7" s="70" t="n">
        <v>21</v>
      </c>
      <c r="F7" s="71" t="n">
        <v>67812</v>
      </c>
      <c r="G7" s="71" t="n">
        <v>694</v>
      </c>
      <c r="H7" s="71" t="n">
        <v>690</v>
      </c>
      <c r="I7" s="72" t="n">
        <v>0.0102341768418569</v>
      </c>
    </row>
    <row r="8" customFormat="false" ht="15.75" hidden="false" customHeight="false" outlineLevel="0" collapsed="false">
      <c r="A8" s="21"/>
      <c r="B8" s="3" t="n">
        <v>8</v>
      </c>
      <c r="C8" s="3" t="s">
        <v>786</v>
      </c>
      <c r="E8" s="70" t="n">
        <v>32</v>
      </c>
      <c r="F8" s="71" t="n">
        <v>72918</v>
      </c>
      <c r="G8" s="71" t="n">
        <v>1283</v>
      </c>
      <c r="H8" s="71" t="n">
        <v>1048</v>
      </c>
      <c r="I8" s="72" t="n">
        <v>0.0175951068323322</v>
      </c>
    </row>
    <row r="9" customFormat="false" ht="15.75" hidden="false" customHeight="false" outlineLevel="0" collapsed="false">
      <c r="A9" s="21"/>
      <c r="B9" s="3" t="n">
        <v>9</v>
      </c>
      <c r="C9" s="3" t="s">
        <v>767</v>
      </c>
      <c r="D9" s="3" t="s">
        <v>758</v>
      </c>
      <c r="E9" s="70" t="n">
        <v>4</v>
      </c>
      <c r="F9" s="71" t="n">
        <v>70578</v>
      </c>
      <c r="G9" s="71" t="n">
        <v>877</v>
      </c>
      <c r="H9" s="71" t="n">
        <v>741</v>
      </c>
      <c r="I9" s="72" t="n">
        <v>0.0124259684320893</v>
      </c>
    </row>
    <row r="10" customFormat="false" ht="15.75" hidden="false" customHeight="false" outlineLevel="0" collapsed="false">
      <c r="A10" s="21"/>
      <c r="B10" s="3" t="n">
        <v>9</v>
      </c>
      <c r="C10" s="3" t="s">
        <v>767</v>
      </c>
      <c r="D10" s="3" t="s">
        <v>754</v>
      </c>
      <c r="E10" s="70" t="n">
        <v>17</v>
      </c>
      <c r="F10" s="71" t="n">
        <v>71656</v>
      </c>
      <c r="G10" s="71" t="n">
        <v>734</v>
      </c>
      <c r="H10" s="71" t="n">
        <v>710</v>
      </c>
      <c r="I10" s="72" t="n">
        <v>0.0102433850619627</v>
      </c>
    </row>
    <row r="11" customFormat="false" ht="15.75" hidden="false" customHeight="false" outlineLevel="0" collapsed="false">
      <c r="A11" s="21"/>
      <c r="B11" s="3" t="n">
        <v>9</v>
      </c>
      <c r="C11" s="3" t="s">
        <v>757</v>
      </c>
      <c r="D11" s="3" t="s">
        <v>758</v>
      </c>
      <c r="E11" s="70" t="n">
        <v>25</v>
      </c>
      <c r="F11" s="71" t="n">
        <v>72622</v>
      </c>
      <c r="G11" s="71" t="n">
        <v>888</v>
      </c>
      <c r="H11" s="71" t="n">
        <v>751</v>
      </c>
      <c r="I11" s="72" t="n">
        <v>0.012227699595164</v>
      </c>
    </row>
    <row r="12" customFormat="false" ht="15.75" hidden="false" customHeight="false" outlineLevel="0" collapsed="false">
      <c r="A12" s="21"/>
      <c r="B12" s="3" t="n">
        <v>9</v>
      </c>
      <c r="C12" s="3" t="s">
        <v>757</v>
      </c>
      <c r="D12" s="3" t="s">
        <v>754</v>
      </c>
      <c r="E12" s="70" t="n">
        <v>27</v>
      </c>
      <c r="F12" s="71" t="n">
        <v>75061</v>
      </c>
      <c r="G12" s="71" t="n">
        <v>999</v>
      </c>
      <c r="H12" s="71" t="n">
        <v>872</v>
      </c>
      <c r="I12" s="72" t="n">
        <v>0.0133091752041673</v>
      </c>
    </row>
    <row r="13" customFormat="false" ht="15.75" hidden="false" customHeight="false" outlineLevel="0" collapsed="false">
      <c r="A13" s="21"/>
      <c r="B13" s="3" t="n">
        <v>9</v>
      </c>
      <c r="C13" s="3" t="s">
        <v>759</v>
      </c>
      <c r="D13" s="3" t="s">
        <v>758</v>
      </c>
      <c r="E13" s="70" t="n">
        <v>34</v>
      </c>
      <c r="F13" s="71" t="n">
        <v>90462</v>
      </c>
      <c r="G13" s="71" t="n">
        <v>1375</v>
      </c>
      <c r="H13" s="71" t="n">
        <v>1359</v>
      </c>
      <c r="I13" s="72" t="n">
        <v>0.0151997523822157</v>
      </c>
    </row>
    <row r="14" customFormat="false" ht="15.75" hidden="false" customHeight="false" outlineLevel="0" collapsed="false">
      <c r="A14" s="21"/>
      <c r="B14" s="3" t="n">
        <v>9</v>
      </c>
      <c r="C14" s="3" t="s">
        <v>759</v>
      </c>
      <c r="D14" s="3" t="s">
        <v>754</v>
      </c>
      <c r="E14" s="70" t="n">
        <v>41</v>
      </c>
      <c r="F14" s="71" t="n">
        <v>81821</v>
      </c>
      <c r="G14" s="71" t="n">
        <v>1363</v>
      </c>
      <c r="H14" s="71" t="n">
        <v>1299</v>
      </c>
      <c r="I14" s="72" t="n">
        <v>0.0166583151024798</v>
      </c>
    </row>
    <row r="15" customFormat="false" ht="15.75" hidden="false" customHeight="false" outlineLevel="0" collapsed="false">
      <c r="A15" s="21"/>
      <c r="B15" s="3" t="n">
        <v>9</v>
      </c>
      <c r="C15" s="3" t="s">
        <v>740</v>
      </c>
      <c r="D15" s="3" t="s">
        <v>758</v>
      </c>
      <c r="E15" s="70" t="n">
        <v>24</v>
      </c>
      <c r="F15" s="71" t="n">
        <v>76074</v>
      </c>
      <c r="G15" s="71" t="n">
        <v>1149</v>
      </c>
      <c r="H15" s="71" t="n">
        <v>945</v>
      </c>
      <c r="I15" s="72" t="n">
        <v>0.0151037148040066</v>
      </c>
    </row>
    <row r="16" customFormat="false" ht="15.75" hidden="false" customHeight="false" outlineLevel="0" collapsed="false">
      <c r="A16" s="21"/>
      <c r="B16" s="3" t="n">
        <v>9</v>
      </c>
      <c r="C16" s="3" t="s">
        <v>740</v>
      </c>
      <c r="D16" s="3" t="s">
        <v>754</v>
      </c>
      <c r="E16" s="70" t="n">
        <v>23</v>
      </c>
      <c r="F16" s="71" t="n">
        <v>66317</v>
      </c>
      <c r="G16" s="71" t="n">
        <v>687</v>
      </c>
      <c r="H16" s="71" t="n">
        <v>677</v>
      </c>
      <c r="I16" s="72" t="n">
        <v>0.0103593347105569</v>
      </c>
    </row>
    <row r="17" customFormat="false" ht="15.75" hidden="false" customHeight="false" outlineLevel="0" collapsed="false">
      <c r="A17" s="21"/>
      <c r="B17" s="3" t="n">
        <v>9</v>
      </c>
      <c r="C17" s="3" t="s">
        <v>786</v>
      </c>
      <c r="D17" s="3" t="s">
        <v>758</v>
      </c>
      <c r="E17" s="70" t="n">
        <v>6</v>
      </c>
      <c r="F17" s="71" t="n">
        <v>12</v>
      </c>
      <c r="G17" s="71" t="n">
        <v>0</v>
      </c>
      <c r="H17" s="71" t="n">
        <v>0</v>
      </c>
      <c r="I17" s="72" t="n">
        <v>0</v>
      </c>
    </row>
    <row r="18" customFormat="false" ht="15.75" hidden="false" customHeight="false" outlineLevel="0" collapsed="false">
      <c r="A18" s="21"/>
      <c r="B18" s="3" t="n">
        <v>9</v>
      </c>
      <c r="C18" s="3" t="s">
        <v>786</v>
      </c>
      <c r="D18" s="3" t="s">
        <v>754</v>
      </c>
      <c r="E18" s="70" t="n">
        <v>60</v>
      </c>
      <c r="F18" s="71" t="n">
        <v>266</v>
      </c>
      <c r="G18" s="71" t="n">
        <v>5</v>
      </c>
      <c r="H18" s="71" t="n">
        <v>0</v>
      </c>
      <c r="I18" s="72" t="n">
        <v>0.018796992481203</v>
      </c>
    </row>
    <row r="19" customFormat="false" ht="15.75" hidden="false" customHeight="false" outlineLevel="0" collapsed="false">
      <c r="A19" s="21" t="s">
        <v>812</v>
      </c>
      <c r="B19" s="3" t="n">
        <v>5</v>
      </c>
      <c r="C19" s="3" t="s">
        <v>740</v>
      </c>
      <c r="E19" s="70" t="n">
        <v>12</v>
      </c>
      <c r="F19" s="71" t="n">
        <v>0</v>
      </c>
      <c r="G19" s="71" t="n">
        <v>0</v>
      </c>
      <c r="H19" s="71" t="n">
        <v>0</v>
      </c>
      <c r="I19" s="72" t="n">
        <v>0</v>
      </c>
    </row>
    <row r="20" customFormat="false" ht="15.75" hidden="false" customHeight="false" outlineLevel="0" collapsed="false">
      <c r="A20" s="21"/>
      <c r="B20" s="3" t="n">
        <v>7</v>
      </c>
      <c r="C20" s="3" t="s">
        <v>740</v>
      </c>
      <c r="E20" s="70" t="n">
        <v>29</v>
      </c>
      <c r="F20" s="71" t="n">
        <v>0</v>
      </c>
      <c r="G20" s="71" t="n">
        <v>0</v>
      </c>
      <c r="H20" s="71" t="n">
        <v>0</v>
      </c>
      <c r="I20" s="72" t="n">
        <v>0</v>
      </c>
    </row>
    <row r="21" customFormat="false" ht="15.75" hidden="false" customHeight="false" outlineLevel="0" collapsed="false">
      <c r="A21" s="21"/>
      <c r="B21" s="3" t="n">
        <v>8</v>
      </c>
      <c r="C21" s="3" t="s">
        <v>767</v>
      </c>
      <c r="E21" s="70" t="n">
        <v>42</v>
      </c>
      <c r="F21" s="70" t="n">
        <v>0</v>
      </c>
      <c r="G21" s="70" t="n">
        <v>0</v>
      </c>
      <c r="H21" s="70" t="n">
        <v>0</v>
      </c>
      <c r="I21" s="72" t="n">
        <v>0</v>
      </c>
    </row>
    <row r="22" customFormat="false" ht="15.75" hidden="false" customHeight="false" outlineLevel="0" collapsed="false">
      <c r="A22" s="21"/>
      <c r="B22" s="3" t="n">
        <v>9</v>
      </c>
      <c r="C22" s="3" t="s">
        <v>767</v>
      </c>
      <c r="D22" s="3" t="s">
        <v>754</v>
      </c>
      <c r="E22" s="70" t="n">
        <v>17</v>
      </c>
      <c r="F22" s="70" t="n">
        <v>519</v>
      </c>
      <c r="G22" s="70" t="n">
        <v>0</v>
      </c>
      <c r="H22" s="70" t="n">
        <v>0</v>
      </c>
      <c r="I22" s="72" t="n">
        <v>0</v>
      </c>
    </row>
    <row r="23" customFormat="false" ht="15.75" hidden="false" customHeight="false" outlineLevel="0" collapsed="false">
      <c r="A23" s="21"/>
      <c r="B23" s="3" t="n">
        <v>9</v>
      </c>
      <c r="C23" s="3" t="s">
        <v>740</v>
      </c>
      <c r="D23" s="3" t="s">
        <v>758</v>
      </c>
      <c r="E23" s="70" t="n">
        <v>46</v>
      </c>
      <c r="F23" s="70" t="n">
        <v>0</v>
      </c>
      <c r="G23" s="70" t="n">
        <v>0</v>
      </c>
      <c r="H23" s="70" t="n">
        <v>0</v>
      </c>
      <c r="I23" s="72" t="n">
        <v>0</v>
      </c>
    </row>
    <row r="24" customFormat="false" ht="15.75" hidden="false" customHeight="false" outlineLevel="0" collapsed="false">
      <c r="A24" s="21"/>
      <c r="B24" s="3" t="n">
        <v>9</v>
      </c>
      <c r="C24" s="3" t="s">
        <v>740</v>
      </c>
      <c r="D24" s="3" t="s">
        <v>754</v>
      </c>
      <c r="E24" s="70" t="n">
        <v>22</v>
      </c>
      <c r="F24" s="70" t="n">
        <v>3</v>
      </c>
      <c r="G24" s="70" t="n">
        <v>0</v>
      </c>
      <c r="H24" s="70" t="n">
        <v>0</v>
      </c>
      <c r="I24" s="72" t="n">
        <v>0</v>
      </c>
    </row>
    <row r="25" customFormat="false" ht="15.75" hidden="false" customHeight="false" outlineLevel="0" collapsed="false">
      <c r="A25" s="21"/>
      <c r="B25" s="3" t="n">
        <v>9</v>
      </c>
      <c r="C25" s="3" t="s">
        <v>786</v>
      </c>
      <c r="D25" s="3" t="s">
        <v>758</v>
      </c>
      <c r="E25" s="70" t="n">
        <v>17</v>
      </c>
      <c r="F25" s="70" t="n">
        <v>0</v>
      </c>
      <c r="G25" s="70" t="n">
        <v>0</v>
      </c>
      <c r="H25" s="70" t="n">
        <v>0</v>
      </c>
      <c r="I25" s="72" t="n">
        <v>0</v>
      </c>
    </row>
    <row r="26" customFormat="false" ht="15.75" hidden="false" customHeight="false" outlineLevel="0" collapsed="false">
      <c r="A26" s="21"/>
      <c r="B26" s="3" t="n">
        <v>9</v>
      </c>
      <c r="C26" s="3" t="s">
        <v>786</v>
      </c>
      <c r="D26" s="3" t="s">
        <v>754</v>
      </c>
      <c r="E26" s="70" t="n">
        <v>41</v>
      </c>
      <c r="F26" s="70" t="n">
        <v>0</v>
      </c>
      <c r="G26" s="70" t="n">
        <v>0</v>
      </c>
      <c r="H26" s="70" t="n">
        <v>0</v>
      </c>
      <c r="I26" s="72" t="n">
        <v>0</v>
      </c>
    </row>
    <row r="27" customFormat="false" ht="15.75" hidden="false" customHeight="false" outlineLevel="0" collapsed="false">
      <c r="A27" s="21" t="s">
        <v>829</v>
      </c>
      <c r="B27" s="3" t="n">
        <v>8</v>
      </c>
      <c r="C27" s="3" t="s">
        <v>767</v>
      </c>
      <c r="E27" s="70" t="n">
        <v>79</v>
      </c>
      <c r="F27" s="70" t="n">
        <v>0</v>
      </c>
      <c r="G27" s="70" t="n">
        <v>0</v>
      </c>
      <c r="H27" s="70" t="n">
        <v>0</v>
      </c>
      <c r="I27" s="72" t="n">
        <v>0</v>
      </c>
    </row>
    <row r="28" customFormat="false" ht="15.75" hidden="false" customHeight="false" outlineLevel="0" collapsed="false">
      <c r="A28" s="21"/>
      <c r="B28" s="3" t="n">
        <v>8</v>
      </c>
      <c r="C28" s="3" t="s">
        <v>740</v>
      </c>
      <c r="E28" s="70" t="n">
        <v>41</v>
      </c>
      <c r="F28" s="70" t="n">
        <v>6</v>
      </c>
      <c r="G28" s="70" t="n">
        <v>2</v>
      </c>
      <c r="H28" s="70" t="n">
        <v>0</v>
      </c>
      <c r="I28" s="72" t="n">
        <v>0.333333333</v>
      </c>
    </row>
    <row r="29" customFormat="false" ht="15.75" hidden="false" customHeight="false" outlineLevel="0" collapsed="false">
      <c r="A29" s="21"/>
      <c r="B29" s="3" t="n">
        <v>8</v>
      </c>
      <c r="C29" s="3" t="s">
        <v>786</v>
      </c>
      <c r="E29" s="70" t="n">
        <v>22</v>
      </c>
      <c r="F29" s="70" t="n">
        <v>0</v>
      </c>
      <c r="G29" s="70" t="n">
        <v>0</v>
      </c>
      <c r="H29" s="70" t="n">
        <v>0</v>
      </c>
      <c r="I29" s="72" t="n">
        <v>0</v>
      </c>
    </row>
    <row r="30" customFormat="false" ht="15.75" hidden="false" customHeight="false" outlineLevel="0" collapsed="false">
      <c r="A30" s="21" t="s">
        <v>784</v>
      </c>
      <c r="B30" s="3" t="n">
        <v>5</v>
      </c>
      <c r="C30" s="3" t="s">
        <v>740</v>
      </c>
      <c r="E30" s="70" t="n">
        <v>42</v>
      </c>
      <c r="F30" s="70" t="n">
        <v>0</v>
      </c>
      <c r="G30" s="70" t="n">
        <v>0</v>
      </c>
      <c r="H30" s="70" t="n">
        <v>0</v>
      </c>
      <c r="I30" s="72" t="n">
        <v>0</v>
      </c>
    </row>
    <row r="31" customFormat="false" ht="15.75" hidden="false" customHeight="false" outlineLevel="0" collapsed="false">
      <c r="A31" s="21"/>
      <c r="B31" s="3" t="n">
        <v>6</v>
      </c>
      <c r="C31" s="3" t="s">
        <v>740</v>
      </c>
      <c r="E31" s="70" t="n">
        <v>30</v>
      </c>
      <c r="F31" s="70" t="n">
        <v>0</v>
      </c>
      <c r="G31" s="70" t="n">
        <v>0</v>
      </c>
      <c r="H31" s="70" t="n">
        <v>0</v>
      </c>
      <c r="I31" s="72" t="n">
        <v>0</v>
      </c>
    </row>
    <row r="32" customFormat="false" ht="15.75" hidden="false" customHeight="false" outlineLevel="0" collapsed="false">
      <c r="A32" s="21"/>
      <c r="B32" s="3" t="n">
        <v>7</v>
      </c>
      <c r="C32" s="3" t="s">
        <v>740</v>
      </c>
      <c r="E32" s="70" t="n">
        <v>29</v>
      </c>
      <c r="F32" s="70" t="n">
        <v>0</v>
      </c>
      <c r="G32" s="70" t="n">
        <v>0</v>
      </c>
      <c r="H32" s="70" t="n">
        <v>0</v>
      </c>
      <c r="I32" s="72" t="n">
        <v>0</v>
      </c>
    </row>
    <row r="33" customFormat="false" ht="15.75" hidden="false" customHeight="false" outlineLevel="0" collapsed="false">
      <c r="A33" s="21"/>
      <c r="B33" s="3" t="n">
        <v>8</v>
      </c>
      <c r="C33" s="3" t="s">
        <v>759</v>
      </c>
      <c r="E33" s="70" t="n">
        <v>6</v>
      </c>
      <c r="F33" s="70" t="n">
        <v>0</v>
      </c>
      <c r="G33" s="70" t="n">
        <v>0</v>
      </c>
      <c r="H33" s="70" t="n">
        <v>0</v>
      </c>
      <c r="I33" s="72" t="n">
        <v>0</v>
      </c>
    </row>
    <row r="34" customFormat="false" ht="15.75" hidden="false" customHeight="false" outlineLevel="0" collapsed="false">
      <c r="A34" s="21"/>
      <c r="B34" s="3" t="n">
        <v>8</v>
      </c>
      <c r="C34" s="3" t="s">
        <v>740</v>
      </c>
      <c r="E34" s="70" t="n">
        <v>21</v>
      </c>
      <c r="F34" s="70" t="n">
        <v>0</v>
      </c>
      <c r="G34" s="70" t="n">
        <v>0</v>
      </c>
      <c r="H34" s="70" t="n">
        <v>0</v>
      </c>
      <c r="I34" s="72" t="n">
        <v>0</v>
      </c>
    </row>
    <row r="35" customFormat="false" ht="15.75" hidden="false" customHeight="false" outlineLevel="0" collapsed="false">
      <c r="A35" s="21"/>
      <c r="B35" s="3" t="n">
        <v>8</v>
      </c>
      <c r="C35" s="3" t="s">
        <v>786</v>
      </c>
      <c r="E35" s="70" t="n">
        <v>28</v>
      </c>
      <c r="F35" s="70" t="n">
        <v>0</v>
      </c>
      <c r="G35" s="70" t="n">
        <v>0</v>
      </c>
      <c r="H35" s="70" t="n">
        <v>0</v>
      </c>
      <c r="I35" s="72" t="n">
        <v>0</v>
      </c>
    </row>
    <row r="36" customFormat="false" ht="15.75" hidden="false" customHeight="false" outlineLevel="0" collapsed="false">
      <c r="A36" s="21"/>
      <c r="B36" s="3" t="n">
        <v>9</v>
      </c>
      <c r="C36" s="3" t="s">
        <v>767</v>
      </c>
      <c r="D36" s="3" t="s">
        <v>758</v>
      </c>
      <c r="E36" s="70" t="n">
        <v>45</v>
      </c>
      <c r="F36" s="70" t="n">
        <v>0</v>
      </c>
      <c r="G36" s="70" t="n">
        <v>0</v>
      </c>
      <c r="H36" s="70" t="n">
        <v>0</v>
      </c>
      <c r="I36" s="72" t="n">
        <v>0</v>
      </c>
    </row>
    <row r="37" customFormat="false" ht="15.75" hidden="false" customHeight="false" outlineLevel="0" collapsed="false">
      <c r="A37" s="21"/>
      <c r="B37" s="3" t="n">
        <v>9</v>
      </c>
      <c r="C37" s="3" t="s">
        <v>767</v>
      </c>
      <c r="D37" s="3" t="s">
        <v>754</v>
      </c>
      <c r="E37" s="70" t="n">
        <v>25</v>
      </c>
      <c r="F37" s="70" t="n">
        <v>0</v>
      </c>
      <c r="G37" s="70" t="n">
        <v>0</v>
      </c>
      <c r="H37" s="70" t="n">
        <v>0</v>
      </c>
      <c r="I37" s="72" t="n">
        <v>0</v>
      </c>
    </row>
    <row r="38" customFormat="false" ht="15.75" hidden="false" customHeight="false" outlineLevel="0" collapsed="false">
      <c r="A38" s="21"/>
      <c r="B38" s="3" t="n">
        <v>9</v>
      </c>
      <c r="C38" s="3" t="s">
        <v>757</v>
      </c>
      <c r="D38" s="3" t="s">
        <v>758</v>
      </c>
      <c r="E38" s="70" t="n">
        <v>19</v>
      </c>
      <c r="F38" s="70" t="n">
        <v>0</v>
      </c>
      <c r="G38" s="70" t="n">
        <v>0</v>
      </c>
      <c r="H38" s="70" t="n">
        <v>0</v>
      </c>
      <c r="I38" s="72" t="n">
        <v>0</v>
      </c>
    </row>
    <row r="39" customFormat="false" ht="15.75" hidden="false" customHeight="false" outlineLevel="0" collapsed="false">
      <c r="A39" s="21"/>
      <c r="B39" s="3" t="n">
        <v>9</v>
      </c>
      <c r="C39" s="3" t="s">
        <v>757</v>
      </c>
      <c r="D39" s="3" t="s">
        <v>754</v>
      </c>
      <c r="E39" s="70" t="n">
        <v>32</v>
      </c>
      <c r="F39" s="70" t="n">
        <v>0</v>
      </c>
      <c r="G39" s="70" t="n">
        <v>0</v>
      </c>
      <c r="H39" s="70" t="n">
        <v>0</v>
      </c>
      <c r="I39" s="72" t="n">
        <v>0</v>
      </c>
    </row>
    <row r="40" customFormat="false" ht="15.75" hidden="false" customHeight="false" outlineLevel="0" collapsed="false">
      <c r="A40" s="21"/>
      <c r="B40" s="3" t="n">
        <v>9</v>
      </c>
      <c r="C40" s="3" t="s">
        <v>759</v>
      </c>
      <c r="D40" s="3" t="s">
        <v>758</v>
      </c>
      <c r="E40" s="70" t="n">
        <v>25</v>
      </c>
      <c r="F40" s="70" t="n">
        <v>0</v>
      </c>
      <c r="G40" s="70" t="n">
        <v>0</v>
      </c>
      <c r="H40" s="70" t="n">
        <v>0</v>
      </c>
      <c r="I40" s="72" t="n">
        <v>0</v>
      </c>
    </row>
    <row r="41" customFormat="false" ht="15.75" hidden="false" customHeight="false" outlineLevel="0" collapsed="false">
      <c r="A41" s="21"/>
      <c r="B41" s="3" t="n">
        <v>9</v>
      </c>
      <c r="C41" s="3" t="s">
        <v>759</v>
      </c>
      <c r="D41" s="3" t="s">
        <v>754</v>
      </c>
      <c r="E41" s="70" t="n">
        <v>43</v>
      </c>
      <c r="F41" s="70" t="n">
        <v>0</v>
      </c>
      <c r="G41" s="70" t="n">
        <v>0</v>
      </c>
      <c r="H41" s="70" t="n">
        <v>0</v>
      </c>
      <c r="I41" s="72" t="n">
        <v>0</v>
      </c>
    </row>
    <row r="42" customFormat="false" ht="15.75" hidden="false" customHeight="false" outlineLevel="0" collapsed="false">
      <c r="A42" s="21"/>
      <c r="B42" s="3" t="n">
        <v>9</v>
      </c>
      <c r="C42" s="3" t="s">
        <v>740</v>
      </c>
      <c r="D42" s="3" t="s">
        <v>758</v>
      </c>
      <c r="E42" s="70" t="n">
        <v>13</v>
      </c>
      <c r="F42" s="70" t="n">
        <v>0</v>
      </c>
      <c r="G42" s="70" t="n">
        <v>0</v>
      </c>
      <c r="H42" s="70" t="n">
        <v>0</v>
      </c>
      <c r="I42" s="72" t="n">
        <v>0</v>
      </c>
    </row>
    <row r="43" customFormat="false" ht="15.75" hidden="false" customHeight="false" outlineLevel="0" collapsed="false">
      <c r="A43" s="21"/>
      <c r="B43" s="3" t="n">
        <v>9</v>
      </c>
      <c r="C43" s="3" t="s">
        <v>740</v>
      </c>
      <c r="D43" s="3" t="s">
        <v>754</v>
      </c>
      <c r="E43" s="70" t="n">
        <v>18</v>
      </c>
      <c r="F43" s="70" t="n">
        <v>0</v>
      </c>
      <c r="G43" s="70" t="n">
        <v>0</v>
      </c>
      <c r="H43" s="70" t="n">
        <v>0</v>
      </c>
      <c r="I43" s="72" t="n">
        <v>0</v>
      </c>
    </row>
    <row r="44" customFormat="false" ht="15.75" hidden="false" customHeight="false" outlineLevel="0" collapsed="false">
      <c r="A44" s="21"/>
      <c r="B44" s="3" t="n">
        <v>9</v>
      </c>
      <c r="C44" s="3" t="s">
        <v>786</v>
      </c>
      <c r="D44" s="3" t="s">
        <v>758</v>
      </c>
      <c r="E44" s="70" t="n">
        <v>18</v>
      </c>
      <c r="F44" s="70" t="n">
        <v>0</v>
      </c>
      <c r="G44" s="70" t="n">
        <v>0</v>
      </c>
      <c r="H44" s="70" t="n">
        <v>0</v>
      </c>
      <c r="I44" s="72" t="n">
        <v>0</v>
      </c>
    </row>
    <row r="45" customFormat="false" ht="15.75" hidden="false" customHeight="false" outlineLevel="0" collapsed="false">
      <c r="A45" s="21"/>
      <c r="B45" s="3" t="n">
        <v>9</v>
      </c>
      <c r="C45" s="3" t="s">
        <v>786</v>
      </c>
      <c r="D45" s="3" t="s">
        <v>754</v>
      </c>
      <c r="E45" s="70" t="n">
        <v>29</v>
      </c>
      <c r="F45" s="70" t="n">
        <v>31</v>
      </c>
      <c r="G45" s="70" t="n">
        <v>0</v>
      </c>
      <c r="H45" s="70" t="n">
        <v>0</v>
      </c>
      <c r="I45" s="72" t="n">
        <v>0</v>
      </c>
    </row>
    <row r="46" customFormat="false" ht="15.75" hidden="false" customHeight="false" outlineLevel="0" collapsed="false">
      <c r="A46" s="21" t="s">
        <v>791</v>
      </c>
      <c r="B46" s="3" t="n">
        <v>5</v>
      </c>
      <c r="C46" s="3" t="s">
        <v>740</v>
      </c>
      <c r="E46" s="70" t="n">
        <v>39</v>
      </c>
      <c r="F46" s="70" t="n">
        <v>0</v>
      </c>
      <c r="G46" s="70" t="n">
        <v>0</v>
      </c>
      <c r="H46" s="70" t="n">
        <v>0</v>
      </c>
      <c r="I46" s="72" t="n">
        <v>0</v>
      </c>
    </row>
    <row r="47" customFormat="false" ht="15.75" hidden="false" customHeight="false" outlineLevel="0" collapsed="false">
      <c r="A47" s="21"/>
      <c r="B47" s="3" t="n">
        <v>6</v>
      </c>
      <c r="C47" s="3" t="s">
        <v>740</v>
      </c>
      <c r="E47" s="70" t="n">
        <v>33</v>
      </c>
      <c r="F47" s="70" t="n">
        <v>0</v>
      </c>
      <c r="G47" s="70" t="n">
        <v>0</v>
      </c>
      <c r="H47" s="70" t="n">
        <v>0</v>
      </c>
      <c r="I47" s="72" t="n">
        <v>0</v>
      </c>
    </row>
    <row r="48" customFormat="false" ht="15.75" hidden="false" customHeight="false" outlineLevel="0" collapsed="false">
      <c r="A48" s="21"/>
      <c r="B48" s="3" t="n">
        <v>7</v>
      </c>
      <c r="C48" s="3" t="s">
        <v>740</v>
      </c>
      <c r="E48" s="70" t="n">
        <v>33</v>
      </c>
      <c r="F48" s="70" t="n">
        <v>32</v>
      </c>
      <c r="G48" s="70" t="n">
        <v>6</v>
      </c>
      <c r="H48" s="70" t="n">
        <v>6</v>
      </c>
      <c r="I48" s="72" t="n">
        <v>0.1875</v>
      </c>
    </row>
    <row r="49" customFormat="false" ht="15.75" hidden="false" customHeight="false" outlineLevel="0" collapsed="false">
      <c r="A49" s="21"/>
      <c r="B49" s="3" t="n">
        <v>8</v>
      </c>
      <c r="C49" s="3" t="s">
        <v>759</v>
      </c>
      <c r="E49" s="70" t="n">
        <v>11</v>
      </c>
      <c r="F49" s="70" t="n">
        <v>0</v>
      </c>
      <c r="G49" s="70" t="n">
        <v>0</v>
      </c>
      <c r="H49" s="70" t="n">
        <v>0</v>
      </c>
      <c r="I49" s="72" t="n">
        <v>0</v>
      </c>
    </row>
    <row r="50" customFormat="false" ht="15.75" hidden="false" customHeight="false" outlineLevel="0" collapsed="false">
      <c r="A50" s="21"/>
      <c r="B50" s="3" t="n">
        <v>8</v>
      </c>
      <c r="C50" s="3" t="s">
        <v>740</v>
      </c>
      <c r="E50" s="70" t="n">
        <v>22</v>
      </c>
      <c r="F50" s="70" t="n">
        <v>0</v>
      </c>
      <c r="G50" s="70" t="n">
        <v>0</v>
      </c>
      <c r="H50" s="70" t="n">
        <v>0</v>
      </c>
      <c r="I50" s="72" t="n">
        <v>0</v>
      </c>
    </row>
    <row r="51" customFormat="false" ht="15.75" hidden="false" customHeight="false" outlineLevel="0" collapsed="false">
      <c r="A51" s="21"/>
      <c r="B51" s="3" t="n">
        <v>8</v>
      </c>
      <c r="C51" s="3" t="s">
        <v>786</v>
      </c>
      <c r="E51" s="70" t="n">
        <v>23</v>
      </c>
      <c r="F51" s="70" t="n">
        <v>0</v>
      </c>
      <c r="G51" s="70" t="n">
        <v>0</v>
      </c>
      <c r="H51" s="70" t="n">
        <v>0</v>
      </c>
      <c r="I51" s="72" t="n">
        <v>0</v>
      </c>
    </row>
    <row r="52" customFormat="false" ht="15.75" hidden="false" customHeight="false" outlineLevel="0" collapsed="false">
      <c r="A52" s="21"/>
      <c r="B52" s="3" t="n">
        <v>9</v>
      </c>
      <c r="C52" s="3" t="s">
        <v>767</v>
      </c>
      <c r="D52" s="3" t="s">
        <v>758</v>
      </c>
      <c r="E52" s="70" t="n">
        <v>18</v>
      </c>
      <c r="F52" s="70" t="n">
        <v>0</v>
      </c>
      <c r="G52" s="70" t="n">
        <v>0</v>
      </c>
      <c r="H52" s="70" t="n">
        <v>0</v>
      </c>
      <c r="I52" s="72" t="n">
        <v>0</v>
      </c>
    </row>
    <row r="53" customFormat="false" ht="15.75" hidden="false" customHeight="false" outlineLevel="0" collapsed="false">
      <c r="A53" s="21"/>
      <c r="B53" s="3" t="n">
        <v>9</v>
      </c>
      <c r="C53" s="3" t="s">
        <v>767</v>
      </c>
      <c r="D53" s="3" t="s">
        <v>754</v>
      </c>
      <c r="E53" s="70" t="n">
        <v>7</v>
      </c>
      <c r="F53" s="70" t="n">
        <v>0</v>
      </c>
      <c r="G53" s="70" t="n">
        <v>0</v>
      </c>
      <c r="H53" s="70" t="n">
        <v>0</v>
      </c>
      <c r="I53" s="72" t="n">
        <v>0</v>
      </c>
    </row>
    <row r="54" customFormat="false" ht="15.75" hidden="false" customHeight="false" outlineLevel="0" collapsed="false">
      <c r="A54" s="21"/>
      <c r="B54" s="3" t="n">
        <v>9</v>
      </c>
      <c r="C54" s="3" t="s">
        <v>757</v>
      </c>
      <c r="D54" s="3" t="s">
        <v>758</v>
      </c>
      <c r="E54" s="70" t="n">
        <v>21</v>
      </c>
      <c r="F54" s="70" t="n">
        <v>0</v>
      </c>
      <c r="G54" s="70" t="n">
        <v>0</v>
      </c>
      <c r="H54" s="70" t="n">
        <v>0</v>
      </c>
      <c r="I54" s="72" t="n">
        <v>0</v>
      </c>
    </row>
    <row r="55" customFormat="false" ht="15.75" hidden="false" customHeight="false" outlineLevel="0" collapsed="false">
      <c r="A55" s="21"/>
      <c r="B55" s="3" t="n">
        <v>9</v>
      </c>
      <c r="C55" s="3" t="s">
        <v>757</v>
      </c>
      <c r="D55" s="3" t="s">
        <v>754</v>
      </c>
      <c r="E55" s="70" t="n">
        <v>32</v>
      </c>
      <c r="F55" s="70" t="n">
        <v>0</v>
      </c>
      <c r="G55" s="70" t="n">
        <v>0</v>
      </c>
      <c r="H55" s="70" t="n">
        <v>0</v>
      </c>
      <c r="I55" s="72" t="n">
        <v>0</v>
      </c>
    </row>
    <row r="56" customFormat="false" ht="15.75" hidden="false" customHeight="false" outlineLevel="0" collapsed="false">
      <c r="A56" s="21"/>
      <c r="B56" s="3" t="n">
        <v>9</v>
      </c>
      <c r="C56" s="3" t="s">
        <v>759</v>
      </c>
      <c r="D56" s="3" t="s">
        <v>758</v>
      </c>
      <c r="E56" s="70" t="n">
        <v>32</v>
      </c>
      <c r="F56" s="70" t="n">
        <v>0</v>
      </c>
      <c r="G56" s="70" t="n">
        <v>0</v>
      </c>
      <c r="H56" s="70" t="n">
        <v>0</v>
      </c>
      <c r="I56" s="72" t="n">
        <v>0</v>
      </c>
    </row>
    <row r="57" customFormat="false" ht="15.75" hidden="false" customHeight="false" outlineLevel="0" collapsed="false">
      <c r="A57" s="21"/>
      <c r="B57" s="3" t="n">
        <v>9</v>
      </c>
      <c r="C57" s="3" t="s">
        <v>759</v>
      </c>
      <c r="D57" s="3" t="s">
        <v>754</v>
      </c>
      <c r="E57" s="70" t="n">
        <v>24</v>
      </c>
      <c r="F57" s="70" t="n">
        <v>0</v>
      </c>
      <c r="G57" s="70" t="n">
        <v>0</v>
      </c>
      <c r="H57" s="70" t="n">
        <v>0</v>
      </c>
      <c r="I57" s="72" t="n">
        <v>0</v>
      </c>
    </row>
    <row r="58" customFormat="false" ht="15.75" hidden="false" customHeight="false" outlineLevel="0" collapsed="false">
      <c r="A58" s="21"/>
      <c r="B58" s="3" t="n">
        <v>9</v>
      </c>
      <c r="C58" s="3" t="s">
        <v>740</v>
      </c>
      <c r="D58" s="3" t="s">
        <v>758</v>
      </c>
      <c r="E58" s="70" t="n">
        <v>18</v>
      </c>
      <c r="F58" s="70" t="n">
        <v>0</v>
      </c>
      <c r="G58" s="70" t="n">
        <v>0</v>
      </c>
      <c r="H58" s="70" t="n">
        <v>0</v>
      </c>
      <c r="I58" s="72" t="n">
        <v>0</v>
      </c>
    </row>
    <row r="59" customFormat="false" ht="15.75" hidden="false" customHeight="false" outlineLevel="0" collapsed="false">
      <c r="A59" s="21"/>
      <c r="B59" s="3" t="n">
        <v>9</v>
      </c>
      <c r="C59" s="3" t="s">
        <v>740</v>
      </c>
      <c r="D59" s="3" t="s">
        <v>754</v>
      </c>
      <c r="E59" s="70" t="n">
        <v>19</v>
      </c>
      <c r="F59" s="70" t="n">
        <v>0</v>
      </c>
      <c r="G59" s="70" t="n">
        <v>0</v>
      </c>
      <c r="H59" s="70" t="n">
        <v>0</v>
      </c>
      <c r="I59" s="72" t="n">
        <v>0</v>
      </c>
    </row>
    <row r="60" customFormat="false" ht="15.75" hidden="false" customHeight="false" outlineLevel="0" collapsed="false">
      <c r="A60" s="21"/>
      <c r="B60" s="3" t="n">
        <v>9</v>
      </c>
      <c r="C60" s="3" t="s">
        <v>786</v>
      </c>
      <c r="D60" s="3" t="s">
        <v>758</v>
      </c>
      <c r="E60" s="70" t="n">
        <v>21</v>
      </c>
      <c r="F60" s="70" t="n">
        <v>0</v>
      </c>
      <c r="G60" s="70" t="n">
        <v>0</v>
      </c>
      <c r="H60" s="70" t="n">
        <v>0</v>
      </c>
      <c r="I60" s="72" t="n">
        <v>0</v>
      </c>
    </row>
    <row r="61" customFormat="false" ht="15.75" hidden="false" customHeight="false" outlineLevel="0" collapsed="false">
      <c r="A61" s="21"/>
      <c r="B61" s="3" t="n">
        <v>9</v>
      </c>
      <c r="C61" s="3" t="s">
        <v>786</v>
      </c>
      <c r="D61" s="3" t="s">
        <v>754</v>
      </c>
      <c r="E61" s="70" t="n">
        <v>25</v>
      </c>
      <c r="F61" s="70" t="n">
        <v>0</v>
      </c>
      <c r="G61" s="70" t="n">
        <v>0</v>
      </c>
      <c r="H61" s="70" t="n">
        <v>0</v>
      </c>
      <c r="I61" s="72" t="n">
        <v>0</v>
      </c>
    </row>
    <row r="62" customFormat="false" ht="15.75" hidden="false" customHeight="false" outlineLevel="0" collapsed="false">
      <c r="A62" s="21" t="s">
        <v>840</v>
      </c>
      <c r="B62" s="3" t="n">
        <v>2009</v>
      </c>
      <c r="C62" s="3" t="s">
        <v>767</v>
      </c>
      <c r="E62" s="70" t="n">
        <v>29</v>
      </c>
      <c r="F62" s="70" t="n">
        <v>0</v>
      </c>
      <c r="G62" s="70" t="n">
        <v>0</v>
      </c>
      <c r="H62" s="70" t="n">
        <v>0</v>
      </c>
      <c r="I62" s="72" t="n">
        <v>0</v>
      </c>
    </row>
    <row r="63" customFormat="false" ht="15.75" hidden="false" customHeight="false" outlineLevel="0" collapsed="false">
      <c r="A63" s="21"/>
      <c r="B63" s="3" t="n">
        <v>2009</v>
      </c>
      <c r="C63" s="3" t="s">
        <v>757</v>
      </c>
      <c r="E63" s="70" t="n">
        <v>33</v>
      </c>
      <c r="F63" s="70" t="n">
        <v>1</v>
      </c>
      <c r="G63" s="70" t="n">
        <v>1</v>
      </c>
      <c r="H63" s="70" t="n">
        <v>1</v>
      </c>
      <c r="I63" s="72" t="n">
        <v>1</v>
      </c>
    </row>
    <row r="64" customFormat="false" ht="15.75" hidden="false" customHeight="false" outlineLevel="0" collapsed="false">
      <c r="A64" s="21"/>
      <c r="B64" s="3" t="n">
        <v>2009</v>
      </c>
      <c r="C64" s="3" t="s">
        <v>835</v>
      </c>
      <c r="E64" s="70" t="n">
        <v>37</v>
      </c>
      <c r="F64" s="70" t="n">
        <v>0</v>
      </c>
      <c r="G64" s="70" t="n">
        <v>0</v>
      </c>
      <c r="H64" s="70" t="n">
        <v>0</v>
      </c>
      <c r="I64" s="72" t="n">
        <v>0</v>
      </c>
    </row>
    <row r="65" customFormat="false" ht="15.75" hidden="false" customHeight="false" outlineLevel="0" collapsed="false">
      <c r="A65" s="21"/>
      <c r="B65" s="3" t="n">
        <v>2009</v>
      </c>
      <c r="C65" s="3" t="s">
        <v>740</v>
      </c>
      <c r="E65" s="70" t="n">
        <v>30</v>
      </c>
      <c r="F65" s="70" t="n">
        <v>0</v>
      </c>
      <c r="G65" s="70" t="n">
        <v>0</v>
      </c>
      <c r="H65" s="70" t="n">
        <v>0</v>
      </c>
      <c r="I65" s="72" t="n">
        <v>0</v>
      </c>
    </row>
    <row r="66" customFormat="false" ht="15.75" hidden="false" customHeight="false" outlineLevel="0" collapsed="false">
      <c r="A66" s="21"/>
      <c r="B66" s="3" t="n">
        <v>2009</v>
      </c>
      <c r="C66" s="3" t="s">
        <v>786</v>
      </c>
      <c r="E66" s="70" t="n">
        <v>25</v>
      </c>
      <c r="F66" s="70" t="n">
        <v>0</v>
      </c>
      <c r="G66" s="70" t="n">
        <v>0</v>
      </c>
      <c r="H66" s="70" t="n">
        <v>0</v>
      </c>
      <c r="I66" s="72" t="n">
        <v>0</v>
      </c>
    </row>
    <row r="67" customFormat="false" ht="15.75" hidden="false" customHeight="false" outlineLevel="0" collapsed="false">
      <c r="A67" s="21" t="s">
        <v>834</v>
      </c>
      <c r="B67" s="3" t="n">
        <v>2009</v>
      </c>
      <c r="C67" s="3" t="s">
        <v>767</v>
      </c>
      <c r="E67" s="70" t="n">
        <v>57</v>
      </c>
      <c r="F67" s="70" t="n">
        <v>7</v>
      </c>
      <c r="G67" s="70" t="n">
        <v>2</v>
      </c>
      <c r="H67" s="70" t="n">
        <v>0</v>
      </c>
      <c r="I67" s="72" t="n">
        <v>0.285714286</v>
      </c>
    </row>
    <row r="68" customFormat="false" ht="15.75" hidden="false" customHeight="false" outlineLevel="0" collapsed="false">
      <c r="A68" s="21"/>
      <c r="B68" s="3" t="n">
        <v>2009</v>
      </c>
      <c r="C68" s="3" t="s">
        <v>757</v>
      </c>
      <c r="E68" s="70" t="n">
        <v>12</v>
      </c>
      <c r="F68" s="70" t="n">
        <v>585</v>
      </c>
      <c r="G68" s="70" t="n">
        <v>285</v>
      </c>
      <c r="H68" s="70" t="n">
        <v>64</v>
      </c>
      <c r="I68" s="72" t="n">
        <v>0.487179487</v>
      </c>
    </row>
    <row r="69" customFormat="false" ht="15.75" hidden="false" customHeight="false" outlineLevel="0" collapsed="false">
      <c r="A69" s="21"/>
      <c r="B69" s="3" t="n">
        <v>2009</v>
      </c>
      <c r="C69" s="3" t="s">
        <v>835</v>
      </c>
      <c r="E69" s="70" t="n">
        <v>14</v>
      </c>
      <c r="F69" s="70" t="n">
        <v>0</v>
      </c>
      <c r="G69" s="70" t="n">
        <v>0</v>
      </c>
      <c r="H69" s="70" t="n">
        <v>0</v>
      </c>
      <c r="I69" s="72" t="n">
        <v>0</v>
      </c>
    </row>
    <row r="70" customFormat="false" ht="15.75" hidden="false" customHeight="false" outlineLevel="0" collapsed="false">
      <c r="A70" s="21"/>
      <c r="B70" s="3" t="n">
        <v>2009</v>
      </c>
      <c r="C70" s="3" t="s">
        <v>740</v>
      </c>
      <c r="E70" s="70" t="n">
        <v>16</v>
      </c>
      <c r="F70" s="70" t="n">
        <v>1</v>
      </c>
      <c r="G70" s="70" t="n">
        <v>0</v>
      </c>
      <c r="H70" s="70" t="n">
        <v>0</v>
      </c>
      <c r="I70" s="72" t="n">
        <v>0</v>
      </c>
    </row>
    <row r="71" customFormat="false" ht="15.75" hidden="false" customHeight="false" outlineLevel="0" collapsed="false">
      <c r="A71" s="21"/>
      <c r="B71" s="3" t="n">
        <v>2009</v>
      </c>
      <c r="C71" s="3" t="s">
        <v>786</v>
      </c>
      <c r="E71" s="70" t="n">
        <v>37</v>
      </c>
      <c r="F71" s="70" t="n">
        <v>0</v>
      </c>
      <c r="G71" s="70" t="n">
        <v>0</v>
      </c>
      <c r="H71" s="70" t="n">
        <v>0</v>
      </c>
      <c r="I71" s="72" t="n">
        <v>0</v>
      </c>
    </row>
    <row r="72" customFormat="false" ht="15.75" hidden="false" customHeight="false" outlineLevel="0" collapsed="false">
      <c r="A72" s="21" t="s">
        <v>817</v>
      </c>
      <c r="B72" s="3" t="n">
        <v>5</v>
      </c>
      <c r="C72" s="3" t="s">
        <v>740</v>
      </c>
      <c r="E72" s="70" t="n">
        <v>22</v>
      </c>
      <c r="F72" s="70" t="n">
        <v>11</v>
      </c>
      <c r="G72" s="70" t="n">
        <v>6</v>
      </c>
      <c r="H72" s="70" t="n">
        <v>6</v>
      </c>
      <c r="I72" s="72" t="n">
        <v>0.545454545</v>
      </c>
    </row>
    <row r="73" customFormat="false" ht="15.75" hidden="false" customHeight="false" outlineLevel="0" collapsed="false">
      <c r="A73" s="21"/>
      <c r="B73" s="3" t="n">
        <v>6</v>
      </c>
      <c r="C73" s="3" t="s">
        <v>740</v>
      </c>
      <c r="E73" s="70" t="n">
        <v>26</v>
      </c>
      <c r="F73" s="70" t="n">
        <v>1</v>
      </c>
      <c r="G73" s="70" t="n">
        <v>0</v>
      </c>
      <c r="H73" s="70" t="n">
        <v>0</v>
      </c>
      <c r="I73" s="72" t="n">
        <v>0</v>
      </c>
    </row>
    <row r="74" customFormat="false" ht="15.75" hidden="false" customHeight="false" outlineLevel="0" collapsed="false">
      <c r="A74" s="21"/>
      <c r="B74" s="3" t="n">
        <v>7</v>
      </c>
      <c r="C74" s="3" t="s">
        <v>740</v>
      </c>
      <c r="E74" s="70" t="n">
        <v>59</v>
      </c>
      <c r="F74" s="70" t="n">
        <v>12</v>
      </c>
      <c r="G74" s="70" t="n">
        <v>3</v>
      </c>
      <c r="H74" s="70" t="n">
        <v>2</v>
      </c>
      <c r="I74" s="72" t="n">
        <v>0.25</v>
      </c>
    </row>
    <row r="75" customFormat="false" ht="15.75" hidden="false" customHeight="false" outlineLevel="0" collapsed="false">
      <c r="A75" s="21"/>
      <c r="B75" s="3" t="n">
        <v>8</v>
      </c>
      <c r="C75" s="3" t="s">
        <v>767</v>
      </c>
      <c r="E75" s="70" t="n">
        <v>29</v>
      </c>
      <c r="F75" s="70" t="n">
        <v>0</v>
      </c>
      <c r="G75" s="70" t="n">
        <v>0</v>
      </c>
      <c r="H75" s="70" t="n">
        <v>0</v>
      </c>
      <c r="I75" s="72" t="n">
        <v>0</v>
      </c>
    </row>
    <row r="76" customFormat="false" ht="15.75" hidden="false" customHeight="false" outlineLevel="0" collapsed="false">
      <c r="A76" s="21"/>
      <c r="B76" s="3" t="n">
        <v>8</v>
      </c>
      <c r="C76" s="3" t="s">
        <v>759</v>
      </c>
      <c r="E76" s="70" t="n">
        <v>14</v>
      </c>
      <c r="F76" s="70" t="n">
        <v>0</v>
      </c>
      <c r="G76" s="70" t="n">
        <v>0</v>
      </c>
      <c r="H76" s="70" t="n">
        <v>0</v>
      </c>
      <c r="I76" s="72" t="n">
        <v>0</v>
      </c>
    </row>
    <row r="77" customFormat="false" ht="15.75" hidden="false" customHeight="false" outlineLevel="0" collapsed="false">
      <c r="A77" s="21"/>
      <c r="B77" s="3" t="n">
        <v>8</v>
      </c>
      <c r="C77" s="3" t="s">
        <v>740</v>
      </c>
      <c r="E77" s="70" t="n">
        <v>24</v>
      </c>
      <c r="F77" s="70" t="n">
        <v>0</v>
      </c>
      <c r="G77" s="70" t="n">
        <v>0</v>
      </c>
      <c r="H77" s="70" t="n">
        <v>0</v>
      </c>
      <c r="I77" s="72" t="n">
        <v>0</v>
      </c>
    </row>
    <row r="78" customFormat="false" ht="15.75" hidden="false" customHeight="false" outlineLevel="0" collapsed="false">
      <c r="A78" s="21"/>
      <c r="B78" s="3" t="n">
        <v>8</v>
      </c>
      <c r="C78" s="3" t="s">
        <v>786</v>
      </c>
      <c r="E78" s="70" t="n">
        <v>43</v>
      </c>
      <c r="F78" s="70" t="n">
        <v>0</v>
      </c>
      <c r="G78" s="70" t="n">
        <v>0</v>
      </c>
      <c r="H78" s="70" t="n">
        <v>0</v>
      </c>
      <c r="I78" s="72" t="n">
        <v>0</v>
      </c>
    </row>
    <row r="79" customFormat="false" ht="15.75" hidden="false" customHeight="false" outlineLevel="0" collapsed="false">
      <c r="A79" s="21"/>
      <c r="B79" s="3" t="n">
        <v>9</v>
      </c>
      <c r="C79" s="3" t="s">
        <v>767</v>
      </c>
      <c r="D79" s="3" t="s">
        <v>758</v>
      </c>
      <c r="E79" s="70" t="n">
        <v>12</v>
      </c>
      <c r="F79" s="70" t="n">
        <v>0</v>
      </c>
      <c r="G79" s="70" t="n">
        <v>0</v>
      </c>
      <c r="H79" s="70" t="n">
        <v>0</v>
      </c>
      <c r="I79" s="72" t="n">
        <v>0</v>
      </c>
    </row>
    <row r="80" customFormat="false" ht="15.75" hidden="false" customHeight="false" outlineLevel="0" collapsed="false">
      <c r="A80" s="21"/>
      <c r="B80" s="3" t="n">
        <v>9</v>
      </c>
      <c r="C80" s="3" t="s">
        <v>767</v>
      </c>
      <c r="D80" s="3" t="s">
        <v>754</v>
      </c>
      <c r="E80" s="70" t="n">
        <v>12</v>
      </c>
      <c r="F80" s="70" t="n">
        <v>15</v>
      </c>
      <c r="G80" s="70" t="n">
        <v>0</v>
      </c>
      <c r="H80" s="70" t="n">
        <v>0</v>
      </c>
      <c r="I80" s="72" t="n">
        <v>0</v>
      </c>
    </row>
    <row r="81" customFormat="false" ht="15.75" hidden="false" customHeight="false" outlineLevel="0" collapsed="false">
      <c r="A81" s="21"/>
      <c r="B81" s="3" t="n">
        <v>9</v>
      </c>
      <c r="C81" s="3" t="s">
        <v>757</v>
      </c>
      <c r="D81" s="3" t="s">
        <v>758</v>
      </c>
      <c r="E81" s="70" t="n">
        <v>18</v>
      </c>
      <c r="F81" s="70" t="n">
        <v>0</v>
      </c>
      <c r="G81" s="70" t="n">
        <v>0</v>
      </c>
      <c r="H81" s="70" t="n">
        <v>0</v>
      </c>
      <c r="I81" s="72" t="n">
        <v>0</v>
      </c>
    </row>
    <row r="82" customFormat="false" ht="15.75" hidden="false" customHeight="false" outlineLevel="0" collapsed="false">
      <c r="A82" s="21"/>
      <c r="B82" s="3" t="n">
        <v>9</v>
      </c>
      <c r="C82" s="3" t="s">
        <v>757</v>
      </c>
      <c r="D82" s="3" t="s">
        <v>754</v>
      </c>
      <c r="E82" s="70" t="n">
        <v>9</v>
      </c>
      <c r="F82" s="70" t="n">
        <v>0</v>
      </c>
      <c r="G82" s="70" t="n">
        <v>0</v>
      </c>
      <c r="H82" s="70" t="n">
        <v>0</v>
      </c>
      <c r="I82" s="72" t="n">
        <v>0</v>
      </c>
    </row>
    <row r="83" customFormat="false" ht="15.75" hidden="false" customHeight="false" outlineLevel="0" collapsed="false">
      <c r="A83" s="21"/>
      <c r="B83" s="3" t="n">
        <v>9</v>
      </c>
      <c r="C83" s="3" t="s">
        <v>759</v>
      </c>
      <c r="D83" s="3" t="s">
        <v>758</v>
      </c>
      <c r="E83" s="70" t="n">
        <v>18</v>
      </c>
      <c r="F83" s="70" t="n">
        <v>0</v>
      </c>
      <c r="G83" s="70" t="n">
        <v>0</v>
      </c>
      <c r="H83" s="70" t="n">
        <v>0</v>
      </c>
      <c r="I83" s="72" t="n">
        <v>0</v>
      </c>
    </row>
    <row r="84" customFormat="false" ht="15.75" hidden="false" customHeight="false" outlineLevel="0" collapsed="false">
      <c r="A84" s="21"/>
      <c r="B84" s="3" t="n">
        <v>9</v>
      </c>
      <c r="C84" s="3" t="s">
        <v>759</v>
      </c>
      <c r="D84" s="3" t="s">
        <v>754</v>
      </c>
      <c r="E84" s="70" t="n">
        <v>10</v>
      </c>
      <c r="F84" s="70" t="n">
        <v>0</v>
      </c>
      <c r="G84" s="70" t="n">
        <v>0</v>
      </c>
      <c r="H84" s="70" t="n">
        <v>0</v>
      </c>
      <c r="I84" s="72" t="n">
        <v>0</v>
      </c>
    </row>
    <row r="85" customFormat="false" ht="15.75" hidden="false" customHeight="false" outlineLevel="0" collapsed="false">
      <c r="A85" s="21"/>
      <c r="B85" s="3" t="n">
        <v>9</v>
      </c>
      <c r="C85" s="3" t="s">
        <v>740</v>
      </c>
      <c r="D85" s="3" t="s">
        <v>758</v>
      </c>
      <c r="E85" s="70" t="n">
        <v>20</v>
      </c>
      <c r="F85" s="70" t="n">
        <v>0</v>
      </c>
      <c r="G85" s="70" t="n">
        <v>0</v>
      </c>
      <c r="H85" s="70" t="n">
        <v>0</v>
      </c>
      <c r="I85" s="72" t="n">
        <v>0</v>
      </c>
    </row>
    <row r="86" customFormat="false" ht="15.75" hidden="false" customHeight="false" outlineLevel="0" collapsed="false">
      <c r="A86" s="21"/>
      <c r="B86" s="3" t="n">
        <v>9</v>
      </c>
      <c r="C86" s="3" t="s">
        <v>740</v>
      </c>
      <c r="D86" s="3" t="s">
        <v>754</v>
      </c>
      <c r="E86" s="70" t="n">
        <v>35</v>
      </c>
      <c r="F86" s="70" t="n">
        <v>20</v>
      </c>
      <c r="G86" s="70" t="n">
        <v>0</v>
      </c>
      <c r="H86" s="70" t="n">
        <v>0</v>
      </c>
      <c r="I86" s="72" t="n">
        <v>0</v>
      </c>
    </row>
    <row r="87" customFormat="false" ht="15.75" hidden="false" customHeight="false" outlineLevel="0" collapsed="false">
      <c r="A87" s="21"/>
      <c r="B87" s="3" t="n">
        <v>9</v>
      </c>
      <c r="C87" s="3" t="s">
        <v>786</v>
      </c>
      <c r="D87" s="3" t="s">
        <v>758</v>
      </c>
      <c r="E87" s="70" t="n">
        <v>16</v>
      </c>
      <c r="F87" s="70" t="n">
        <v>0</v>
      </c>
      <c r="G87" s="70" t="n">
        <v>0</v>
      </c>
      <c r="H87" s="70" t="n">
        <v>0</v>
      </c>
      <c r="I87" s="72" t="n">
        <v>0</v>
      </c>
    </row>
    <row r="88" customFormat="false" ht="15.75" hidden="false" customHeight="false" outlineLevel="0" collapsed="false">
      <c r="A88" s="21"/>
      <c r="B88" s="3" t="n">
        <v>9</v>
      </c>
      <c r="C88" s="3" t="s">
        <v>786</v>
      </c>
      <c r="D88" s="3" t="s">
        <v>754</v>
      </c>
      <c r="E88" s="70" t="n">
        <v>22</v>
      </c>
      <c r="F88" s="70" t="n">
        <v>2</v>
      </c>
      <c r="G88" s="70" t="n">
        <v>0</v>
      </c>
      <c r="H88" s="70" t="n">
        <v>0</v>
      </c>
      <c r="I88" s="72" t="n">
        <v>0</v>
      </c>
    </row>
    <row r="89" customFormat="false" ht="15.75" hidden="false" customHeight="false" outlineLevel="0" collapsed="false">
      <c r="A89" s="21" t="s">
        <v>775</v>
      </c>
      <c r="B89" s="3" t="n">
        <v>5</v>
      </c>
      <c r="C89" s="3" t="s">
        <v>740</v>
      </c>
      <c r="E89" s="70" t="n">
        <v>31</v>
      </c>
      <c r="F89" s="70" t="n">
        <v>0</v>
      </c>
      <c r="G89" s="70" t="n">
        <v>0</v>
      </c>
      <c r="H89" s="70" t="n">
        <v>0</v>
      </c>
      <c r="I89" s="72" t="n">
        <v>0</v>
      </c>
    </row>
    <row r="90" customFormat="false" ht="15.75" hidden="false" customHeight="false" outlineLevel="0" collapsed="false">
      <c r="A90" s="21"/>
      <c r="B90" s="3" t="n">
        <v>6</v>
      </c>
      <c r="C90" s="3" t="s">
        <v>740</v>
      </c>
      <c r="E90" s="70" t="n">
        <v>7</v>
      </c>
      <c r="F90" s="70" t="n">
        <v>0</v>
      </c>
      <c r="G90" s="70" t="n">
        <v>0</v>
      </c>
      <c r="H90" s="70" t="n">
        <v>0</v>
      </c>
      <c r="I90" s="72" t="n">
        <v>0</v>
      </c>
    </row>
    <row r="91" customFormat="false" ht="15.75" hidden="false" customHeight="false" outlineLevel="0" collapsed="false">
      <c r="A91" s="21"/>
      <c r="B91" s="3" t="n">
        <v>7</v>
      </c>
      <c r="C91" s="3" t="s">
        <v>740</v>
      </c>
      <c r="E91" s="70" t="n">
        <v>54</v>
      </c>
      <c r="F91" s="70" t="n">
        <v>0</v>
      </c>
      <c r="G91" s="70" t="n">
        <v>0</v>
      </c>
      <c r="H91" s="70" t="n">
        <v>0</v>
      </c>
      <c r="I91" s="72" t="n">
        <v>0</v>
      </c>
    </row>
    <row r="92" customFormat="false" ht="15.75" hidden="false" customHeight="false" outlineLevel="0" collapsed="false">
      <c r="A92" s="21" t="s">
        <v>756</v>
      </c>
      <c r="B92" s="3" t="n">
        <v>5</v>
      </c>
      <c r="C92" s="3" t="s">
        <v>740</v>
      </c>
      <c r="E92" s="70" t="n">
        <v>25</v>
      </c>
      <c r="F92" s="70" t="n">
        <v>10</v>
      </c>
      <c r="G92" s="70" t="n">
        <v>0</v>
      </c>
      <c r="H92" s="70" t="n">
        <v>0</v>
      </c>
      <c r="I92" s="72" t="n">
        <v>0</v>
      </c>
    </row>
    <row r="93" customFormat="false" ht="15.75" hidden="false" customHeight="false" outlineLevel="0" collapsed="false">
      <c r="A93" s="21"/>
      <c r="B93" s="3" t="n">
        <v>6</v>
      </c>
      <c r="C93" s="3" t="s">
        <v>740</v>
      </c>
      <c r="E93" s="70" t="n">
        <v>15</v>
      </c>
      <c r="F93" s="70" t="n">
        <v>0</v>
      </c>
      <c r="G93" s="70" t="n">
        <v>0</v>
      </c>
      <c r="H93" s="70" t="n">
        <v>0</v>
      </c>
      <c r="I93" s="72" t="n">
        <v>0</v>
      </c>
    </row>
    <row r="94" customFormat="false" ht="15.75" hidden="false" customHeight="false" outlineLevel="0" collapsed="false">
      <c r="A94" s="21"/>
      <c r="B94" s="3" t="n">
        <v>7</v>
      </c>
      <c r="C94" s="3" t="s">
        <v>740</v>
      </c>
      <c r="E94" s="70" t="n">
        <v>8</v>
      </c>
      <c r="F94" s="70" t="n">
        <v>616</v>
      </c>
      <c r="G94" s="70" t="n">
        <v>58</v>
      </c>
      <c r="H94" s="70" t="n">
        <v>18</v>
      </c>
      <c r="I94" s="72" t="n">
        <v>0.094155844</v>
      </c>
    </row>
    <row r="95" customFormat="false" ht="15.75" hidden="false" customHeight="false" outlineLevel="0" collapsed="false">
      <c r="A95" s="21"/>
      <c r="B95" s="3" t="n">
        <v>8</v>
      </c>
      <c r="C95" s="3" t="s">
        <v>767</v>
      </c>
      <c r="E95" s="70" t="n">
        <v>30</v>
      </c>
      <c r="F95" s="70" t="n">
        <v>276</v>
      </c>
      <c r="G95" s="70" t="n">
        <v>4</v>
      </c>
      <c r="H95" s="70" t="n">
        <v>0</v>
      </c>
      <c r="I95" s="72" t="n">
        <v>0.014492754</v>
      </c>
    </row>
    <row r="96" customFormat="false" ht="15.75" hidden="false" customHeight="false" outlineLevel="0" collapsed="false">
      <c r="A96" s="21"/>
      <c r="B96" s="3" t="n">
        <v>8</v>
      </c>
      <c r="C96" s="3" t="s">
        <v>759</v>
      </c>
      <c r="E96" s="70" t="n">
        <v>34</v>
      </c>
      <c r="F96" s="70" t="n">
        <v>726</v>
      </c>
      <c r="G96" s="70" t="n">
        <v>452</v>
      </c>
      <c r="H96" s="70" t="n">
        <v>172</v>
      </c>
      <c r="I96" s="72" t="n">
        <v>0.622589532</v>
      </c>
    </row>
    <row r="97" customFormat="false" ht="15.75" hidden="false" customHeight="false" outlineLevel="0" collapsed="false">
      <c r="A97" s="21"/>
      <c r="B97" s="3" t="n">
        <v>8</v>
      </c>
      <c r="C97" s="3" t="s">
        <v>740</v>
      </c>
      <c r="E97" s="70" t="n">
        <v>21</v>
      </c>
      <c r="F97" s="70" t="n">
        <v>661</v>
      </c>
      <c r="G97" s="70" t="n">
        <v>577</v>
      </c>
      <c r="H97" s="70" t="n">
        <v>458</v>
      </c>
      <c r="I97" s="72" t="n">
        <v>0.872919818</v>
      </c>
    </row>
    <row r="98" customFormat="false" ht="15.75" hidden="false" customHeight="false" outlineLevel="0" collapsed="false">
      <c r="A98" s="21"/>
      <c r="B98" s="3" t="n">
        <v>8</v>
      </c>
      <c r="C98" s="3" t="s">
        <v>786</v>
      </c>
      <c r="E98" s="70" t="n">
        <v>40</v>
      </c>
      <c r="F98" s="70" t="n">
        <v>36</v>
      </c>
      <c r="G98" s="70" t="n">
        <v>0</v>
      </c>
      <c r="H98" s="70" t="n">
        <v>0</v>
      </c>
      <c r="I98" s="72" t="n">
        <v>0</v>
      </c>
    </row>
    <row r="99" customFormat="false" ht="15.75" hidden="false" customHeight="false" outlineLevel="0" collapsed="false">
      <c r="A99" s="21"/>
      <c r="B99" s="3" t="n">
        <v>9</v>
      </c>
      <c r="C99" s="3" t="s">
        <v>767</v>
      </c>
      <c r="D99" s="3" t="s">
        <v>758</v>
      </c>
      <c r="E99" s="70" t="n">
        <v>30</v>
      </c>
      <c r="F99" s="70" t="n">
        <v>0</v>
      </c>
      <c r="G99" s="70" t="n">
        <v>0</v>
      </c>
      <c r="H99" s="70" t="n">
        <v>0</v>
      </c>
      <c r="I99" s="72" t="n">
        <v>0</v>
      </c>
    </row>
    <row r="100" customFormat="false" ht="15.75" hidden="false" customHeight="false" outlineLevel="0" collapsed="false">
      <c r="A100" s="21"/>
      <c r="B100" s="3" t="n">
        <v>9</v>
      </c>
      <c r="C100" s="3" t="s">
        <v>767</v>
      </c>
      <c r="D100" s="3" t="s">
        <v>754</v>
      </c>
      <c r="E100" s="70" t="n">
        <v>43</v>
      </c>
      <c r="F100" s="70" t="n">
        <v>181</v>
      </c>
      <c r="G100" s="70" t="n">
        <v>0</v>
      </c>
      <c r="H100" s="70" t="n">
        <v>0</v>
      </c>
      <c r="I100" s="72" t="n">
        <v>0</v>
      </c>
    </row>
    <row r="101" customFormat="false" ht="15.75" hidden="false" customHeight="false" outlineLevel="0" collapsed="false">
      <c r="A101" s="21"/>
      <c r="B101" s="3" t="n">
        <v>9</v>
      </c>
      <c r="C101" s="3" t="s">
        <v>757</v>
      </c>
      <c r="D101" s="3" t="s">
        <v>758</v>
      </c>
      <c r="E101" s="70" t="n">
        <v>19</v>
      </c>
      <c r="F101" s="70" t="n">
        <v>1336</v>
      </c>
      <c r="G101" s="70" t="n">
        <v>698</v>
      </c>
      <c r="H101" s="70" t="n">
        <v>680</v>
      </c>
      <c r="I101" s="72" t="n">
        <v>0.52245509</v>
      </c>
    </row>
    <row r="102" customFormat="false" ht="15.75" hidden="false" customHeight="false" outlineLevel="0" collapsed="false">
      <c r="A102" s="21"/>
      <c r="B102" s="3" t="n">
        <v>9</v>
      </c>
      <c r="C102" s="3" t="s">
        <v>757</v>
      </c>
      <c r="D102" s="3" t="s">
        <v>754</v>
      </c>
      <c r="E102" s="70" t="n">
        <v>5</v>
      </c>
      <c r="F102" s="70" t="n">
        <v>1389</v>
      </c>
      <c r="G102" s="70" t="n">
        <v>1048</v>
      </c>
      <c r="H102" s="70" t="n">
        <v>739</v>
      </c>
      <c r="I102" s="72" t="n">
        <v>0.75449964</v>
      </c>
    </row>
    <row r="103" customFormat="false" ht="15.75" hidden="false" customHeight="false" outlineLevel="0" collapsed="false">
      <c r="A103" s="21"/>
      <c r="B103" s="3" t="n">
        <v>9</v>
      </c>
      <c r="C103" s="3" t="s">
        <v>759</v>
      </c>
      <c r="D103" s="3" t="s">
        <v>758</v>
      </c>
      <c r="E103" s="70" t="n">
        <v>23</v>
      </c>
      <c r="F103" s="70" t="n">
        <v>0</v>
      </c>
      <c r="G103" s="70" t="n">
        <v>0</v>
      </c>
      <c r="H103" s="70" t="n">
        <v>0</v>
      </c>
      <c r="I103" s="72" t="n">
        <v>0</v>
      </c>
    </row>
    <row r="104" customFormat="false" ht="15.75" hidden="false" customHeight="false" outlineLevel="0" collapsed="false">
      <c r="A104" s="21"/>
      <c r="B104" s="3" t="n">
        <v>9</v>
      </c>
      <c r="C104" s="3" t="s">
        <v>759</v>
      </c>
      <c r="D104" s="3" t="s">
        <v>754</v>
      </c>
      <c r="E104" s="70" t="n">
        <v>20</v>
      </c>
      <c r="F104" s="70" t="n">
        <v>2</v>
      </c>
      <c r="G104" s="70" t="n">
        <v>0</v>
      </c>
      <c r="H104" s="70" t="n">
        <v>0</v>
      </c>
      <c r="I104" s="72" t="n">
        <v>0</v>
      </c>
    </row>
    <row r="105" customFormat="false" ht="15.75" hidden="false" customHeight="false" outlineLevel="0" collapsed="false">
      <c r="A105" s="21"/>
      <c r="B105" s="3" t="n">
        <v>9</v>
      </c>
      <c r="C105" s="3" t="s">
        <v>740</v>
      </c>
      <c r="D105" s="3" t="s">
        <v>758</v>
      </c>
      <c r="E105" s="70" t="n">
        <v>25</v>
      </c>
      <c r="F105" s="70" t="n">
        <v>1247</v>
      </c>
      <c r="G105" s="70" t="n">
        <v>665</v>
      </c>
      <c r="H105" s="70" t="n">
        <v>662</v>
      </c>
      <c r="I105" s="72" t="n">
        <v>0.533279872</v>
      </c>
    </row>
    <row r="106" customFormat="false" ht="15.75" hidden="false" customHeight="false" outlineLevel="0" collapsed="false">
      <c r="A106" s="21"/>
      <c r="B106" s="3" t="n">
        <v>9</v>
      </c>
      <c r="C106" s="3" t="s">
        <v>740</v>
      </c>
      <c r="D106" s="3" t="s">
        <v>754</v>
      </c>
      <c r="E106" s="70" t="n">
        <v>32</v>
      </c>
      <c r="F106" s="70" t="n">
        <v>1400</v>
      </c>
      <c r="G106" s="70" t="n">
        <v>1290</v>
      </c>
      <c r="H106" s="70" t="n">
        <v>1212</v>
      </c>
      <c r="I106" s="72" t="n">
        <v>0.921428571</v>
      </c>
    </row>
    <row r="107" customFormat="false" ht="15.75" hidden="false" customHeight="false" outlineLevel="0" collapsed="false">
      <c r="A107" s="21"/>
      <c r="B107" s="3" t="n">
        <v>9</v>
      </c>
      <c r="C107" s="3" t="s">
        <v>786</v>
      </c>
      <c r="D107" s="3" t="s">
        <v>758</v>
      </c>
      <c r="E107" s="70" t="n">
        <v>17</v>
      </c>
      <c r="F107" s="70" t="n">
        <v>0</v>
      </c>
      <c r="G107" s="70" t="n">
        <v>0</v>
      </c>
      <c r="H107" s="70" t="n">
        <v>0</v>
      </c>
      <c r="I107" s="72" t="n">
        <v>0</v>
      </c>
    </row>
    <row r="108" customFormat="false" ht="15.75" hidden="false" customHeight="false" outlineLevel="0" collapsed="false">
      <c r="A108" s="21"/>
      <c r="B108" s="3" t="n">
        <v>9</v>
      </c>
      <c r="C108" s="3" t="s">
        <v>786</v>
      </c>
      <c r="D108" s="3" t="s">
        <v>754</v>
      </c>
      <c r="E108" s="70" t="n">
        <v>34</v>
      </c>
      <c r="F108" s="70" t="n">
        <v>0</v>
      </c>
      <c r="G108" s="70" t="n">
        <v>0</v>
      </c>
      <c r="H108" s="70" t="n">
        <v>0</v>
      </c>
      <c r="I108" s="72" t="n">
        <v>0</v>
      </c>
    </row>
    <row r="109" customFormat="false" ht="15.75" hidden="false" customHeight="false" outlineLevel="0" collapsed="false">
      <c r="A109" s="21" t="s">
        <v>800</v>
      </c>
      <c r="B109" s="3" t="n">
        <v>5</v>
      </c>
      <c r="C109" s="3" t="s">
        <v>740</v>
      </c>
      <c r="E109" s="70" t="n">
        <v>39</v>
      </c>
      <c r="F109" s="70" t="n">
        <v>0</v>
      </c>
      <c r="G109" s="70" t="n">
        <v>0</v>
      </c>
      <c r="H109" s="70" t="n">
        <v>0</v>
      </c>
      <c r="I109" s="72" t="n">
        <v>0</v>
      </c>
    </row>
    <row r="110" customFormat="false" ht="15.75" hidden="false" customHeight="false" outlineLevel="0" collapsed="false">
      <c r="A110" s="21"/>
      <c r="B110" s="3" t="n">
        <v>6</v>
      </c>
      <c r="C110" s="3" t="s">
        <v>740</v>
      </c>
      <c r="E110" s="70" t="n">
        <v>39</v>
      </c>
      <c r="F110" s="70" t="n">
        <v>577</v>
      </c>
      <c r="G110" s="70" t="n">
        <v>91</v>
      </c>
      <c r="H110" s="70" t="n">
        <v>24</v>
      </c>
      <c r="I110" s="72" t="n">
        <v>0.157712305</v>
      </c>
    </row>
    <row r="111" customFormat="false" ht="15.75" hidden="false" customHeight="false" outlineLevel="0" collapsed="false">
      <c r="A111" s="21"/>
      <c r="B111" s="3" t="n">
        <v>7</v>
      </c>
      <c r="C111" s="3" t="s">
        <v>740</v>
      </c>
      <c r="E111" s="70" t="n">
        <v>17</v>
      </c>
      <c r="F111" s="70" t="n">
        <v>172</v>
      </c>
      <c r="G111" s="70" t="n">
        <v>8</v>
      </c>
      <c r="H111" s="70" t="n">
        <v>1</v>
      </c>
      <c r="I111" s="72" t="n">
        <v>0.046511628</v>
      </c>
    </row>
    <row r="112" customFormat="false" ht="15.75" hidden="false" customHeight="false" outlineLevel="0" collapsed="false">
      <c r="A112" s="21"/>
      <c r="B112" s="3" t="n">
        <v>9</v>
      </c>
      <c r="C112" s="3" t="s">
        <v>740</v>
      </c>
      <c r="D112" s="3" t="s">
        <v>758</v>
      </c>
      <c r="E112" s="70" t="n">
        <v>19</v>
      </c>
      <c r="F112" s="70" t="n">
        <v>652</v>
      </c>
      <c r="G112" s="70" t="n">
        <v>645</v>
      </c>
      <c r="H112" s="70" t="n">
        <v>637</v>
      </c>
      <c r="I112" s="72" t="n">
        <v>0.989263804</v>
      </c>
    </row>
    <row r="113" customFormat="false" ht="15.75" hidden="false" customHeight="false" outlineLevel="0" collapsed="false">
      <c r="A113" s="21"/>
      <c r="B113" s="3" t="n">
        <v>9</v>
      </c>
      <c r="C113" s="3" t="s">
        <v>740</v>
      </c>
      <c r="D113" s="3" t="s">
        <v>754</v>
      </c>
      <c r="E113" s="70" t="n">
        <v>28</v>
      </c>
      <c r="F113" s="70" t="n">
        <v>622</v>
      </c>
      <c r="G113" s="70" t="n">
        <v>518</v>
      </c>
      <c r="H113" s="70" t="n">
        <v>435</v>
      </c>
      <c r="I113" s="72" t="n">
        <v>0.832797428</v>
      </c>
    </row>
    <row r="114" customFormat="false" ht="15.75" hidden="false" customHeight="false" outlineLevel="0" collapsed="false">
      <c r="A114" s="21" t="s">
        <v>893</v>
      </c>
      <c r="B114" s="3" t="n">
        <v>5</v>
      </c>
      <c r="C114" s="3" t="s">
        <v>740</v>
      </c>
      <c r="E114" s="70" t="n">
        <v>3</v>
      </c>
      <c r="F114" s="70" t="n">
        <v>0</v>
      </c>
      <c r="G114" s="70" t="n">
        <v>0</v>
      </c>
      <c r="H114" s="70" t="n">
        <v>0</v>
      </c>
      <c r="I114" s="72" t="n">
        <v>0</v>
      </c>
    </row>
    <row r="115" customFormat="false" ht="15.75" hidden="false" customHeight="false" outlineLevel="0" collapsed="false">
      <c r="A115" s="21"/>
      <c r="B115" s="3" t="n">
        <v>7</v>
      </c>
      <c r="C115" s="3" t="s">
        <v>740</v>
      </c>
      <c r="E115" s="70" t="n">
        <v>19</v>
      </c>
      <c r="F115" s="70" t="n">
        <v>0</v>
      </c>
      <c r="G115" s="70" t="n">
        <v>0</v>
      </c>
      <c r="H115" s="70" t="n">
        <v>0</v>
      </c>
      <c r="I115" s="72" t="n">
        <v>0</v>
      </c>
    </row>
    <row r="116" customFormat="false" ht="15.75" hidden="false" customHeight="false" outlineLevel="0" collapsed="false">
      <c r="A116" s="21" t="s">
        <v>739</v>
      </c>
      <c r="B116" s="3" t="n">
        <v>5</v>
      </c>
      <c r="C116" s="3" t="s">
        <v>740</v>
      </c>
      <c r="E116" s="70" t="n">
        <v>22</v>
      </c>
      <c r="F116" s="70" t="n">
        <v>0</v>
      </c>
      <c r="G116" s="70" t="n">
        <v>0</v>
      </c>
      <c r="H116" s="70" t="n">
        <v>0</v>
      </c>
      <c r="I116" s="72" t="n">
        <v>0</v>
      </c>
    </row>
    <row r="117" customFormat="false" ht="15.75" hidden="false" customHeight="false" outlineLevel="0" collapsed="false">
      <c r="A117" s="21"/>
      <c r="B117" s="3" t="n">
        <v>7</v>
      </c>
      <c r="C117" s="3" t="s">
        <v>740</v>
      </c>
      <c r="E117" s="70" t="n">
        <v>28</v>
      </c>
      <c r="F117" s="70" t="n">
        <v>0</v>
      </c>
      <c r="G117" s="70" t="n">
        <v>0</v>
      </c>
      <c r="H117" s="70" t="n">
        <v>0</v>
      </c>
      <c r="I117" s="72" t="n">
        <v>0</v>
      </c>
    </row>
    <row r="118" customFormat="false" ht="15.75" hidden="false" customHeight="false" outlineLevel="0" collapsed="false">
      <c r="A118" s="21" t="s">
        <v>744</v>
      </c>
      <c r="B118" s="3" t="n">
        <v>5</v>
      </c>
      <c r="C118" s="3" t="s">
        <v>740</v>
      </c>
      <c r="E118" s="70" t="n">
        <v>10</v>
      </c>
      <c r="F118" s="70" t="n">
        <v>0</v>
      </c>
      <c r="G118" s="70" t="n">
        <v>0</v>
      </c>
      <c r="H118" s="70" t="n">
        <v>0</v>
      </c>
      <c r="I118" s="72" t="n">
        <v>0</v>
      </c>
    </row>
    <row r="119" customFormat="false" ht="15.75" hidden="false" customHeight="false" outlineLevel="0" collapsed="false">
      <c r="A119" s="21"/>
      <c r="B119" s="3" t="n">
        <v>7</v>
      </c>
      <c r="C119" s="3" t="s">
        <v>740</v>
      </c>
      <c r="E119" s="70" t="n">
        <v>13</v>
      </c>
      <c r="F119" s="70" t="n">
        <v>0</v>
      </c>
      <c r="G119" s="70" t="n">
        <v>0</v>
      </c>
      <c r="H119" s="70" t="n">
        <v>0</v>
      </c>
      <c r="I119" s="72" t="n">
        <v>0</v>
      </c>
    </row>
    <row r="120" customFormat="false" ht="15.75" hidden="false" customHeight="false" outlineLevel="0" collapsed="false">
      <c r="A120" s="21" t="s">
        <v>749</v>
      </c>
      <c r="B120" s="3" t="n">
        <v>5</v>
      </c>
      <c r="C120" s="3" t="s">
        <v>740</v>
      </c>
      <c r="E120" s="70" t="n">
        <v>17</v>
      </c>
      <c r="F120" s="71" t="n">
        <v>0</v>
      </c>
      <c r="G120" s="71" t="n">
        <v>0</v>
      </c>
      <c r="H120" s="71" t="n">
        <v>0</v>
      </c>
      <c r="I120" s="73" t="n">
        <v>0</v>
      </c>
    </row>
    <row r="121" customFormat="false" ht="15.75" hidden="false" customHeight="false" outlineLevel="0" collapsed="false">
      <c r="A121" s="21"/>
      <c r="B121" s="3" t="n">
        <v>7</v>
      </c>
      <c r="C121" s="3" t="s">
        <v>740</v>
      </c>
      <c r="E121" s="70" t="n">
        <v>18</v>
      </c>
      <c r="F121" s="71" t="n">
        <v>1388</v>
      </c>
      <c r="G121" s="71" t="n">
        <v>39</v>
      </c>
      <c r="H121" s="71" t="n">
        <v>20</v>
      </c>
      <c r="I121" s="73" t="n">
        <f aca="false">G121/F121</f>
        <v>0.0280979827089337</v>
      </c>
    </row>
    <row r="122" customFormat="false" ht="15.75" hidden="false" customHeight="false" outlineLevel="0" collapsed="false">
      <c r="A122" s="21" t="s">
        <v>780</v>
      </c>
      <c r="B122" s="3" t="n">
        <v>5</v>
      </c>
      <c r="C122" s="3" t="s">
        <v>740</v>
      </c>
      <c r="E122" s="70" t="n">
        <v>19</v>
      </c>
      <c r="F122" s="70" t="n">
        <v>0</v>
      </c>
      <c r="G122" s="70" t="n">
        <v>0</v>
      </c>
      <c r="H122" s="70" t="n">
        <v>0</v>
      </c>
      <c r="I122" s="72" t="n">
        <v>0</v>
      </c>
    </row>
    <row r="123" customFormat="false" ht="15.75" hidden="false" customHeight="false" outlineLevel="0" collapsed="false">
      <c r="A123" s="21"/>
      <c r="B123" s="3" t="n">
        <v>6</v>
      </c>
      <c r="C123" s="3" t="s">
        <v>740</v>
      </c>
      <c r="E123" s="70" t="n">
        <v>22</v>
      </c>
      <c r="F123" s="70" t="n">
        <v>0</v>
      </c>
      <c r="G123" s="70" t="n">
        <v>0</v>
      </c>
      <c r="H123" s="70" t="n">
        <v>0</v>
      </c>
      <c r="I123" s="72" t="n">
        <v>0</v>
      </c>
    </row>
    <row r="124" customFormat="false" ht="15.75" hidden="false" customHeight="false" outlineLevel="0" collapsed="false">
      <c r="A124" s="21"/>
      <c r="B124" s="3" t="n">
        <v>7</v>
      </c>
      <c r="C124" s="3" t="s">
        <v>740</v>
      </c>
      <c r="E124" s="70" t="n">
        <v>29</v>
      </c>
      <c r="F124" s="70" t="n">
        <v>0</v>
      </c>
      <c r="G124" s="70" t="n">
        <v>0</v>
      </c>
      <c r="H124" s="70" t="n">
        <v>0</v>
      </c>
      <c r="I124" s="72" t="n">
        <v>0</v>
      </c>
    </row>
    <row r="125" customFormat="false" ht="15.75" hidden="false" customHeight="false" outlineLevel="0" collapsed="false">
      <c r="A125" s="21" t="s">
        <v>753</v>
      </c>
      <c r="B125" s="3" t="n">
        <v>5</v>
      </c>
      <c r="C125" s="3" t="s">
        <v>740</v>
      </c>
      <c r="E125" s="70" t="n">
        <v>14</v>
      </c>
      <c r="F125" s="70" t="n">
        <v>69</v>
      </c>
      <c r="G125" s="70" t="n">
        <v>0</v>
      </c>
      <c r="H125" s="70" t="n">
        <v>0</v>
      </c>
      <c r="I125" s="72" t="n">
        <v>0</v>
      </c>
    </row>
    <row r="126" customFormat="false" ht="15.75" hidden="false" customHeight="false" outlineLevel="0" collapsed="false">
      <c r="A126" s="21"/>
      <c r="B126" s="3" t="n">
        <v>7</v>
      </c>
      <c r="C126" s="3" t="s">
        <v>740</v>
      </c>
      <c r="E126" s="70" t="n">
        <v>28</v>
      </c>
      <c r="F126" s="70" t="n">
        <v>1392</v>
      </c>
      <c r="G126" s="70" t="n">
        <v>787</v>
      </c>
      <c r="H126" s="70" t="n">
        <v>696</v>
      </c>
      <c r="I126" s="72" t="n">
        <v>0.565373563</v>
      </c>
    </row>
    <row r="127" customFormat="false" ht="15.75" hidden="false" customHeight="false" outlineLevel="0" collapsed="false">
      <c r="A127" s="21" t="s">
        <v>803</v>
      </c>
      <c r="B127" s="3" t="n">
        <v>5</v>
      </c>
      <c r="C127" s="3" t="s">
        <v>740</v>
      </c>
      <c r="E127" s="70" t="n">
        <v>6</v>
      </c>
      <c r="F127" s="70" t="n">
        <v>2</v>
      </c>
      <c r="G127" s="70" t="n">
        <v>1</v>
      </c>
      <c r="H127" s="70" t="n">
        <v>0</v>
      </c>
      <c r="I127" s="72" t="n">
        <v>0.5</v>
      </c>
    </row>
    <row r="128" customFormat="false" ht="15.75" hidden="false" customHeight="false" outlineLevel="0" collapsed="false">
      <c r="A128" s="21"/>
      <c r="B128" s="3" t="n">
        <v>6</v>
      </c>
      <c r="C128" s="3" t="s">
        <v>740</v>
      </c>
      <c r="E128" s="70" t="n">
        <v>12</v>
      </c>
      <c r="F128" s="70" t="n">
        <v>4</v>
      </c>
      <c r="G128" s="70" t="n">
        <v>3</v>
      </c>
      <c r="H128" s="70" t="n">
        <v>2</v>
      </c>
      <c r="I128" s="72" t="n">
        <v>0.75</v>
      </c>
    </row>
    <row r="129" customFormat="false" ht="15.75" hidden="false" customHeight="false" outlineLevel="0" collapsed="false">
      <c r="A129" s="21"/>
      <c r="B129" s="3" t="n">
        <v>7</v>
      </c>
      <c r="C129" s="3" t="s">
        <v>740</v>
      </c>
      <c r="E129" s="70" t="n">
        <v>54</v>
      </c>
      <c r="F129" s="70" t="n">
        <v>3</v>
      </c>
      <c r="G129" s="70" t="n">
        <v>3</v>
      </c>
      <c r="H129" s="70" t="n">
        <v>3</v>
      </c>
      <c r="I129" s="72" t="n">
        <v>1</v>
      </c>
    </row>
    <row r="130" customFormat="false" ht="15.75" hidden="false" customHeight="false" outlineLevel="0" collapsed="false">
      <c r="A130" s="21"/>
      <c r="B130" s="3" t="n">
        <v>9</v>
      </c>
      <c r="C130" s="3" t="s">
        <v>740</v>
      </c>
      <c r="D130" s="3" t="s">
        <v>758</v>
      </c>
      <c r="E130" s="70" t="n">
        <v>98</v>
      </c>
      <c r="F130" s="70" t="n">
        <v>13</v>
      </c>
      <c r="G130" s="70" t="n">
        <v>11</v>
      </c>
      <c r="H130" s="70" t="n">
        <v>10</v>
      </c>
      <c r="I130" s="72" t="n">
        <v>0.846153846</v>
      </c>
    </row>
    <row r="131" customFormat="false" ht="15.75" hidden="false" customHeight="false" outlineLevel="0" collapsed="false">
      <c r="A131" s="21"/>
      <c r="B131" s="3" t="n">
        <v>9</v>
      </c>
      <c r="C131" s="3" t="s">
        <v>740</v>
      </c>
      <c r="D131" s="3" t="s">
        <v>754</v>
      </c>
      <c r="E131" s="70" t="n">
        <v>54</v>
      </c>
      <c r="F131" s="70" t="n">
        <v>836</v>
      </c>
      <c r="G131" s="70" t="n">
        <v>717</v>
      </c>
      <c r="H131" s="70" t="n">
        <v>607</v>
      </c>
      <c r="I131" s="72" t="n">
        <v>0.857655502</v>
      </c>
    </row>
    <row r="132" customFormat="false" ht="15.75" hidden="false" customHeight="false" outlineLevel="0" collapsed="false">
      <c r="A132" s="74" t="s">
        <v>823</v>
      </c>
      <c r="B132" s="3" t="n">
        <v>5</v>
      </c>
      <c r="C132" s="3" t="s">
        <v>740</v>
      </c>
      <c r="E132" s="70" t="n">
        <v>14</v>
      </c>
      <c r="F132" s="70" t="n">
        <v>0</v>
      </c>
      <c r="G132" s="70" t="n">
        <v>0</v>
      </c>
      <c r="H132" s="70" t="n">
        <v>0</v>
      </c>
      <c r="I132" s="72" t="n">
        <v>0</v>
      </c>
    </row>
    <row r="133" customFormat="false" ht="15.75" hidden="false" customHeight="false" outlineLevel="0" collapsed="false">
      <c r="A133" s="74"/>
      <c r="B133" s="3" t="n">
        <v>7</v>
      </c>
      <c r="C133" s="3" t="s">
        <v>740</v>
      </c>
      <c r="E133" s="70" t="n">
        <v>17</v>
      </c>
      <c r="F133" s="70" t="n">
        <v>57</v>
      </c>
      <c r="G133" s="70" t="n">
        <v>2</v>
      </c>
      <c r="H133" s="70" t="n">
        <v>0</v>
      </c>
      <c r="I133" s="72" t="n">
        <v>0.035087719</v>
      </c>
    </row>
    <row r="134" customFormat="false" ht="15.75" hidden="false" customHeight="false" outlineLevel="0" collapsed="false">
      <c r="A134" s="74"/>
      <c r="B134" s="3" t="n">
        <v>8</v>
      </c>
      <c r="C134" s="3" t="s">
        <v>767</v>
      </c>
      <c r="E134" s="70" t="n">
        <v>15</v>
      </c>
      <c r="F134" s="70" t="n">
        <v>0</v>
      </c>
      <c r="G134" s="70" t="n">
        <v>0</v>
      </c>
      <c r="H134" s="70" t="n">
        <v>0</v>
      </c>
      <c r="I134" s="72" t="n">
        <v>0</v>
      </c>
    </row>
    <row r="135" customFormat="false" ht="15.75" hidden="false" customHeight="false" outlineLevel="0" collapsed="false">
      <c r="A135" s="74"/>
      <c r="B135" s="3" t="n">
        <v>9</v>
      </c>
      <c r="C135" s="3" t="s">
        <v>767</v>
      </c>
      <c r="D135" s="3" t="s">
        <v>758</v>
      </c>
      <c r="E135" s="70" t="n">
        <v>23</v>
      </c>
      <c r="F135" s="70" t="n">
        <v>0</v>
      </c>
      <c r="G135" s="70" t="n">
        <v>0</v>
      </c>
      <c r="H135" s="70" t="n">
        <v>0</v>
      </c>
      <c r="I135" s="72" t="n">
        <v>0</v>
      </c>
    </row>
    <row r="136" customFormat="false" ht="15.75" hidden="false" customHeight="false" outlineLevel="0" collapsed="false">
      <c r="A136" s="74"/>
      <c r="B136" s="3" t="n">
        <v>9</v>
      </c>
      <c r="C136" s="3" t="s">
        <v>767</v>
      </c>
      <c r="D136" s="3" t="s">
        <v>754</v>
      </c>
      <c r="E136" s="70" t="n">
        <v>18</v>
      </c>
      <c r="F136" s="70" t="n">
        <v>0</v>
      </c>
      <c r="G136" s="70" t="n">
        <v>0</v>
      </c>
      <c r="H136" s="70" t="n">
        <v>0</v>
      </c>
      <c r="I136" s="72" t="n">
        <v>0</v>
      </c>
    </row>
    <row r="137" customFormat="false" ht="15.75" hidden="false" customHeight="false" outlineLevel="0" collapsed="false">
      <c r="A137" s="74"/>
      <c r="B137" s="3" t="n">
        <v>9</v>
      </c>
      <c r="C137" s="3" t="s">
        <v>740</v>
      </c>
      <c r="D137" s="3" t="s">
        <v>758</v>
      </c>
      <c r="E137" s="70" t="n">
        <v>15</v>
      </c>
      <c r="F137" s="70" t="n">
        <v>0</v>
      </c>
      <c r="G137" s="70" t="n">
        <v>0</v>
      </c>
      <c r="H137" s="70" t="n">
        <v>0</v>
      </c>
      <c r="I137" s="72" t="n">
        <v>0</v>
      </c>
    </row>
    <row r="138" customFormat="false" ht="15.75" hidden="false" customHeight="false" outlineLevel="0" collapsed="false">
      <c r="A138" s="74"/>
      <c r="B138" s="3" t="n">
        <v>9</v>
      </c>
      <c r="C138" s="3" t="s">
        <v>740</v>
      </c>
      <c r="D138" s="3" t="s">
        <v>754</v>
      </c>
      <c r="E138" s="70" t="n">
        <v>13</v>
      </c>
      <c r="F138" s="70" t="n">
        <v>0</v>
      </c>
      <c r="G138" s="70" t="n">
        <v>0</v>
      </c>
      <c r="H138" s="70" t="n">
        <v>0</v>
      </c>
      <c r="I138" s="72" t="n">
        <v>0</v>
      </c>
    </row>
    <row r="139" customFormat="false" ht="15.75" hidden="false" customHeight="false" outlineLevel="0" collapsed="false">
      <c r="A139" s="74"/>
      <c r="B139" s="3" t="n">
        <v>9</v>
      </c>
      <c r="C139" s="3" t="s">
        <v>786</v>
      </c>
      <c r="D139" s="3" t="s">
        <v>758</v>
      </c>
      <c r="E139" s="70" t="n">
        <v>13</v>
      </c>
      <c r="F139" s="70" t="n">
        <v>0</v>
      </c>
      <c r="G139" s="70" t="n">
        <v>0</v>
      </c>
      <c r="H139" s="70" t="n">
        <v>0</v>
      </c>
      <c r="I139" s="72" t="n">
        <v>0</v>
      </c>
    </row>
    <row r="140" customFormat="false" ht="15.75" hidden="false" customHeight="false" outlineLevel="0" collapsed="false">
      <c r="A140" s="74"/>
      <c r="B140" s="75" t="n">
        <v>9</v>
      </c>
      <c r="C140" s="75" t="s">
        <v>786</v>
      </c>
      <c r="D140" s="75" t="s">
        <v>754</v>
      </c>
      <c r="E140" s="76" t="n">
        <v>19</v>
      </c>
      <c r="F140" s="76" t="n">
        <v>0</v>
      </c>
      <c r="G140" s="76" t="n">
        <v>0</v>
      </c>
      <c r="H140" s="76" t="n">
        <v>0</v>
      </c>
      <c r="I140" s="77" t="n">
        <v>0</v>
      </c>
    </row>
    <row r="142" customFormat="false" ht="22.5" hidden="false" customHeight="true" outlineLevel="0" collapsed="false">
      <c r="A142" s="2" t="s">
        <v>894</v>
      </c>
      <c r="B142" s="2"/>
      <c r="C142" s="2"/>
      <c r="D142" s="2"/>
      <c r="E142" s="2"/>
      <c r="F142" s="2"/>
      <c r="G142" s="2"/>
    </row>
  </sheetData>
  <mergeCells count="21">
    <mergeCell ref="A1:I1"/>
    <mergeCell ref="A3:A18"/>
    <mergeCell ref="A19:A26"/>
    <mergeCell ref="A27:A29"/>
    <mergeCell ref="A30:A45"/>
    <mergeCell ref="A46:A61"/>
    <mergeCell ref="A62:A66"/>
    <mergeCell ref="A67:A71"/>
    <mergeCell ref="A72:A88"/>
    <mergeCell ref="A89:A91"/>
    <mergeCell ref="A92:A108"/>
    <mergeCell ref="A109:A113"/>
    <mergeCell ref="A114:A115"/>
    <mergeCell ref="A116:A117"/>
    <mergeCell ref="A118:A119"/>
    <mergeCell ref="A120:A121"/>
    <mergeCell ref="A122:A124"/>
    <mergeCell ref="A125:A126"/>
    <mergeCell ref="A127:A131"/>
    <mergeCell ref="A132:A140"/>
    <mergeCell ref="A142:G1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83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K2" activeCellId="0" sqref="AK2:AL2"/>
    </sheetView>
  </sheetViews>
  <sheetFormatPr defaultColWidth="9.13671875" defaultRowHeight="15" zeroHeight="false" outlineLevelRow="0" outlineLevelCol="0"/>
  <cols>
    <col collapsed="false" customWidth="true" hidden="false" outlineLevel="0" max="1" min="1" style="28" width="19.99"/>
    <col collapsed="false" customWidth="true" hidden="false" outlineLevel="0" max="2" min="2" style="28" width="10.41"/>
    <col collapsed="false" customWidth="true" hidden="false" outlineLevel="0" max="3" min="3" style="28" width="18.28"/>
    <col collapsed="false" customWidth="true" hidden="false" outlineLevel="0" max="5" min="4" style="28" width="17.28"/>
    <col collapsed="false" customWidth="true" hidden="false" outlineLevel="0" max="6" min="6" style="28" width="10.99"/>
    <col collapsed="false" customWidth="true" hidden="false" outlineLevel="0" max="7" min="7" style="28" width="14.14"/>
    <col collapsed="false" customWidth="true" hidden="false" outlineLevel="0" max="8" min="8" style="28" width="14.56"/>
    <col collapsed="false" customWidth="true" hidden="false" outlineLevel="0" max="9" min="9" style="28" width="13.56"/>
    <col collapsed="false" customWidth="true" hidden="false" outlineLevel="0" max="10" min="10" style="28" width="14.56"/>
    <col collapsed="false" customWidth="true" hidden="false" outlineLevel="0" max="11" min="11" style="28" width="13.56"/>
    <col collapsed="false" customWidth="true" hidden="false" outlineLevel="0" max="12" min="12" style="28" width="14.56"/>
    <col collapsed="false" customWidth="true" hidden="false" outlineLevel="0" max="13" min="13" style="28" width="13.56"/>
    <col collapsed="false" customWidth="true" hidden="false" outlineLevel="0" max="14" min="14" style="28" width="14.56"/>
    <col collapsed="false" customWidth="true" hidden="false" outlineLevel="0" max="15" min="15" style="28" width="13.56"/>
    <col collapsed="false" customWidth="true" hidden="false" outlineLevel="0" max="16" min="16" style="28" width="14.56"/>
    <col collapsed="false" customWidth="true" hidden="false" outlineLevel="0" max="17" min="17" style="28" width="13.56"/>
    <col collapsed="false" customWidth="true" hidden="false" outlineLevel="0" max="18" min="18" style="28" width="14.56"/>
    <col collapsed="false" customWidth="true" hidden="false" outlineLevel="0" max="19" min="19" style="28" width="13.56"/>
    <col collapsed="false" customWidth="true" hidden="false" outlineLevel="0" max="20" min="20" style="28" width="14.56"/>
    <col collapsed="false" customWidth="true" hidden="false" outlineLevel="0" max="21" min="21" style="28" width="13.56"/>
    <col collapsed="false" customWidth="true" hidden="false" outlineLevel="0" max="22" min="22" style="28" width="13.7"/>
    <col collapsed="false" customWidth="true" hidden="false" outlineLevel="0" max="23" min="23" style="28" width="13.56"/>
    <col collapsed="false" customWidth="true" hidden="false" outlineLevel="0" max="24" min="24" style="28" width="13.7"/>
    <col collapsed="false" customWidth="true" hidden="false" outlineLevel="0" max="25" min="25" style="28" width="13.56"/>
    <col collapsed="false" customWidth="true" hidden="false" outlineLevel="0" max="26" min="26" style="28" width="14.56"/>
    <col collapsed="false" customWidth="true" hidden="false" outlineLevel="0" max="27" min="27" style="28" width="13.56"/>
    <col collapsed="false" customWidth="true" hidden="false" outlineLevel="0" max="28" min="28" style="28" width="14.56"/>
    <col collapsed="false" customWidth="true" hidden="false" outlineLevel="0" max="29" min="29" style="28" width="13.56"/>
    <col collapsed="false" customWidth="true" hidden="false" outlineLevel="0" max="30" min="30" style="28" width="14.56"/>
    <col collapsed="false" customWidth="true" hidden="false" outlineLevel="0" max="31" min="31" style="28" width="13.56"/>
    <col collapsed="false" customWidth="true" hidden="false" outlineLevel="0" max="32" min="32" style="28" width="14.56"/>
    <col collapsed="false" customWidth="true" hidden="false" outlineLevel="0" max="33" min="33" style="28" width="13.56"/>
    <col collapsed="false" customWidth="true" hidden="false" outlineLevel="0" max="34" min="34" style="28" width="14.56"/>
    <col collapsed="false" customWidth="true" hidden="false" outlineLevel="0" max="35" min="35" style="28" width="13.56"/>
    <col collapsed="false" customWidth="true" hidden="false" outlineLevel="0" max="36" min="36" style="28" width="14.56"/>
    <col collapsed="false" customWidth="true" hidden="false" outlineLevel="0" max="37" min="37" style="28" width="13.56"/>
    <col collapsed="false" customWidth="true" hidden="false" outlineLevel="0" max="38" min="38" style="28" width="14.56"/>
    <col collapsed="false" customWidth="true" hidden="false" outlineLevel="0" max="39" min="39" style="28" width="13.56"/>
    <col collapsed="false" customWidth="true" hidden="false" outlineLevel="0" max="40" min="40" style="28" width="14.56"/>
    <col collapsed="false" customWidth="true" hidden="false" outlineLevel="0" max="41" min="41" style="28" width="13.56"/>
    <col collapsed="false" customWidth="true" hidden="false" outlineLevel="0" max="42" min="42" style="28" width="5.85"/>
    <col collapsed="false" customWidth="true" hidden="false" outlineLevel="0" max="43" min="43" style="28" width="13.56"/>
    <col collapsed="false" customWidth="true" hidden="false" outlineLevel="0" max="44" min="44" style="28" width="14.56"/>
    <col collapsed="false" customWidth="true" hidden="false" outlineLevel="0" max="45" min="45" style="28" width="13.56"/>
    <col collapsed="false" customWidth="true" hidden="false" outlineLevel="0" max="46" min="46" style="28" width="14.56"/>
    <col collapsed="false" customWidth="true" hidden="false" outlineLevel="0" max="47" min="47" style="28" width="13.56"/>
    <col collapsed="false" customWidth="true" hidden="false" outlineLevel="0" max="48" min="48" style="28" width="14.56"/>
    <col collapsed="false" customWidth="true" hidden="false" outlineLevel="0" max="49" min="49" style="28" width="13.56"/>
    <col collapsed="false" customWidth="true" hidden="false" outlineLevel="0" max="50" min="50" style="28" width="14.56"/>
    <col collapsed="false" customWidth="true" hidden="false" outlineLevel="0" max="51" min="51" style="28" width="13.56"/>
    <col collapsed="false" customWidth="true" hidden="false" outlineLevel="0" max="52" min="52" style="28" width="14.56"/>
    <col collapsed="false" customWidth="true" hidden="false" outlineLevel="0" max="53" min="53" style="28" width="13.56"/>
    <col collapsed="false" customWidth="true" hidden="false" outlineLevel="0" max="54" min="54" style="28" width="14.56"/>
    <col collapsed="false" customWidth="true" hidden="false" outlineLevel="0" max="55" min="55" style="28" width="13.56"/>
    <col collapsed="false" customWidth="true" hidden="false" outlineLevel="0" max="56" min="56" style="28" width="14.56"/>
    <col collapsed="false" customWidth="false" hidden="false" outlineLevel="0" max="257" min="57" style="28" width="9.14"/>
  </cols>
  <sheetData>
    <row r="1" customFormat="false" ht="15.75" hidden="false" customHeight="false" outlineLevel="0" collapsed="false">
      <c r="A1" s="78" t="s">
        <v>895</v>
      </c>
    </row>
    <row r="2" s="80" customFormat="true" ht="15.75" hidden="false" customHeight="false" outlineLevel="0" collapsed="false">
      <c r="A2" s="79"/>
      <c r="B2" s="79"/>
      <c r="C2" s="79"/>
      <c r="D2" s="79"/>
      <c r="E2" s="79"/>
      <c r="F2" s="79"/>
      <c r="G2" s="79" t="s">
        <v>896</v>
      </c>
      <c r="H2" s="79"/>
      <c r="I2" s="79" t="s">
        <v>897</v>
      </c>
      <c r="J2" s="79"/>
      <c r="K2" s="79" t="s">
        <v>898</v>
      </c>
      <c r="L2" s="79"/>
      <c r="M2" s="79" t="s">
        <v>899</v>
      </c>
      <c r="N2" s="79"/>
      <c r="O2" s="79" t="s">
        <v>900</v>
      </c>
      <c r="P2" s="79"/>
      <c r="Q2" s="79" t="s">
        <v>901</v>
      </c>
      <c r="R2" s="79"/>
      <c r="S2" s="79" t="s">
        <v>902</v>
      </c>
      <c r="T2" s="79"/>
      <c r="U2" s="79" t="s">
        <v>903</v>
      </c>
      <c r="V2" s="79"/>
      <c r="W2" s="79" t="s">
        <v>904</v>
      </c>
      <c r="X2" s="79"/>
      <c r="Y2" s="79" t="s">
        <v>905</v>
      </c>
      <c r="Z2" s="79"/>
      <c r="AA2" s="79" t="s">
        <v>906</v>
      </c>
      <c r="AB2" s="79"/>
      <c r="AC2" s="79" t="s">
        <v>907</v>
      </c>
      <c r="AD2" s="79"/>
      <c r="AE2" s="79" t="s">
        <v>908</v>
      </c>
      <c r="AF2" s="79"/>
      <c r="AG2" s="79" t="s">
        <v>909</v>
      </c>
      <c r="AH2" s="79"/>
      <c r="AI2" s="79" t="s">
        <v>910</v>
      </c>
      <c r="AJ2" s="79"/>
      <c r="AK2" s="79" t="s">
        <v>911</v>
      </c>
      <c r="AL2" s="79"/>
      <c r="AM2" s="79" t="s">
        <v>912</v>
      </c>
      <c r="AN2" s="79"/>
      <c r="AO2" s="79" t="s">
        <v>913</v>
      </c>
      <c r="AP2" s="79"/>
      <c r="AQ2" s="79" t="s">
        <v>914</v>
      </c>
      <c r="AR2" s="79"/>
      <c r="AS2" s="79" t="s">
        <v>915</v>
      </c>
      <c r="AT2" s="79"/>
      <c r="AU2" s="79" t="s">
        <v>916</v>
      </c>
      <c r="AV2" s="79"/>
      <c r="AW2" s="79" t="s">
        <v>917</v>
      </c>
      <c r="AX2" s="79"/>
      <c r="AY2" s="79" t="s">
        <v>918</v>
      </c>
      <c r="AZ2" s="79"/>
      <c r="BA2" s="79" t="s">
        <v>919</v>
      </c>
      <c r="BB2" s="79"/>
      <c r="BC2" s="79" t="s">
        <v>920</v>
      </c>
      <c r="BD2" s="79"/>
    </row>
    <row r="3" s="81" customFormat="true" ht="15.75" hidden="false" customHeight="false" outlineLevel="0" collapsed="false">
      <c r="A3" s="25" t="s">
        <v>921</v>
      </c>
      <c r="B3" s="25" t="s">
        <v>922</v>
      </c>
      <c r="C3" s="25" t="s">
        <v>923</v>
      </c>
      <c r="D3" s="25" t="s">
        <v>924</v>
      </c>
      <c r="E3" s="25" t="s">
        <v>925</v>
      </c>
      <c r="F3" s="25" t="s">
        <v>926</v>
      </c>
      <c r="G3" s="25" t="s">
        <v>927</v>
      </c>
      <c r="H3" s="25" t="s">
        <v>735</v>
      </c>
      <c r="I3" s="25" t="s">
        <v>928</v>
      </c>
      <c r="J3" s="25" t="s">
        <v>735</v>
      </c>
      <c r="K3" s="25" t="s">
        <v>928</v>
      </c>
      <c r="L3" s="25" t="s">
        <v>735</v>
      </c>
      <c r="M3" s="25" t="s">
        <v>928</v>
      </c>
      <c r="N3" s="25" t="s">
        <v>735</v>
      </c>
      <c r="O3" s="25" t="s">
        <v>928</v>
      </c>
      <c r="P3" s="25" t="s">
        <v>735</v>
      </c>
      <c r="Q3" s="25" t="s">
        <v>928</v>
      </c>
      <c r="R3" s="25" t="s">
        <v>735</v>
      </c>
      <c r="S3" s="25" t="s">
        <v>928</v>
      </c>
      <c r="T3" s="25" t="s">
        <v>735</v>
      </c>
      <c r="U3" s="25" t="s">
        <v>928</v>
      </c>
      <c r="V3" s="25" t="s">
        <v>735</v>
      </c>
      <c r="W3" s="25" t="s">
        <v>928</v>
      </c>
      <c r="X3" s="25" t="s">
        <v>735</v>
      </c>
      <c r="Y3" s="25" t="s">
        <v>928</v>
      </c>
      <c r="Z3" s="25" t="s">
        <v>735</v>
      </c>
      <c r="AA3" s="25" t="s">
        <v>928</v>
      </c>
      <c r="AB3" s="25" t="s">
        <v>735</v>
      </c>
      <c r="AC3" s="25" t="s">
        <v>928</v>
      </c>
      <c r="AD3" s="25" t="s">
        <v>735</v>
      </c>
      <c r="AE3" s="25" t="s">
        <v>928</v>
      </c>
      <c r="AF3" s="25" t="s">
        <v>735</v>
      </c>
      <c r="AG3" s="25" t="s">
        <v>928</v>
      </c>
      <c r="AH3" s="25" t="s">
        <v>735</v>
      </c>
      <c r="AI3" s="25" t="s">
        <v>928</v>
      </c>
      <c r="AJ3" s="25" t="s">
        <v>735</v>
      </c>
      <c r="AK3" s="25" t="s">
        <v>928</v>
      </c>
      <c r="AL3" s="25" t="s">
        <v>735</v>
      </c>
      <c r="AM3" s="25" t="s">
        <v>928</v>
      </c>
      <c r="AN3" s="25" t="s">
        <v>735</v>
      </c>
      <c r="AO3" s="25" t="s">
        <v>928</v>
      </c>
      <c r="AP3" s="25" t="s">
        <v>735</v>
      </c>
      <c r="AQ3" s="25" t="s">
        <v>928</v>
      </c>
      <c r="AR3" s="25" t="s">
        <v>735</v>
      </c>
      <c r="AS3" s="25" t="s">
        <v>928</v>
      </c>
      <c r="AT3" s="25" t="s">
        <v>735</v>
      </c>
      <c r="AU3" s="25" t="s">
        <v>928</v>
      </c>
      <c r="AV3" s="25" t="s">
        <v>735</v>
      </c>
      <c r="AW3" s="25" t="s">
        <v>928</v>
      </c>
      <c r="AX3" s="25" t="s">
        <v>735</v>
      </c>
      <c r="AY3" s="25" t="s">
        <v>928</v>
      </c>
      <c r="AZ3" s="25" t="s">
        <v>735</v>
      </c>
      <c r="BA3" s="25" t="s">
        <v>928</v>
      </c>
      <c r="BB3" s="25" t="s">
        <v>735</v>
      </c>
      <c r="BC3" s="25" t="s">
        <v>928</v>
      </c>
      <c r="BD3" s="25" t="s">
        <v>735</v>
      </c>
    </row>
    <row r="4" customFormat="false" ht="15.75" hidden="false" customHeight="false" outlineLevel="0" collapsed="false">
      <c r="A4" s="20" t="s">
        <v>721</v>
      </c>
      <c r="B4" s="20" t="s">
        <v>929</v>
      </c>
      <c r="C4" s="20" t="n">
        <v>13163615</v>
      </c>
      <c r="D4" s="20" t="n">
        <v>13169010</v>
      </c>
      <c r="E4" s="20" t="n">
        <v>32163</v>
      </c>
      <c r="F4" s="20" t="n">
        <v>9</v>
      </c>
      <c r="G4" s="20" t="n">
        <v>2</v>
      </c>
      <c r="H4" s="20" t="n">
        <v>3.11659065</v>
      </c>
      <c r="I4" s="20" t="n">
        <v>7</v>
      </c>
      <c r="J4" s="20" t="n">
        <v>19.15094229</v>
      </c>
      <c r="K4" s="20" t="n">
        <v>0</v>
      </c>
      <c r="L4" s="20" t="n">
        <v>0</v>
      </c>
      <c r="M4" s="20" t="n">
        <v>0</v>
      </c>
      <c r="N4" s="20" t="n">
        <v>0</v>
      </c>
      <c r="O4" s="20" t="n">
        <v>1</v>
      </c>
      <c r="P4" s="20" t="n">
        <v>0.40161263</v>
      </c>
      <c r="Q4" s="20" t="n">
        <v>1</v>
      </c>
      <c r="R4" s="20" t="n">
        <v>0.437425717</v>
      </c>
      <c r="S4" s="20" t="n">
        <v>1</v>
      </c>
      <c r="T4" s="20" t="n">
        <v>0.567141932</v>
      </c>
      <c r="U4" s="20" t="n">
        <v>0</v>
      </c>
      <c r="V4" s="20" t="n">
        <v>0</v>
      </c>
      <c r="W4" s="20" t="n">
        <v>1</v>
      </c>
      <c r="X4" s="20" t="n">
        <v>5.704840116</v>
      </c>
      <c r="Y4" s="20" t="n">
        <v>6</v>
      </c>
      <c r="Z4" s="20" t="n">
        <v>16.26774434</v>
      </c>
      <c r="AA4" s="20" t="n">
        <v>0</v>
      </c>
      <c r="AB4" s="20" t="n">
        <v>0</v>
      </c>
      <c r="AC4" s="20" t="n">
        <v>9</v>
      </c>
      <c r="AD4" s="20" t="n">
        <v>30.58877054</v>
      </c>
      <c r="AE4" s="20" t="n">
        <v>0</v>
      </c>
      <c r="AF4" s="20" t="n">
        <v>0</v>
      </c>
      <c r="AG4" s="20" t="n">
        <v>5</v>
      </c>
      <c r="AH4" s="20" t="n">
        <v>11.28647913</v>
      </c>
      <c r="AI4" s="20" t="n">
        <v>2</v>
      </c>
      <c r="AJ4" s="20" t="n">
        <v>3.056135506</v>
      </c>
      <c r="AK4" s="20" t="n">
        <v>5</v>
      </c>
      <c r="AL4" s="20" t="n">
        <v>8.060316627</v>
      </c>
      <c r="AM4" s="20" t="n">
        <v>2</v>
      </c>
      <c r="AN4" s="20" t="n">
        <v>1.488830064</v>
      </c>
      <c r="AO4" s="20" t="n">
        <v>0</v>
      </c>
      <c r="AP4" s="20" t="n">
        <v>0</v>
      </c>
      <c r="AQ4" s="20" t="n">
        <v>2</v>
      </c>
      <c r="AR4" s="20" t="n">
        <v>1.720726648</v>
      </c>
      <c r="AS4" s="20" t="n">
        <v>1</v>
      </c>
      <c r="AT4" s="20" t="n">
        <v>0</v>
      </c>
      <c r="AU4" s="20" t="n">
        <v>0</v>
      </c>
      <c r="AV4" s="20" t="n">
        <v>0</v>
      </c>
      <c r="AW4" s="20" t="n">
        <v>0</v>
      </c>
      <c r="AX4" s="20" t="n">
        <v>0</v>
      </c>
      <c r="AY4" s="20" t="n">
        <v>0</v>
      </c>
      <c r="AZ4" s="20" t="n">
        <v>0</v>
      </c>
      <c r="BA4" s="20" t="n">
        <v>1</v>
      </c>
      <c r="BB4" s="20" t="n">
        <v>1.184764855</v>
      </c>
      <c r="BC4" s="20" t="n">
        <v>3</v>
      </c>
      <c r="BD4" s="20" t="n">
        <v>3.171882708</v>
      </c>
    </row>
    <row r="5" customFormat="false" ht="15.75" hidden="false" customHeight="false" outlineLevel="0" collapsed="false">
      <c r="A5" s="20" t="s">
        <v>721</v>
      </c>
      <c r="B5" s="20" t="s">
        <v>930</v>
      </c>
      <c r="C5" s="20" t="n">
        <v>13170117</v>
      </c>
      <c r="D5" s="20" t="n">
        <v>13170970</v>
      </c>
      <c r="E5" s="20" t="n">
        <v>44374</v>
      </c>
      <c r="F5" s="20" t="n">
        <v>10</v>
      </c>
      <c r="G5" s="20" t="n">
        <v>2</v>
      </c>
      <c r="H5" s="20" t="n">
        <v>2.89333772</v>
      </c>
      <c r="I5" s="20" t="n">
        <v>5</v>
      </c>
      <c r="J5" s="20" t="n">
        <v>10.70185573</v>
      </c>
      <c r="K5" s="20" t="n">
        <v>0</v>
      </c>
      <c r="L5" s="20" t="n">
        <v>0</v>
      </c>
      <c r="M5" s="20" t="n">
        <v>0</v>
      </c>
      <c r="N5" s="20" t="n">
        <v>0</v>
      </c>
      <c r="O5" s="20" t="n">
        <v>1</v>
      </c>
      <c r="P5" s="20" t="n">
        <v>0.29619535</v>
      </c>
      <c r="Q5" s="20" t="n">
        <v>1</v>
      </c>
      <c r="R5" s="20" t="n">
        <v>0.332008574</v>
      </c>
      <c r="S5" s="20" t="n">
        <v>1</v>
      </c>
      <c r="T5" s="20" t="n">
        <v>0.461725251</v>
      </c>
      <c r="U5" s="20" t="n">
        <v>0</v>
      </c>
      <c r="V5" s="20" t="n">
        <v>0</v>
      </c>
      <c r="W5" s="20" t="n">
        <v>1</v>
      </c>
      <c r="X5" s="20" t="n">
        <v>5.599426745</v>
      </c>
      <c r="Y5" s="20" t="n">
        <v>5</v>
      </c>
      <c r="Z5" s="20" t="n">
        <v>11.71466622</v>
      </c>
      <c r="AA5" s="20" t="n">
        <v>0</v>
      </c>
      <c r="AB5" s="20" t="n">
        <v>0</v>
      </c>
      <c r="AC5" s="20" t="n">
        <v>10</v>
      </c>
      <c r="AD5" s="20" t="n">
        <v>33.99544439</v>
      </c>
      <c r="AE5" s="20" t="n">
        <v>0</v>
      </c>
      <c r="AF5" s="20" t="n">
        <v>0</v>
      </c>
      <c r="AG5" s="20" t="n">
        <v>5</v>
      </c>
      <c r="AH5" s="20" t="n">
        <v>10.59305726</v>
      </c>
      <c r="AI5" s="20" t="n">
        <v>2</v>
      </c>
      <c r="AJ5" s="20" t="n">
        <v>2.832882462</v>
      </c>
      <c r="AK5" s="20" t="n">
        <v>7</v>
      </c>
      <c r="AL5" s="20" t="n">
        <v>13.27299947</v>
      </c>
      <c r="AM5" s="20" t="n">
        <v>2</v>
      </c>
      <c r="AN5" s="20" t="n">
        <v>1.032428696</v>
      </c>
      <c r="AO5" s="20" t="n">
        <v>0</v>
      </c>
      <c r="AP5" s="20" t="n">
        <v>0</v>
      </c>
      <c r="AQ5" s="20" t="n">
        <v>2</v>
      </c>
      <c r="AR5" s="20" t="n">
        <v>1.497469975</v>
      </c>
      <c r="AS5" s="20" t="n">
        <v>1</v>
      </c>
      <c r="AT5" s="20" t="n">
        <v>0</v>
      </c>
      <c r="AU5" s="20" t="n">
        <v>0</v>
      </c>
      <c r="AV5" s="20" t="n">
        <v>0</v>
      </c>
      <c r="AW5" s="20" t="n">
        <v>0</v>
      </c>
      <c r="AX5" s="20" t="n">
        <v>0</v>
      </c>
      <c r="AY5" s="20" t="n">
        <v>0</v>
      </c>
      <c r="AZ5" s="20" t="n">
        <v>0</v>
      </c>
      <c r="BA5" s="20" t="n">
        <v>1</v>
      </c>
      <c r="BB5" s="20" t="n">
        <v>1.079349708</v>
      </c>
      <c r="BC5" s="20" t="n">
        <v>3</v>
      </c>
      <c r="BD5" s="20" t="n">
        <v>2.815036683</v>
      </c>
    </row>
    <row r="6" customFormat="false" ht="15.75" hidden="false" customHeight="false" outlineLevel="0" collapsed="false">
      <c r="A6" s="20" t="s">
        <v>721</v>
      </c>
      <c r="B6" s="20" t="s">
        <v>931</v>
      </c>
      <c r="C6" s="20" t="n">
        <v>13174414</v>
      </c>
      <c r="D6" s="20" t="n">
        <v>13176810</v>
      </c>
      <c r="E6" s="20" t="n">
        <v>44374</v>
      </c>
      <c r="F6" s="20" t="n">
        <v>10</v>
      </c>
      <c r="G6" s="20" t="n">
        <v>2</v>
      </c>
      <c r="H6" s="20" t="n">
        <v>2.89333772</v>
      </c>
      <c r="I6" s="20" t="n">
        <v>4</v>
      </c>
      <c r="J6" s="20" t="n">
        <v>7.634987665</v>
      </c>
      <c r="K6" s="20" t="n">
        <v>0</v>
      </c>
      <c r="L6" s="20" t="n">
        <v>0</v>
      </c>
      <c r="M6" s="20" t="n">
        <v>1</v>
      </c>
      <c r="N6" s="20" t="n">
        <v>0.835006254</v>
      </c>
      <c r="O6" s="20" t="n">
        <v>1</v>
      </c>
      <c r="P6" s="20" t="n">
        <v>0.29619535</v>
      </c>
      <c r="Q6" s="20" t="n">
        <v>1</v>
      </c>
      <c r="R6" s="20" t="n">
        <v>0.332008574</v>
      </c>
      <c r="S6" s="20" t="n">
        <v>1</v>
      </c>
      <c r="T6" s="20" t="n">
        <v>0.461725251</v>
      </c>
      <c r="U6" s="20" t="n">
        <v>0</v>
      </c>
      <c r="V6" s="20" t="n">
        <v>0</v>
      </c>
      <c r="W6" s="20" t="n">
        <v>1</v>
      </c>
      <c r="X6" s="20" t="n">
        <v>5.599426745</v>
      </c>
      <c r="Y6" s="20" t="n">
        <v>6</v>
      </c>
      <c r="Z6" s="20" t="n">
        <v>15.35112652</v>
      </c>
      <c r="AA6" s="20" t="n">
        <v>0</v>
      </c>
      <c r="AB6" s="20" t="n">
        <v>0</v>
      </c>
      <c r="AC6" s="20" t="n">
        <v>10</v>
      </c>
      <c r="AD6" s="20" t="n">
        <v>33.99544439</v>
      </c>
      <c r="AE6" s="20" t="n">
        <v>0</v>
      </c>
      <c r="AF6" s="20" t="n">
        <v>0</v>
      </c>
      <c r="AG6" s="20" t="n">
        <v>5</v>
      </c>
      <c r="AH6" s="20" t="n">
        <v>10.59305726</v>
      </c>
      <c r="AI6" s="20" t="n">
        <v>2</v>
      </c>
      <c r="AJ6" s="20" t="n">
        <v>2.832882462</v>
      </c>
      <c r="AK6" s="20" t="n">
        <v>7</v>
      </c>
      <c r="AL6" s="20" t="n">
        <v>13.27299947</v>
      </c>
      <c r="AM6" s="20" t="n">
        <v>2</v>
      </c>
      <c r="AN6" s="20" t="n">
        <v>1.032428696</v>
      </c>
      <c r="AO6" s="20" t="n">
        <v>0</v>
      </c>
      <c r="AP6" s="20" t="n">
        <v>0</v>
      </c>
      <c r="AQ6" s="20" t="n">
        <v>2</v>
      </c>
      <c r="AR6" s="20" t="n">
        <v>1.497469975</v>
      </c>
      <c r="AS6" s="20" t="n">
        <v>1</v>
      </c>
      <c r="AT6" s="20" t="n">
        <v>0</v>
      </c>
      <c r="AU6" s="20" t="n">
        <v>0</v>
      </c>
      <c r="AV6" s="20" t="n">
        <v>0</v>
      </c>
      <c r="AW6" s="20" t="n">
        <v>0</v>
      </c>
      <c r="AX6" s="20" t="n">
        <v>0</v>
      </c>
      <c r="AY6" s="20" t="n">
        <v>0</v>
      </c>
      <c r="AZ6" s="20" t="n">
        <v>0</v>
      </c>
      <c r="BA6" s="20" t="n">
        <v>2</v>
      </c>
      <c r="BB6" s="20" t="n">
        <v>2.958870755</v>
      </c>
      <c r="BC6" s="20" t="n">
        <v>4</v>
      </c>
      <c r="BD6" s="20" t="n">
        <v>4.791149766</v>
      </c>
    </row>
    <row r="7" customFormat="false" ht="15.75" hidden="false" customHeight="false" outlineLevel="0" collapsed="false">
      <c r="A7" s="20" t="s">
        <v>721</v>
      </c>
      <c r="B7" s="20" t="s">
        <v>932</v>
      </c>
      <c r="C7" s="20" t="n">
        <v>13179414</v>
      </c>
      <c r="D7" s="20" t="n">
        <v>13182897</v>
      </c>
      <c r="E7" s="20" t="n">
        <v>44374</v>
      </c>
      <c r="F7" s="20" t="n">
        <v>10</v>
      </c>
      <c r="G7" s="20" t="n">
        <v>3</v>
      </c>
      <c r="H7" s="20" t="n">
        <v>5.264931309</v>
      </c>
      <c r="I7" s="20" t="n">
        <v>6</v>
      </c>
      <c r="J7" s="20" t="n">
        <v>14.13483722</v>
      </c>
      <c r="K7" s="20" t="n">
        <v>0</v>
      </c>
      <c r="L7" s="20" t="n">
        <v>0</v>
      </c>
      <c r="M7" s="20" t="n">
        <v>1</v>
      </c>
      <c r="N7" s="20" t="n">
        <v>0.835006254</v>
      </c>
      <c r="O7" s="20" t="n">
        <v>1</v>
      </c>
      <c r="P7" s="20" t="n">
        <v>0.29619535</v>
      </c>
      <c r="Q7" s="20" t="n">
        <v>1</v>
      </c>
      <c r="R7" s="20" t="n">
        <v>0.332008574</v>
      </c>
      <c r="S7" s="20" t="n">
        <v>1</v>
      </c>
      <c r="T7" s="20" t="n">
        <v>0.461725251</v>
      </c>
      <c r="U7" s="20" t="n">
        <v>0</v>
      </c>
      <c r="V7" s="20" t="n">
        <v>0</v>
      </c>
      <c r="W7" s="20" t="n">
        <v>1</v>
      </c>
      <c r="X7" s="20" t="n">
        <v>5.599426745</v>
      </c>
      <c r="Y7" s="20" t="n">
        <v>5</v>
      </c>
      <c r="Z7" s="20" t="n">
        <v>11.71466622</v>
      </c>
      <c r="AA7" s="20" t="n">
        <v>0</v>
      </c>
      <c r="AB7" s="20" t="n">
        <v>0</v>
      </c>
      <c r="AC7" s="20" t="n">
        <v>10</v>
      </c>
      <c r="AD7" s="20" t="n">
        <v>33.99544439</v>
      </c>
      <c r="AE7" s="20" t="n">
        <v>0</v>
      </c>
      <c r="AF7" s="20" t="n">
        <v>0</v>
      </c>
      <c r="AG7" s="20" t="n">
        <v>5</v>
      </c>
      <c r="AH7" s="20" t="n">
        <v>10.59305726</v>
      </c>
      <c r="AI7" s="20" t="n">
        <v>2</v>
      </c>
      <c r="AJ7" s="20" t="n">
        <v>2.832882462</v>
      </c>
      <c r="AK7" s="20" t="n">
        <v>5</v>
      </c>
      <c r="AL7" s="20" t="n">
        <v>7.366885235</v>
      </c>
      <c r="AM7" s="20" t="n">
        <v>2</v>
      </c>
      <c r="AN7" s="20" t="n">
        <v>1.032428696</v>
      </c>
      <c r="AO7" s="20" t="n">
        <v>0</v>
      </c>
      <c r="AP7" s="20" t="n">
        <v>0</v>
      </c>
      <c r="AQ7" s="20" t="n">
        <v>1</v>
      </c>
      <c r="AR7" s="20" t="n">
        <v>0.349051735</v>
      </c>
      <c r="AS7" s="20" t="n">
        <v>1</v>
      </c>
      <c r="AT7" s="20" t="n">
        <v>0</v>
      </c>
      <c r="AU7" s="20" t="n">
        <v>0</v>
      </c>
      <c r="AV7" s="20" t="n">
        <v>0</v>
      </c>
      <c r="AW7" s="20" t="n">
        <v>0</v>
      </c>
      <c r="AX7" s="20" t="n">
        <v>0</v>
      </c>
      <c r="AY7" s="20" t="n">
        <v>0</v>
      </c>
      <c r="AZ7" s="20" t="n">
        <v>0</v>
      </c>
      <c r="BA7" s="20" t="n">
        <v>1</v>
      </c>
      <c r="BB7" s="20" t="n">
        <v>1.079349708</v>
      </c>
      <c r="BC7" s="20" t="n">
        <v>3</v>
      </c>
      <c r="BD7" s="20" t="n">
        <v>2.815036683</v>
      </c>
    </row>
    <row r="8" customFormat="false" ht="15.75" hidden="false" customHeight="false" outlineLevel="0" collapsed="false">
      <c r="A8" s="20" t="s">
        <v>721</v>
      </c>
      <c r="B8" s="20" t="s">
        <v>933</v>
      </c>
      <c r="C8" s="20" t="n">
        <v>13197833</v>
      </c>
      <c r="D8" s="20" t="n">
        <v>13201109</v>
      </c>
      <c r="E8" s="20" t="n">
        <v>44374</v>
      </c>
      <c r="F8" s="20" t="n">
        <v>10</v>
      </c>
      <c r="G8" s="20" t="n">
        <v>1</v>
      </c>
      <c r="H8" s="20" t="n">
        <v>1.046608243</v>
      </c>
      <c r="I8" s="20" t="n">
        <v>4</v>
      </c>
      <c r="J8" s="20" t="n">
        <v>7.634987665</v>
      </c>
      <c r="K8" s="20" t="n">
        <v>0</v>
      </c>
      <c r="L8" s="20" t="n">
        <v>0</v>
      </c>
      <c r="M8" s="20" t="n">
        <v>1</v>
      </c>
      <c r="N8" s="20" t="n">
        <v>0.835006254</v>
      </c>
      <c r="O8" s="20" t="n">
        <v>1</v>
      </c>
      <c r="P8" s="20" t="n">
        <v>0.29619535</v>
      </c>
      <c r="Q8" s="20" t="n">
        <v>1</v>
      </c>
      <c r="R8" s="20" t="n">
        <v>0.332008574</v>
      </c>
      <c r="S8" s="20" t="n">
        <v>1</v>
      </c>
      <c r="T8" s="20" t="n">
        <v>0.461725251</v>
      </c>
      <c r="U8" s="20" t="n">
        <v>0</v>
      </c>
      <c r="V8" s="20" t="n">
        <v>0</v>
      </c>
      <c r="W8" s="20" t="n">
        <v>1</v>
      </c>
      <c r="X8" s="20" t="n">
        <v>5.599426745</v>
      </c>
      <c r="Y8" s="20" t="n">
        <v>5</v>
      </c>
      <c r="Z8" s="20" t="n">
        <v>11.71466622</v>
      </c>
      <c r="AA8" s="20" t="n">
        <v>0</v>
      </c>
      <c r="AB8" s="20" t="n">
        <v>0</v>
      </c>
      <c r="AC8" s="20" t="n">
        <v>10</v>
      </c>
      <c r="AD8" s="20" t="n">
        <v>33.99544439</v>
      </c>
      <c r="AE8" s="20" t="n">
        <v>0</v>
      </c>
      <c r="AF8" s="20" t="n">
        <v>0</v>
      </c>
      <c r="AG8" s="20" t="n">
        <v>5</v>
      </c>
      <c r="AH8" s="20" t="n">
        <v>10.59305726</v>
      </c>
      <c r="AI8" s="20" t="n">
        <v>2</v>
      </c>
      <c r="AJ8" s="20" t="n">
        <v>2.832882462</v>
      </c>
      <c r="AK8" s="20" t="n">
        <v>4</v>
      </c>
      <c r="AL8" s="20" t="n">
        <v>4.968330429</v>
      </c>
      <c r="AM8" s="20" t="n">
        <v>2</v>
      </c>
      <c r="AN8" s="20" t="n">
        <v>1.032428696</v>
      </c>
      <c r="AO8" s="20" t="n">
        <v>0</v>
      </c>
      <c r="AP8" s="20" t="n">
        <v>0</v>
      </c>
      <c r="AQ8" s="20" t="n">
        <v>2</v>
      </c>
      <c r="AR8" s="20" t="n">
        <v>1.497469975</v>
      </c>
      <c r="AS8" s="20" t="n">
        <v>1</v>
      </c>
      <c r="AT8" s="20" t="n">
        <v>0</v>
      </c>
      <c r="AU8" s="20" t="n">
        <v>0</v>
      </c>
      <c r="AV8" s="20" t="n">
        <v>0</v>
      </c>
      <c r="AW8" s="20" t="n">
        <v>0</v>
      </c>
      <c r="AX8" s="20" t="n">
        <v>0</v>
      </c>
      <c r="AY8" s="20" t="n">
        <v>0</v>
      </c>
      <c r="AZ8" s="20" t="n">
        <v>0</v>
      </c>
      <c r="BA8" s="20" t="n">
        <v>2</v>
      </c>
      <c r="BB8" s="20" t="n">
        <v>2.958870755</v>
      </c>
      <c r="BC8" s="20" t="n">
        <v>3</v>
      </c>
      <c r="BD8" s="20" t="n">
        <v>2.815036683</v>
      </c>
    </row>
    <row r="9" customFormat="false" ht="15.75" hidden="false" customHeight="false" outlineLevel="0" collapsed="false">
      <c r="A9" s="20" t="s">
        <v>721</v>
      </c>
      <c r="B9" s="20" t="s">
        <v>934</v>
      </c>
      <c r="C9" s="20" t="n">
        <v>13203570</v>
      </c>
      <c r="D9" s="20" t="n">
        <v>13204670</v>
      </c>
      <c r="E9" s="20" t="n">
        <v>176689</v>
      </c>
      <c r="F9" s="20" t="n">
        <v>20</v>
      </c>
      <c r="G9" s="20" t="n">
        <v>4</v>
      </c>
      <c r="H9" s="20" t="n">
        <v>4.565659667</v>
      </c>
      <c r="I9" s="20" t="n">
        <v>6</v>
      </c>
      <c r="J9" s="20" t="n">
        <v>8.666459383</v>
      </c>
      <c r="K9" s="20" t="n">
        <v>0</v>
      </c>
      <c r="L9" s="20" t="n">
        <v>-0.318015519</v>
      </c>
      <c r="M9" s="20" t="n">
        <v>1</v>
      </c>
      <c r="N9" s="20" t="n">
        <v>0</v>
      </c>
      <c r="O9" s="20" t="n">
        <v>1</v>
      </c>
      <c r="P9" s="20" t="n">
        <v>0</v>
      </c>
      <c r="Q9" s="20" t="n">
        <v>1</v>
      </c>
      <c r="R9" s="20" t="n">
        <v>0</v>
      </c>
      <c r="S9" s="20" t="n">
        <v>1</v>
      </c>
      <c r="T9" s="20" t="n">
        <v>0</v>
      </c>
      <c r="U9" s="20" t="n">
        <v>0</v>
      </c>
      <c r="V9" s="20" t="n">
        <v>0</v>
      </c>
      <c r="W9" s="20" t="n">
        <v>1</v>
      </c>
      <c r="X9" s="20" t="n">
        <v>4.905750856</v>
      </c>
      <c r="Y9" s="20" t="n">
        <v>6</v>
      </c>
      <c r="Z9" s="20" t="n">
        <v>10.12981818</v>
      </c>
      <c r="AA9" s="20" t="n">
        <v>0</v>
      </c>
      <c r="AB9" s="20" t="n">
        <v>0</v>
      </c>
      <c r="AC9" s="20" t="n">
        <v>16</v>
      </c>
      <c r="AD9" s="20" t="n">
        <v>45.97986297</v>
      </c>
      <c r="AE9" s="20" t="n">
        <v>0</v>
      </c>
      <c r="AF9" s="20" t="n">
        <v>0</v>
      </c>
      <c r="AG9" s="20" t="n">
        <v>6</v>
      </c>
      <c r="AH9" s="20" t="n">
        <v>8.782857548</v>
      </c>
      <c r="AI9" s="20" t="n">
        <v>2</v>
      </c>
      <c r="AJ9" s="20" t="n">
        <v>1.068717438</v>
      </c>
      <c r="AK9" s="20" t="n">
        <v>5</v>
      </c>
      <c r="AL9" s="20" t="n">
        <v>3.663268435</v>
      </c>
      <c r="AM9" s="20" t="n">
        <v>2</v>
      </c>
      <c r="AN9" s="20" t="n">
        <v>0.284643942</v>
      </c>
      <c r="AO9" s="20" t="n">
        <v>0</v>
      </c>
      <c r="AP9" s="20" t="n">
        <v>0</v>
      </c>
      <c r="AQ9" s="20" t="n">
        <v>2</v>
      </c>
      <c r="AR9" s="20" t="n">
        <v>0.400638067</v>
      </c>
      <c r="AS9" s="20" t="n">
        <v>1</v>
      </c>
      <c r="AT9" s="20" t="n">
        <v>0</v>
      </c>
      <c r="AU9" s="20" t="n">
        <v>0</v>
      </c>
      <c r="AV9" s="20" t="n">
        <v>0</v>
      </c>
      <c r="AW9" s="20" t="n">
        <v>0</v>
      </c>
      <c r="AX9" s="20" t="n">
        <v>0</v>
      </c>
      <c r="AY9" s="20" t="n">
        <v>0</v>
      </c>
      <c r="AZ9" s="20" t="n">
        <v>-0.336910353</v>
      </c>
      <c r="BA9" s="20" t="n">
        <v>1</v>
      </c>
      <c r="BB9" s="20" t="n">
        <v>0</v>
      </c>
      <c r="BC9" s="20" t="n">
        <v>3</v>
      </c>
      <c r="BD9" s="20" t="n">
        <v>1.024935998</v>
      </c>
    </row>
    <row r="10" customFormat="false" ht="15.75" hidden="false" customHeight="false" outlineLevel="0" collapsed="false">
      <c r="A10" s="20" t="s">
        <v>721</v>
      </c>
      <c r="B10" s="20" t="s">
        <v>935</v>
      </c>
      <c r="C10" s="20" t="n">
        <v>13222797</v>
      </c>
      <c r="D10" s="20" t="n">
        <v>13228230</v>
      </c>
      <c r="E10" s="20" t="s">
        <v>936</v>
      </c>
      <c r="F10" s="20" t="n">
        <v>1971</v>
      </c>
      <c r="G10" s="20" t="n">
        <v>3</v>
      </c>
      <c r="H10" s="20" t="n">
        <v>-57.16388692</v>
      </c>
      <c r="I10" s="20" t="n">
        <v>7</v>
      </c>
      <c r="J10" s="20" t="n">
        <v>-54.05954372</v>
      </c>
      <c r="K10" s="20" t="n">
        <v>0</v>
      </c>
      <c r="L10" s="20" t="n">
        <v>-71.40212894</v>
      </c>
      <c r="M10" s="20" t="n">
        <v>1</v>
      </c>
      <c r="N10" s="20" t="n">
        <v>-79.86387972</v>
      </c>
      <c r="O10" s="20" t="n">
        <v>1</v>
      </c>
      <c r="P10" s="20" t="n">
        <v>-123.4864772</v>
      </c>
      <c r="Q10" s="20" t="n">
        <v>1</v>
      </c>
      <c r="R10" s="20" t="n">
        <v>-118.0969553</v>
      </c>
      <c r="S10" s="20" t="n">
        <v>1</v>
      </c>
      <c r="T10" s="20" t="n">
        <v>-108.4062028</v>
      </c>
      <c r="U10" s="20" t="n">
        <v>0</v>
      </c>
      <c r="V10" s="20" t="n">
        <v>0</v>
      </c>
      <c r="W10" s="20" t="n">
        <v>1</v>
      </c>
      <c r="X10" s="20" t="n">
        <v>0.206288522</v>
      </c>
      <c r="Y10" s="20" t="n">
        <v>7</v>
      </c>
      <c r="Z10" s="20" t="n">
        <v>30.75425144</v>
      </c>
      <c r="AA10" s="20" t="n">
        <v>1</v>
      </c>
      <c r="AB10" s="20" t="n">
        <v>-0.150563346</v>
      </c>
      <c r="AC10" s="20" t="n">
        <v>21</v>
      </c>
      <c r="AD10" s="20" t="n">
        <v>-25.38187879</v>
      </c>
      <c r="AE10" s="20" t="n">
        <v>0</v>
      </c>
      <c r="AF10" s="20" t="n">
        <v>0</v>
      </c>
      <c r="AG10" s="20" t="n">
        <v>6</v>
      </c>
      <c r="AH10" s="20" t="n">
        <v>-51.29031894</v>
      </c>
      <c r="AI10" s="20" t="n">
        <v>2</v>
      </c>
      <c r="AJ10" s="20" t="n">
        <v>62.38079314</v>
      </c>
      <c r="AK10" s="20" t="n">
        <v>5</v>
      </c>
      <c r="AL10" s="20" t="n">
        <v>-106.636008</v>
      </c>
      <c r="AM10" s="20" t="n">
        <v>1</v>
      </c>
      <c r="AN10" s="20" t="n">
        <v>-144.8736929</v>
      </c>
      <c r="AO10" s="20" t="n">
        <v>0</v>
      </c>
      <c r="AP10" s="20" t="n">
        <v>0</v>
      </c>
      <c r="AQ10" s="20" t="n">
        <v>2</v>
      </c>
      <c r="AR10" s="20" t="n">
        <v>109.7333373</v>
      </c>
      <c r="AS10" s="20" t="n">
        <v>1</v>
      </c>
      <c r="AT10" s="20" t="n">
        <v>-151.1857469</v>
      </c>
      <c r="AU10" s="20" t="n">
        <v>0</v>
      </c>
      <c r="AV10" s="20" t="n">
        <v>-25.27349011</v>
      </c>
      <c r="AW10" s="20" t="n">
        <v>0</v>
      </c>
      <c r="AX10" s="20" t="n">
        <v>3.005073372</v>
      </c>
      <c r="AY10" s="20" t="n">
        <v>0</v>
      </c>
      <c r="AZ10" s="20" t="n">
        <v>-70.0442128</v>
      </c>
      <c r="BA10" s="20" t="n">
        <v>2</v>
      </c>
      <c r="BB10" s="20" t="n">
        <v>-57.70489938</v>
      </c>
      <c r="BC10" s="20" t="n">
        <v>3</v>
      </c>
      <c r="BD10" s="20" t="n">
        <v>-123.5144968</v>
      </c>
    </row>
    <row r="11" customFormat="false" ht="15.75" hidden="false" customHeight="false" outlineLevel="0" collapsed="false">
      <c r="A11" s="20" t="s">
        <v>721</v>
      </c>
      <c r="B11" s="20" t="s">
        <v>937</v>
      </c>
      <c r="C11" s="20" t="n">
        <v>13238649</v>
      </c>
      <c r="D11" s="20" t="n">
        <v>13241556</v>
      </c>
      <c r="E11" s="20" t="s">
        <v>936</v>
      </c>
      <c r="F11" s="20" t="n">
        <v>1971</v>
      </c>
      <c r="G11" s="20" t="n">
        <v>3</v>
      </c>
      <c r="H11" s="20" t="n">
        <v>-57.16388692</v>
      </c>
      <c r="I11" s="20" t="n">
        <v>7</v>
      </c>
      <c r="J11" s="20" t="n">
        <v>-54.05954372</v>
      </c>
      <c r="K11" s="20" t="n">
        <v>0</v>
      </c>
      <c r="L11" s="20" t="n">
        <v>-71.40212894</v>
      </c>
      <c r="M11" s="20" t="n">
        <v>1</v>
      </c>
      <c r="N11" s="20" t="n">
        <v>-79.86387972</v>
      </c>
      <c r="O11" s="20" t="n">
        <v>1</v>
      </c>
      <c r="P11" s="20" t="n">
        <v>-123.4864772</v>
      </c>
      <c r="Q11" s="20" t="n">
        <v>1</v>
      </c>
      <c r="R11" s="20" t="n">
        <v>-118.0969553</v>
      </c>
      <c r="S11" s="20" t="n">
        <v>1</v>
      </c>
      <c r="T11" s="20" t="n">
        <v>-108.4062028</v>
      </c>
      <c r="U11" s="20" t="n">
        <v>0</v>
      </c>
      <c r="V11" s="20" t="n">
        <v>0</v>
      </c>
      <c r="W11" s="20" t="n">
        <v>1</v>
      </c>
      <c r="X11" s="20" t="n">
        <v>0.206288522</v>
      </c>
      <c r="Y11" s="20" t="n">
        <v>5</v>
      </c>
      <c r="Z11" s="20" t="n">
        <v>35.49961207</v>
      </c>
      <c r="AA11" s="20" t="n">
        <v>0</v>
      </c>
      <c r="AB11" s="20" t="n">
        <v>0</v>
      </c>
      <c r="AC11" s="20" t="n">
        <v>20</v>
      </c>
      <c r="AD11" s="20" t="n">
        <v>-24.1632078</v>
      </c>
      <c r="AE11" s="20" t="n">
        <v>0</v>
      </c>
      <c r="AF11" s="20" t="n">
        <v>0</v>
      </c>
      <c r="AG11" s="20" t="n">
        <v>7</v>
      </c>
      <c r="AH11" s="20" t="n">
        <v>-48.7692708</v>
      </c>
      <c r="AI11" s="20" t="n">
        <v>1</v>
      </c>
      <c r="AJ11" s="20" t="n">
        <v>66.06644753</v>
      </c>
      <c r="AK11" s="20" t="n">
        <v>5</v>
      </c>
      <c r="AL11" s="20" t="n">
        <v>-106.636008</v>
      </c>
      <c r="AM11" s="20" t="n">
        <v>2</v>
      </c>
      <c r="AN11" s="20" t="n">
        <v>-144.8736929</v>
      </c>
      <c r="AO11" s="20" t="n">
        <v>0</v>
      </c>
      <c r="AP11" s="20" t="n">
        <v>0</v>
      </c>
      <c r="AQ11" s="20" t="n">
        <v>2</v>
      </c>
      <c r="AR11" s="20" t="n">
        <v>109.7333373</v>
      </c>
      <c r="AS11" s="20" t="n">
        <v>0</v>
      </c>
      <c r="AT11" s="20" t="n">
        <v>-156.3634906</v>
      </c>
      <c r="AU11" s="20" t="n">
        <v>0</v>
      </c>
      <c r="AV11" s="20" t="n">
        <v>-25.27349011</v>
      </c>
      <c r="AW11" s="20" t="n">
        <v>0</v>
      </c>
      <c r="AX11" s="20" t="n">
        <v>3.005073372</v>
      </c>
      <c r="AY11" s="20" t="n">
        <v>0</v>
      </c>
      <c r="AZ11" s="20" t="n">
        <v>-70.0442128</v>
      </c>
      <c r="BA11" s="20" t="n">
        <v>1</v>
      </c>
      <c r="BB11" s="20" t="n">
        <v>-61.32725597</v>
      </c>
      <c r="BC11" s="20" t="n">
        <v>3</v>
      </c>
      <c r="BD11" s="20" t="n">
        <v>-123.5144968</v>
      </c>
    </row>
    <row r="12" customFormat="false" ht="15.75" hidden="false" customHeight="false" outlineLevel="0" collapsed="false">
      <c r="A12" s="20" t="s">
        <v>721</v>
      </c>
      <c r="B12" s="20" t="s">
        <v>938</v>
      </c>
      <c r="C12" s="20" t="n">
        <v>13396782</v>
      </c>
      <c r="D12" s="20" t="n">
        <v>13397888</v>
      </c>
      <c r="E12" s="20" t="n">
        <v>136260</v>
      </c>
      <c r="F12" s="20" t="n">
        <v>13</v>
      </c>
      <c r="G12" s="20" t="n">
        <v>3</v>
      </c>
      <c r="H12" s="20" t="n">
        <v>-4.395938994</v>
      </c>
      <c r="I12" s="20" t="n">
        <v>6</v>
      </c>
      <c r="J12" s="20" t="n">
        <v>-12.03320533</v>
      </c>
      <c r="K12" s="20" t="n">
        <v>0</v>
      </c>
      <c r="L12" s="20" t="n">
        <v>0</v>
      </c>
      <c r="M12" s="20" t="n">
        <v>0</v>
      </c>
      <c r="N12" s="20" t="n">
        <v>0</v>
      </c>
      <c r="O12" s="20" t="n">
        <v>1</v>
      </c>
      <c r="P12" s="20" t="n">
        <v>0</v>
      </c>
      <c r="Q12" s="20" t="n">
        <v>1</v>
      </c>
      <c r="R12" s="20" t="n">
        <v>0.06947441</v>
      </c>
      <c r="S12" s="20" t="n">
        <v>1</v>
      </c>
      <c r="T12" s="20" t="n">
        <v>0.199192471</v>
      </c>
      <c r="U12" s="20" t="n">
        <v>0</v>
      </c>
      <c r="V12" s="20" t="n">
        <v>0</v>
      </c>
      <c r="W12" s="20" t="n">
        <v>0</v>
      </c>
      <c r="X12" s="20" t="n">
        <v>0</v>
      </c>
      <c r="Y12" s="20" t="n">
        <v>2</v>
      </c>
      <c r="Z12" s="20" t="n">
        <v>2.535294251</v>
      </c>
      <c r="AA12" s="20" t="n">
        <v>0</v>
      </c>
      <c r="AB12" s="20" t="n">
        <v>0</v>
      </c>
      <c r="AC12" s="20" t="n">
        <v>0</v>
      </c>
      <c r="AD12" s="20" t="n">
        <v>0</v>
      </c>
      <c r="AE12" s="20" t="n">
        <v>0</v>
      </c>
      <c r="AF12" s="20" t="n">
        <v>0</v>
      </c>
      <c r="AG12" s="20" t="n">
        <v>4</v>
      </c>
      <c r="AH12" s="20" t="n">
        <v>6.322172974</v>
      </c>
      <c r="AI12" s="20" t="n">
        <v>0</v>
      </c>
      <c r="AJ12" s="20" t="n">
        <v>0</v>
      </c>
      <c r="AK12" s="20" t="n">
        <v>6</v>
      </c>
      <c r="AL12" s="20" t="n">
        <v>8.029224023</v>
      </c>
      <c r="AM12" s="20" t="n">
        <v>2</v>
      </c>
      <c r="AN12" s="20" t="n">
        <v>0.744575552</v>
      </c>
      <c r="AO12" s="20" t="n">
        <v>0</v>
      </c>
      <c r="AP12" s="20" t="n">
        <v>0</v>
      </c>
      <c r="AQ12" s="20" t="n">
        <v>2</v>
      </c>
      <c r="AR12" s="20" t="n">
        <v>0.947084233</v>
      </c>
      <c r="AS12" s="20" t="n">
        <v>1</v>
      </c>
      <c r="AT12" s="20" t="n">
        <v>0</v>
      </c>
      <c r="AU12" s="20" t="n">
        <v>0</v>
      </c>
      <c r="AV12" s="20" t="n">
        <v>0</v>
      </c>
      <c r="AW12" s="20" t="n">
        <v>0</v>
      </c>
      <c r="AX12" s="20" t="n">
        <v>0</v>
      </c>
      <c r="AY12" s="20" t="n">
        <v>0</v>
      </c>
      <c r="AZ12" s="20" t="n">
        <v>0</v>
      </c>
      <c r="BA12" s="20" t="n">
        <v>2</v>
      </c>
      <c r="BB12" s="20" t="n">
        <v>2.408496603</v>
      </c>
      <c r="BC12" s="20" t="n">
        <v>3</v>
      </c>
      <c r="BD12" s="20" t="n">
        <v>1.977743489</v>
      </c>
    </row>
    <row r="13" customFormat="false" ht="15.75" hidden="false" customHeight="false" outlineLevel="0" collapsed="false">
      <c r="A13" s="20" t="s">
        <v>721</v>
      </c>
      <c r="B13" s="20" t="s">
        <v>939</v>
      </c>
      <c r="C13" s="20" t="n">
        <v>13410312</v>
      </c>
      <c r="D13" s="20" t="n">
        <v>13411043</v>
      </c>
      <c r="E13" s="20" t="n">
        <v>136260</v>
      </c>
      <c r="F13" s="20" t="n">
        <v>13</v>
      </c>
      <c r="G13" s="20" t="n">
        <v>2</v>
      </c>
      <c r="H13" s="20" t="n">
        <v>-2.342963209</v>
      </c>
      <c r="I13" s="20" t="n">
        <v>6</v>
      </c>
      <c r="J13" s="20" t="n">
        <v>-12.03320533</v>
      </c>
      <c r="K13" s="20" t="n">
        <v>0</v>
      </c>
      <c r="L13" s="20" t="n">
        <v>0</v>
      </c>
      <c r="M13" s="20" t="n">
        <v>0</v>
      </c>
      <c r="N13" s="20" t="n">
        <v>0</v>
      </c>
      <c r="O13" s="20" t="n">
        <v>1</v>
      </c>
      <c r="P13" s="20" t="n">
        <v>0</v>
      </c>
      <c r="Q13" s="20" t="n">
        <v>1</v>
      </c>
      <c r="R13" s="20" t="n">
        <v>0.06947441</v>
      </c>
      <c r="S13" s="20" t="n">
        <v>1</v>
      </c>
      <c r="T13" s="20" t="n">
        <v>0.199192471</v>
      </c>
      <c r="U13" s="20" t="n">
        <v>0</v>
      </c>
      <c r="V13" s="20" t="n">
        <v>0</v>
      </c>
      <c r="W13" s="20" t="n">
        <v>0</v>
      </c>
      <c r="X13" s="20" t="n">
        <v>0</v>
      </c>
      <c r="Y13" s="20" t="n">
        <v>1</v>
      </c>
      <c r="Z13" s="20" t="n">
        <v>0.880169484</v>
      </c>
      <c r="AA13" s="20" t="n">
        <v>0</v>
      </c>
      <c r="AB13" s="20" t="n">
        <v>0</v>
      </c>
      <c r="AC13" s="20" t="n">
        <v>0</v>
      </c>
      <c r="AD13" s="20" t="n">
        <v>0</v>
      </c>
      <c r="AE13" s="20" t="n">
        <v>0</v>
      </c>
      <c r="AF13" s="20" t="n">
        <v>0</v>
      </c>
      <c r="AG13" s="20" t="n">
        <v>4</v>
      </c>
      <c r="AH13" s="20" t="n">
        <v>6.322172974</v>
      </c>
      <c r="AI13" s="20" t="n">
        <v>0</v>
      </c>
      <c r="AJ13" s="20" t="n">
        <v>0</v>
      </c>
      <c r="AK13" s="20" t="n">
        <v>4</v>
      </c>
      <c r="AL13" s="20" t="n">
        <v>3.742473211</v>
      </c>
      <c r="AM13" s="20" t="n">
        <v>2</v>
      </c>
      <c r="AN13" s="20" t="n">
        <v>0.744575552</v>
      </c>
      <c r="AO13" s="20" t="n">
        <v>0</v>
      </c>
      <c r="AP13" s="20" t="n">
        <v>0</v>
      </c>
      <c r="AQ13" s="20" t="n">
        <v>2</v>
      </c>
      <c r="AR13" s="20" t="n">
        <v>0.947084233</v>
      </c>
      <c r="AS13" s="20" t="n">
        <v>1</v>
      </c>
      <c r="AT13" s="20" t="n">
        <v>0</v>
      </c>
      <c r="AU13" s="20" t="n">
        <v>0</v>
      </c>
      <c r="AV13" s="20" t="n">
        <v>0</v>
      </c>
      <c r="AW13" s="20" t="n">
        <v>0</v>
      </c>
      <c r="AX13" s="20" t="n">
        <v>0</v>
      </c>
      <c r="AY13" s="20" t="n">
        <v>0</v>
      </c>
      <c r="AZ13" s="20" t="n">
        <v>0</v>
      </c>
      <c r="BA13" s="20" t="n">
        <v>2</v>
      </c>
      <c r="BB13" s="20" t="n">
        <v>2.408496603</v>
      </c>
      <c r="BC13" s="20" t="n">
        <v>3</v>
      </c>
      <c r="BD13" s="20" t="n">
        <v>1.977743489</v>
      </c>
    </row>
    <row r="14" customFormat="false" ht="15.75" hidden="false" customHeight="false" outlineLevel="0" collapsed="false">
      <c r="A14" s="20" t="s">
        <v>721</v>
      </c>
      <c r="B14" s="20" t="s">
        <v>940</v>
      </c>
      <c r="C14" s="20" t="n">
        <v>13414330</v>
      </c>
      <c r="D14" s="20" t="n">
        <v>13415850</v>
      </c>
      <c r="E14" s="20" t="n">
        <v>136260</v>
      </c>
      <c r="F14" s="20" t="n">
        <v>13</v>
      </c>
      <c r="G14" s="20" t="n">
        <v>0</v>
      </c>
      <c r="H14" s="20" t="n">
        <v>0</v>
      </c>
      <c r="I14" s="20" t="n">
        <v>5</v>
      </c>
      <c r="J14" s="20" t="n">
        <v>-9.070392132</v>
      </c>
      <c r="K14" s="20" t="n">
        <v>0</v>
      </c>
      <c r="L14" s="20" t="n">
        <v>0</v>
      </c>
      <c r="M14" s="20" t="n">
        <v>0</v>
      </c>
      <c r="N14" s="20" t="n">
        <v>0</v>
      </c>
      <c r="O14" s="20" t="n">
        <v>1</v>
      </c>
      <c r="P14" s="20" t="n">
        <v>0</v>
      </c>
      <c r="Q14" s="20" t="n">
        <v>1</v>
      </c>
      <c r="R14" s="20" t="n">
        <v>0.06947441</v>
      </c>
      <c r="S14" s="20" t="n">
        <v>1</v>
      </c>
      <c r="T14" s="20" t="n">
        <v>0.199192471</v>
      </c>
      <c r="U14" s="20" t="n">
        <v>0</v>
      </c>
      <c r="V14" s="20" t="n">
        <v>0</v>
      </c>
      <c r="W14" s="20" t="n">
        <v>0</v>
      </c>
      <c r="X14" s="20" t="n">
        <v>0</v>
      </c>
      <c r="Y14" s="20" t="n">
        <v>1</v>
      </c>
      <c r="Z14" s="20" t="n">
        <v>0.880169484</v>
      </c>
      <c r="AA14" s="20" t="n">
        <v>0</v>
      </c>
      <c r="AB14" s="20" t="n">
        <v>0</v>
      </c>
      <c r="AC14" s="20" t="n">
        <v>0</v>
      </c>
      <c r="AD14" s="20" t="n">
        <v>0</v>
      </c>
      <c r="AE14" s="20" t="n">
        <v>0</v>
      </c>
      <c r="AF14" s="20" t="n">
        <v>0</v>
      </c>
      <c r="AG14" s="20" t="n">
        <v>1</v>
      </c>
      <c r="AH14" s="20" t="n">
        <v>0.656512652</v>
      </c>
      <c r="AI14" s="20" t="n">
        <v>0</v>
      </c>
      <c r="AJ14" s="20" t="n">
        <v>0</v>
      </c>
      <c r="AK14" s="20" t="n">
        <v>5</v>
      </c>
      <c r="AL14" s="20" t="n">
        <v>5.735392382</v>
      </c>
      <c r="AM14" s="20" t="n">
        <v>2</v>
      </c>
      <c r="AN14" s="20" t="n">
        <v>0.744575552</v>
      </c>
      <c r="AO14" s="20" t="n">
        <v>0</v>
      </c>
      <c r="AP14" s="20" t="n">
        <v>0</v>
      </c>
      <c r="AQ14" s="20" t="n">
        <v>2</v>
      </c>
      <c r="AR14" s="20" t="n">
        <v>0.947084233</v>
      </c>
      <c r="AS14" s="20" t="n">
        <v>1</v>
      </c>
      <c r="AT14" s="20" t="n">
        <v>0</v>
      </c>
      <c r="AU14" s="20" t="n">
        <v>0</v>
      </c>
      <c r="AV14" s="20" t="n">
        <v>0</v>
      </c>
      <c r="AW14" s="20" t="n">
        <v>0</v>
      </c>
      <c r="AX14" s="20" t="n">
        <v>0</v>
      </c>
      <c r="AY14" s="20" t="n">
        <v>0</v>
      </c>
      <c r="AZ14" s="20" t="n">
        <v>0</v>
      </c>
      <c r="BA14" s="20" t="n">
        <v>1</v>
      </c>
      <c r="BB14" s="20" t="n">
        <v>0.816821532</v>
      </c>
      <c r="BC14" s="20" t="n">
        <v>2</v>
      </c>
      <c r="BD14" s="20" t="n">
        <v>0.7422454</v>
      </c>
    </row>
    <row r="15" customFormat="false" ht="15.75" hidden="false" customHeight="false" outlineLevel="0" collapsed="false">
      <c r="A15" s="20" t="s">
        <v>721</v>
      </c>
      <c r="B15" s="20" t="s">
        <v>941</v>
      </c>
      <c r="C15" s="20" t="n">
        <v>13420617</v>
      </c>
      <c r="D15" s="20" t="n">
        <v>13421717</v>
      </c>
      <c r="E15" s="20" t="n">
        <v>175666</v>
      </c>
      <c r="F15" s="20" t="n">
        <v>14</v>
      </c>
      <c r="G15" s="20" t="n">
        <v>0</v>
      </c>
      <c r="H15" s="20" t="n">
        <v>0</v>
      </c>
      <c r="I15" s="20" t="n">
        <v>5</v>
      </c>
      <c r="J15" s="20" t="n">
        <v>-8.024233531</v>
      </c>
      <c r="K15" s="20" t="n">
        <v>0</v>
      </c>
      <c r="L15" s="20" t="n">
        <v>0</v>
      </c>
      <c r="M15" s="20" t="n">
        <v>0</v>
      </c>
      <c r="N15" s="20" t="n">
        <v>0</v>
      </c>
      <c r="O15" s="20" t="n">
        <v>1</v>
      </c>
      <c r="P15" s="20" t="n">
        <v>0</v>
      </c>
      <c r="Q15" s="20" t="n">
        <v>1</v>
      </c>
      <c r="R15" s="20" t="n">
        <v>0</v>
      </c>
      <c r="S15" s="20" t="n">
        <v>1</v>
      </c>
      <c r="T15" s="20" t="n">
        <v>0</v>
      </c>
      <c r="U15" s="20" t="n">
        <v>0</v>
      </c>
      <c r="V15" s="20" t="n">
        <v>0</v>
      </c>
      <c r="W15" s="20" t="n">
        <v>0</v>
      </c>
      <c r="X15" s="20" t="n">
        <v>0</v>
      </c>
      <c r="Y15" s="20" t="n">
        <v>1</v>
      </c>
      <c r="Z15" s="20" t="n">
        <v>0.806006979</v>
      </c>
      <c r="AA15" s="20" t="n">
        <v>0</v>
      </c>
      <c r="AB15" s="20" t="n">
        <v>0</v>
      </c>
      <c r="AC15" s="20" t="n">
        <v>0</v>
      </c>
      <c r="AD15" s="20" t="n">
        <v>0</v>
      </c>
      <c r="AE15" s="20" t="n">
        <v>0</v>
      </c>
      <c r="AF15" s="20" t="n">
        <v>0</v>
      </c>
      <c r="AG15" s="20" t="n">
        <v>0</v>
      </c>
      <c r="AH15" s="20" t="n">
        <v>0</v>
      </c>
      <c r="AI15" s="20" t="n">
        <v>0</v>
      </c>
      <c r="AJ15" s="20" t="n">
        <v>0</v>
      </c>
      <c r="AK15" s="20" t="n">
        <v>5</v>
      </c>
      <c r="AL15" s="20" t="n">
        <v>5.354909627</v>
      </c>
      <c r="AM15" s="20" t="n">
        <v>2</v>
      </c>
      <c r="AN15" s="20" t="n">
        <v>0.664475814</v>
      </c>
      <c r="AO15" s="20" t="n">
        <v>0</v>
      </c>
      <c r="AP15" s="20" t="n">
        <v>0</v>
      </c>
      <c r="AQ15" s="20" t="n">
        <v>2</v>
      </c>
      <c r="AR15" s="20" t="n">
        <v>0.792820405</v>
      </c>
      <c r="AS15" s="20" t="n">
        <v>1</v>
      </c>
      <c r="AT15" s="20" t="n">
        <v>0</v>
      </c>
      <c r="AU15" s="20" t="n">
        <v>0</v>
      </c>
      <c r="AV15" s="20" t="n">
        <v>0</v>
      </c>
      <c r="AW15" s="20" t="n">
        <v>0</v>
      </c>
      <c r="AX15" s="20" t="n">
        <v>0</v>
      </c>
      <c r="AY15" s="20" t="n">
        <v>0</v>
      </c>
      <c r="AZ15" s="20" t="n">
        <v>0</v>
      </c>
      <c r="BA15" s="20" t="n">
        <v>1</v>
      </c>
      <c r="BB15" s="20" t="n">
        <v>0.742658916</v>
      </c>
      <c r="BC15" s="20" t="n">
        <v>2</v>
      </c>
      <c r="BD15" s="20" t="n">
        <v>0.662145653</v>
      </c>
    </row>
    <row r="16" customFormat="false" ht="15.75" hidden="false" customHeight="false" outlineLevel="0" collapsed="false">
      <c r="A16" s="20" t="s">
        <v>721</v>
      </c>
      <c r="B16" s="20" t="s">
        <v>942</v>
      </c>
      <c r="C16" s="20" t="n">
        <v>13425171</v>
      </c>
      <c r="D16" s="20" t="n">
        <v>13427218</v>
      </c>
      <c r="E16" s="20" t="n">
        <v>175666</v>
      </c>
      <c r="F16" s="20" t="n">
        <v>14</v>
      </c>
      <c r="G16" s="20" t="n">
        <v>0</v>
      </c>
      <c r="H16" s="20" t="n">
        <v>0</v>
      </c>
      <c r="I16" s="20" t="n">
        <v>5</v>
      </c>
      <c r="J16" s="20" t="n">
        <v>-8.024233531</v>
      </c>
      <c r="K16" s="20" t="n">
        <v>0</v>
      </c>
      <c r="L16" s="20" t="n">
        <v>0</v>
      </c>
      <c r="M16" s="20" t="n">
        <v>0</v>
      </c>
      <c r="N16" s="20" t="n">
        <v>0</v>
      </c>
      <c r="O16" s="20" t="n">
        <v>2</v>
      </c>
      <c r="P16" s="20" t="n">
        <v>0.727571602</v>
      </c>
      <c r="Q16" s="20" t="n">
        <v>1</v>
      </c>
      <c r="R16" s="20" t="n">
        <v>0</v>
      </c>
      <c r="S16" s="20" t="n">
        <v>1</v>
      </c>
      <c r="T16" s="20" t="n">
        <v>0</v>
      </c>
      <c r="U16" s="20" t="n">
        <v>0</v>
      </c>
      <c r="V16" s="20" t="n">
        <v>0</v>
      </c>
      <c r="W16" s="20" t="n">
        <v>0</v>
      </c>
      <c r="X16" s="20" t="n">
        <v>0</v>
      </c>
      <c r="Y16" s="20" t="n">
        <v>0</v>
      </c>
      <c r="Z16" s="20" t="n">
        <v>0</v>
      </c>
      <c r="AA16" s="20" t="n">
        <v>0</v>
      </c>
      <c r="AB16" s="20" t="n">
        <v>0</v>
      </c>
      <c r="AC16" s="20" t="n">
        <v>0</v>
      </c>
      <c r="AD16" s="20" t="n">
        <v>0</v>
      </c>
      <c r="AE16" s="20" t="n">
        <v>0</v>
      </c>
      <c r="AF16" s="20" t="n">
        <v>0</v>
      </c>
      <c r="AG16" s="20" t="n">
        <v>0</v>
      </c>
      <c r="AH16" s="20" t="n">
        <v>0</v>
      </c>
      <c r="AI16" s="20" t="n">
        <v>0</v>
      </c>
      <c r="AJ16" s="20" t="n">
        <v>0</v>
      </c>
      <c r="AK16" s="20" t="n">
        <v>5</v>
      </c>
      <c r="AL16" s="20" t="n">
        <v>5.354909627</v>
      </c>
      <c r="AM16" s="20" t="n">
        <v>2</v>
      </c>
      <c r="AN16" s="20" t="n">
        <v>0.664475814</v>
      </c>
      <c r="AO16" s="20" t="n">
        <v>0</v>
      </c>
      <c r="AP16" s="20" t="n">
        <v>0</v>
      </c>
      <c r="AQ16" s="20" t="n">
        <v>2</v>
      </c>
      <c r="AR16" s="20" t="n">
        <v>0.792820405</v>
      </c>
      <c r="AS16" s="20" t="n">
        <v>1</v>
      </c>
      <c r="AT16" s="20" t="n">
        <v>0</v>
      </c>
      <c r="AU16" s="20" t="n">
        <v>0</v>
      </c>
      <c r="AV16" s="20" t="n">
        <v>0</v>
      </c>
      <c r="AW16" s="20" t="n">
        <v>0</v>
      </c>
      <c r="AX16" s="20" t="n">
        <v>0</v>
      </c>
      <c r="AY16" s="20" t="n">
        <v>0</v>
      </c>
      <c r="AZ16" s="20" t="n">
        <v>0</v>
      </c>
      <c r="BA16" s="20" t="n">
        <v>1</v>
      </c>
      <c r="BB16" s="20" t="n">
        <v>0.742658916</v>
      </c>
      <c r="BC16" s="20" t="n">
        <v>2</v>
      </c>
      <c r="BD16" s="20" t="n">
        <v>0.662145653</v>
      </c>
    </row>
    <row r="17" customFormat="false" ht="15.75" hidden="false" customHeight="false" outlineLevel="0" collapsed="false">
      <c r="A17" s="20" t="s">
        <v>721</v>
      </c>
      <c r="B17" s="20" t="s">
        <v>943</v>
      </c>
      <c r="C17" s="20" t="n">
        <v>13439987</v>
      </c>
      <c r="D17" s="20" t="n">
        <v>13445918</v>
      </c>
      <c r="E17" s="20" t="n">
        <v>175666</v>
      </c>
      <c r="F17" s="20" t="n">
        <v>14</v>
      </c>
      <c r="G17" s="20" t="n">
        <v>0</v>
      </c>
      <c r="H17" s="20" t="n">
        <v>0</v>
      </c>
      <c r="I17" s="20" t="n">
        <v>6</v>
      </c>
      <c r="J17" s="20" t="n">
        <v>-10.86920879</v>
      </c>
      <c r="K17" s="20" t="n">
        <v>0</v>
      </c>
      <c r="L17" s="20" t="n">
        <v>0</v>
      </c>
      <c r="M17" s="20" t="n">
        <v>0</v>
      </c>
      <c r="N17" s="20" t="n">
        <v>0</v>
      </c>
      <c r="O17" s="20" t="n">
        <v>1</v>
      </c>
      <c r="P17" s="20" t="n">
        <v>0</v>
      </c>
      <c r="Q17" s="20" t="n">
        <v>1</v>
      </c>
      <c r="R17" s="20" t="n">
        <v>0</v>
      </c>
      <c r="S17" s="20" t="n">
        <v>1</v>
      </c>
      <c r="T17" s="20" t="n">
        <v>0</v>
      </c>
      <c r="U17" s="20" t="n">
        <v>0</v>
      </c>
      <c r="V17" s="20" t="n">
        <v>0</v>
      </c>
      <c r="W17" s="20" t="n">
        <v>0</v>
      </c>
      <c r="X17" s="20" t="n">
        <v>0</v>
      </c>
      <c r="Y17" s="20" t="n">
        <v>0</v>
      </c>
      <c r="Z17" s="20" t="n">
        <v>0</v>
      </c>
      <c r="AA17" s="20" t="n">
        <v>0</v>
      </c>
      <c r="AB17" s="20" t="n">
        <v>0</v>
      </c>
      <c r="AC17" s="20" t="n">
        <v>0</v>
      </c>
      <c r="AD17" s="20" t="n">
        <v>0</v>
      </c>
      <c r="AE17" s="20" t="n">
        <v>0</v>
      </c>
      <c r="AF17" s="20" t="n">
        <v>0</v>
      </c>
      <c r="AG17" s="20" t="n">
        <v>0</v>
      </c>
      <c r="AH17" s="20" t="n">
        <v>0</v>
      </c>
      <c r="AI17" s="20" t="n">
        <v>0</v>
      </c>
      <c r="AJ17" s="20" t="n">
        <v>0</v>
      </c>
      <c r="AK17" s="20" t="n">
        <v>5</v>
      </c>
      <c r="AL17" s="20" t="n">
        <v>5.354909627</v>
      </c>
      <c r="AM17" s="20" t="n">
        <v>2</v>
      </c>
      <c r="AN17" s="20" t="n">
        <v>0.664475814</v>
      </c>
      <c r="AO17" s="20" t="n">
        <v>0</v>
      </c>
      <c r="AP17" s="20" t="n">
        <v>0</v>
      </c>
      <c r="AQ17" s="20" t="n">
        <v>2</v>
      </c>
      <c r="AR17" s="20" t="n">
        <v>0.792820405</v>
      </c>
      <c r="AS17" s="20" t="n">
        <v>1</v>
      </c>
      <c r="AT17" s="20" t="n">
        <v>0</v>
      </c>
      <c r="AU17" s="20" t="n">
        <v>0</v>
      </c>
      <c r="AV17" s="20" t="n">
        <v>0</v>
      </c>
      <c r="AW17" s="20" t="n">
        <v>0</v>
      </c>
      <c r="AX17" s="20" t="n">
        <v>0</v>
      </c>
      <c r="AY17" s="20" t="n">
        <v>0</v>
      </c>
      <c r="AZ17" s="20" t="n">
        <v>0</v>
      </c>
      <c r="BA17" s="20" t="n">
        <v>2</v>
      </c>
      <c r="BB17" s="20" t="n">
        <v>2.25423664</v>
      </c>
      <c r="BC17" s="20" t="n">
        <v>2</v>
      </c>
      <c r="BD17" s="20" t="n">
        <v>0.662145653</v>
      </c>
    </row>
    <row r="18" customFormat="false" ht="15.75" hidden="false" customHeight="false" outlineLevel="0" collapsed="false">
      <c r="A18" s="20" t="s">
        <v>721</v>
      </c>
      <c r="B18" s="20" t="s">
        <v>944</v>
      </c>
      <c r="C18" s="20" t="n">
        <v>13462746</v>
      </c>
      <c r="D18" s="20" t="n">
        <v>13465123</v>
      </c>
      <c r="E18" s="20" t="n">
        <v>175666</v>
      </c>
      <c r="F18" s="20" t="n">
        <v>14</v>
      </c>
      <c r="G18" s="20" t="n">
        <v>1</v>
      </c>
      <c r="H18" s="20" t="n">
        <v>-0.709917212</v>
      </c>
      <c r="I18" s="20" t="n">
        <v>5</v>
      </c>
      <c r="J18" s="20" t="n">
        <v>-8.024233531</v>
      </c>
      <c r="K18" s="20" t="n">
        <v>0</v>
      </c>
      <c r="L18" s="20" t="n">
        <v>0</v>
      </c>
      <c r="M18" s="20" t="n">
        <v>0</v>
      </c>
      <c r="N18" s="20" t="n">
        <v>0</v>
      </c>
      <c r="O18" s="20" t="n">
        <v>1</v>
      </c>
      <c r="P18" s="20" t="n">
        <v>0</v>
      </c>
      <c r="Q18" s="20" t="n">
        <v>1</v>
      </c>
      <c r="R18" s="20" t="n">
        <v>0</v>
      </c>
      <c r="S18" s="20" t="n">
        <v>1</v>
      </c>
      <c r="T18" s="20" t="n">
        <v>0</v>
      </c>
      <c r="U18" s="20" t="n">
        <v>0</v>
      </c>
      <c r="V18" s="20" t="n">
        <v>0</v>
      </c>
      <c r="W18" s="20" t="n">
        <v>0</v>
      </c>
      <c r="X18" s="20" t="n">
        <v>0</v>
      </c>
      <c r="Y18" s="20" t="n">
        <v>1</v>
      </c>
      <c r="Z18" s="20" t="n">
        <v>0.806006979</v>
      </c>
      <c r="AA18" s="20" t="n">
        <v>0</v>
      </c>
      <c r="AB18" s="20" t="n">
        <v>0</v>
      </c>
      <c r="AC18" s="20" t="n">
        <v>0</v>
      </c>
      <c r="AD18" s="20" t="n">
        <v>0</v>
      </c>
      <c r="AE18" s="20" t="n">
        <v>0</v>
      </c>
      <c r="AF18" s="20" t="n">
        <v>0</v>
      </c>
      <c r="AG18" s="20" t="n">
        <v>1</v>
      </c>
      <c r="AH18" s="20" t="n">
        <v>0.582349724</v>
      </c>
      <c r="AI18" s="20" t="n">
        <v>0</v>
      </c>
      <c r="AJ18" s="20" t="n">
        <v>0</v>
      </c>
      <c r="AK18" s="20" t="n">
        <v>5</v>
      </c>
      <c r="AL18" s="20" t="n">
        <v>5.354909627</v>
      </c>
      <c r="AM18" s="20" t="n">
        <v>2</v>
      </c>
      <c r="AN18" s="20" t="n">
        <v>0.664475814</v>
      </c>
      <c r="AO18" s="20" t="n">
        <v>0</v>
      </c>
      <c r="AP18" s="20" t="n">
        <v>0</v>
      </c>
      <c r="AQ18" s="20" t="n">
        <v>2</v>
      </c>
      <c r="AR18" s="20" t="n">
        <v>0.792820405</v>
      </c>
      <c r="AS18" s="20" t="n">
        <v>1</v>
      </c>
      <c r="AT18" s="20" t="n">
        <v>0</v>
      </c>
      <c r="AU18" s="20" t="n">
        <v>0</v>
      </c>
      <c r="AV18" s="20" t="n">
        <v>0</v>
      </c>
      <c r="AW18" s="20" t="n">
        <v>0</v>
      </c>
      <c r="AX18" s="20" t="n">
        <v>0</v>
      </c>
      <c r="AY18" s="20" t="n">
        <v>0</v>
      </c>
      <c r="AZ18" s="20" t="n">
        <v>0</v>
      </c>
      <c r="BA18" s="20" t="n">
        <v>1</v>
      </c>
      <c r="BB18" s="20" t="n">
        <v>0.742658916</v>
      </c>
      <c r="BC18" s="20" t="n">
        <v>3</v>
      </c>
      <c r="BD18" s="20" t="n">
        <v>1.810575327</v>
      </c>
    </row>
    <row r="19" customFormat="false" ht="15.75" hidden="false" customHeight="false" outlineLevel="0" collapsed="false">
      <c r="A19" s="20" t="s">
        <v>721</v>
      </c>
      <c r="B19" s="20" t="s">
        <v>945</v>
      </c>
      <c r="C19" s="20" t="n">
        <v>13483163</v>
      </c>
      <c r="D19" s="20" t="n">
        <v>13487118</v>
      </c>
      <c r="E19" s="20" t="n">
        <v>195679</v>
      </c>
      <c r="F19" s="20" t="n">
        <v>15</v>
      </c>
      <c r="G19" s="20" t="n">
        <v>1</v>
      </c>
      <c r="H19" s="20" t="n">
        <v>-0.640869634</v>
      </c>
      <c r="I19" s="20" t="n">
        <v>3</v>
      </c>
      <c r="J19" s="20" t="n">
        <v>-3.078249368</v>
      </c>
      <c r="K19" s="20" t="n">
        <v>0</v>
      </c>
      <c r="L19" s="20" t="n">
        <v>0.605971497</v>
      </c>
      <c r="M19" s="20" t="n">
        <v>0</v>
      </c>
      <c r="N19" s="20" t="n">
        <v>0.429265459</v>
      </c>
      <c r="O19" s="20" t="n">
        <v>1</v>
      </c>
      <c r="P19" s="20" t="n">
        <v>0</v>
      </c>
      <c r="Q19" s="20" t="n">
        <v>1</v>
      </c>
      <c r="R19" s="20" t="n">
        <v>0</v>
      </c>
      <c r="S19" s="20" t="n">
        <v>1</v>
      </c>
      <c r="T19" s="20" t="n">
        <v>0</v>
      </c>
      <c r="U19" s="20" t="n">
        <v>0</v>
      </c>
      <c r="V19" s="20" t="n">
        <v>0</v>
      </c>
      <c r="W19" s="20" t="n">
        <v>0</v>
      </c>
      <c r="X19" s="20" t="n">
        <v>0</v>
      </c>
      <c r="Y19" s="20" t="n">
        <v>2</v>
      </c>
      <c r="Z19" s="20" t="n">
        <v>2.237824595</v>
      </c>
      <c r="AA19" s="20" t="n">
        <v>0</v>
      </c>
      <c r="AB19" s="20" t="n">
        <v>0</v>
      </c>
      <c r="AC19" s="20" t="n">
        <v>1</v>
      </c>
      <c r="AD19" s="20" t="n">
        <v>0.683632361</v>
      </c>
      <c r="AE19" s="20" t="n">
        <v>0</v>
      </c>
      <c r="AF19" s="20" t="n">
        <v>0</v>
      </c>
      <c r="AG19" s="20" t="n">
        <v>2</v>
      </c>
      <c r="AH19" s="20" t="n">
        <v>1.790177159</v>
      </c>
      <c r="AI19" s="20" t="n">
        <v>2</v>
      </c>
      <c r="AJ19" s="20" t="n">
        <v>1.985037046</v>
      </c>
      <c r="AK19" s="20" t="n">
        <v>5</v>
      </c>
      <c r="AL19" s="20" t="n">
        <v>5.018209962</v>
      </c>
      <c r="AM19" s="20" t="n">
        <v>2</v>
      </c>
      <c r="AN19" s="20" t="n">
        <v>0.590310808</v>
      </c>
      <c r="AO19" s="20" t="n">
        <v>0</v>
      </c>
      <c r="AP19" s="20" t="n">
        <v>0</v>
      </c>
      <c r="AQ19" s="20" t="n">
        <v>2</v>
      </c>
      <c r="AR19" s="20" t="n">
        <v>0.706302642</v>
      </c>
      <c r="AS19" s="20" t="n">
        <v>1</v>
      </c>
      <c r="AT19" s="20" t="n">
        <v>0</v>
      </c>
      <c r="AU19" s="20" t="n">
        <v>0</v>
      </c>
      <c r="AV19" s="20" t="n">
        <v>0</v>
      </c>
      <c r="AW19" s="20" t="n">
        <v>0</v>
      </c>
      <c r="AX19" s="20" t="n">
        <v>0</v>
      </c>
      <c r="AY19" s="20" t="n">
        <v>0</v>
      </c>
      <c r="AZ19" s="20" t="n">
        <v>-0.62486615</v>
      </c>
      <c r="BA19" s="20" t="n">
        <v>1</v>
      </c>
      <c r="BB19" s="20" t="n">
        <v>0.673611399</v>
      </c>
      <c r="BC19" s="20" t="n">
        <v>2</v>
      </c>
      <c r="BD19" s="20" t="n">
        <v>0.587980637</v>
      </c>
    </row>
    <row r="20" customFormat="false" ht="15.75" hidden="false" customHeight="false" outlineLevel="0" collapsed="false">
      <c r="A20" s="20" t="s">
        <v>721</v>
      </c>
      <c r="B20" s="20" t="s">
        <v>946</v>
      </c>
      <c r="C20" s="20" t="n">
        <v>13501415</v>
      </c>
      <c r="D20" s="20" t="n">
        <v>13504558</v>
      </c>
      <c r="E20" s="20" t="n">
        <v>195679</v>
      </c>
      <c r="F20" s="20" t="n">
        <v>15</v>
      </c>
      <c r="G20" s="20" t="n">
        <v>0</v>
      </c>
      <c r="H20" s="20" t="n">
        <v>0</v>
      </c>
      <c r="I20" s="20" t="n">
        <v>2</v>
      </c>
      <c r="J20" s="20" t="n">
        <v>-1.298605967</v>
      </c>
      <c r="K20" s="20" t="n">
        <v>1</v>
      </c>
      <c r="L20" s="20" t="n">
        <v>0</v>
      </c>
      <c r="M20" s="20" t="n">
        <v>1</v>
      </c>
      <c r="N20" s="20" t="n">
        <v>0</v>
      </c>
      <c r="O20" s="20" t="n">
        <v>1</v>
      </c>
      <c r="P20" s="20" t="n">
        <v>0</v>
      </c>
      <c r="Q20" s="20" t="n">
        <v>1</v>
      </c>
      <c r="R20" s="20" t="n">
        <v>0</v>
      </c>
      <c r="S20" s="20" t="n">
        <v>1</v>
      </c>
      <c r="T20" s="20" t="n">
        <v>0</v>
      </c>
      <c r="U20" s="20" t="n">
        <v>0</v>
      </c>
      <c r="V20" s="20" t="n">
        <v>0</v>
      </c>
      <c r="W20" s="20" t="n">
        <v>0</v>
      </c>
      <c r="X20" s="20" t="n">
        <v>0</v>
      </c>
      <c r="Y20" s="20" t="n">
        <v>2</v>
      </c>
      <c r="Z20" s="20" t="n">
        <v>2.237824595</v>
      </c>
      <c r="AA20" s="20" t="n">
        <v>0</v>
      </c>
      <c r="AB20" s="20" t="n">
        <v>0</v>
      </c>
      <c r="AC20" s="20" t="n">
        <v>1</v>
      </c>
      <c r="AD20" s="20" t="n">
        <v>0.683632361</v>
      </c>
      <c r="AE20" s="20" t="n">
        <v>0</v>
      </c>
      <c r="AF20" s="20" t="n">
        <v>0</v>
      </c>
      <c r="AG20" s="20" t="n">
        <v>2</v>
      </c>
      <c r="AH20" s="20" t="n">
        <v>1.790177159</v>
      </c>
      <c r="AI20" s="20" t="n">
        <v>2</v>
      </c>
      <c r="AJ20" s="20" t="n">
        <v>1.985037046</v>
      </c>
      <c r="AK20" s="20" t="n">
        <v>3</v>
      </c>
      <c r="AL20" s="20" t="n">
        <v>1.744902667</v>
      </c>
      <c r="AM20" s="20" t="n">
        <v>2</v>
      </c>
      <c r="AN20" s="20" t="n">
        <v>0.590310808</v>
      </c>
      <c r="AO20" s="20" t="n">
        <v>0</v>
      </c>
      <c r="AP20" s="20" t="n">
        <v>0</v>
      </c>
      <c r="AQ20" s="20" t="n">
        <v>2</v>
      </c>
      <c r="AR20" s="20" t="n">
        <v>0.706302642</v>
      </c>
      <c r="AS20" s="20" t="n">
        <v>1</v>
      </c>
      <c r="AT20" s="20" t="n">
        <v>0</v>
      </c>
      <c r="AU20" s="20" t="n">
        <v>0</v>
      </c>
      <c r="AV20" s="20" t="n">
        <v>0</v>
      </c>
      <c r="AW20" s="20" t="n">
        <v>0</v>
      </c>
      <c r="AX20" s="20" t="n">
        <v>0</v>
      </c>
      <c r="AY20" s="20" t="n">
        <v>0</v>
      </c>
      <c r="AZ20" s="20" t="n">
        <v>-0.62486615</v>
      </c>
      <c r="BA20" s="20" t="n">
        <v>0</v>
      </c>
      <c r="BB20" s="20" t="n">
        <v>0</v>
      </c>
      <c r="BC20" s="20" t="n">
        <v>3</v>
      </c>
      <c r="BD20" s="20" t="n">
        <v>1.656310563</v>
      </c>
    </row>
    <row r="21" customFormat="false" ht="15.75" hidden="false" customHeight="false" outlineLevel="0" collapsed="false">
      <c r="A21" s="20" t="s">
        <v>721</v>
      </c>
      <c r="B21" s="20" t="s">
        <v>947</v>
      </c>
      <c r="C21" s="20" t="n">
        <v>13538974</v>
      </c>
      <c r="D21" s="20" t="n">
        <v>13541106</v>
      </c>
      <c r="E21" s="20" t="n">
        <v>477873</v>
      </c>
      <c r="F21" s="20" t="n">
        <v>485</v>
      </c>
      <c r="G21" s="20" t="n">
        <v>1</v>
      </c>
      <c r="H21" s="20" t="n">
        <v>-11.66814091</v>
      </c>
      <c r="I21" s="20" t="n">
        <v>2</v>
      </c>
      <c r="J21" s="20" t="n">
        <v>-11.21617418</v>
      </c>
      <c r="K21" s="20" t="n">
        <v>0</v>
      </c>
      <c r="L21" s="20" t="n">
        <v>-15.23263264</v>
      </c>
      <c r="M21" s="20" t="n">
        <v>1</v>
      </c>
      <c r="N21" s="20" t="n">
        <v>-15.19904462</v>
      </c>
      <c r="O21" s="20" t="n">
        <v>2</v>
      </c>
      <c r="P21" s="20" t="n">
        <v>-22.27382272</v>
      </c>
      <c r="Q21" s="20" t="n">
        <v>1</v>
      </c>
      <c r="R21" s="20" t="n">
        <v>-23.96098383</v>
      </c>
      <c r="S21" s="20" t="n">
        <v>1</v>
      </c>
      <c r="T21" s="20" t="n">
        <v>-21.73628748</v>
      </c>
      <c r="U21" s="20" t="n">
        <v>1</v>
      </c>
      <c r="V21" s="20" t="n">
        <v>2.539950063</v>
      </c>
      <c r="W21" s="20" t="n">
        <v>0</v>
      </c>
      <c r="X21" s="20" t="n">
        <v>0</v>
      </c>
      <c r="Y21" s="20" t="n">
        <v>1</v>
      </c>
      <c r="Z21" s="20" t="n">
        <v>7.9847745</v>
      </c>
      <c r="AA21" s="20" t="n">
        <v>0</v>
      </c>
      <c r="AB21" s="20" t="n">
        <v>0</v>
      </c>
      <c r="AC21" s="20" t="n">
        <v>6</v>
      </c>
      <c r="AD21" s="20" t="n">
        <v>-7.456827765</v>
      </c>
      <c r="AE21" s="20" t="n">
        <v>0</v>
      </c>
      <c r="AF21" s="20" t="n">
        <v>0</v>
      </c>
      <c r="AG21" s="20" t="n">
        <v>4</v>
      </c>
      <c r="AH21" s="20" t="n">
        <v>6.891310397</v>
      </c>
      <c r="AI21" s="20" t="n">
        <v>1</v>
      </c>
      <c r="AJ21" s="20" t="n">
        <v>-12.19727151</v>
      </c>
      <c r="AK21" s="20" t="n">
        <v>3</v>
      </c>
      <c r="AL21" s="20" t="n">
        <v>-19.46974924</v>
      </c>
      <c r="AM21" s="20" t="n">
        <v>2</v>
      </c>
      <c r="AN21" s="20" t="n">
        <v>-27.02328274</v>
      </c>
      <c r="AO21" s="20" t="n">
        <v>0</v>
      </c>
      <c r="AP21" s="20" t="n">
        <v>0</v>
      </c>
      <c r="AQ21" s="20" t="n">
        <v>2</v>
      </c>
      <c r="AR21" s="20" t="n">
        <v>-20.18611666</v>
      </c>
      <c r="AS21" s="20" t="n">
        <v>1</v>
      </c>
      <c r="AT21" s="20" t="n">
        <v>-31.32185816</v>
      </c>
      <c r="AU21" s="20" t="n">
        <v>5</v>
      </c>
      <c r="AV21" s="20" t="n">
        <v>-4.123557884</v>
      </c>
      <c r="AW21" s="20" t="n">
        <v>0</v>
      </c>
      <c r="AX21" s="20" t="n">
        <v>0</v>
      </c>
      <c r="AY21" s="20" t="n">
        <v>0</v>
      </c>
      <c r="AZ21" s="20" t="n">
        <v>-14.90729971</v>
      </c>
      <c r="BA21" s="20" t="n">
        <v>1</v>
      </c>
      <c r="BB21" s="20" t="n">
        <v>-11.09707563</v>
      </c>
      <c r="BC21" s="20" t="n">
        <v>3</v>
      </c>
      <c r="BD21" s="20" t="n">
        <v>-21.44890389</v>
      </c>
    </row>
    <row r="22" customFormat="false" ht="15.75" hidden="false" customHeight="false" outlineLevel="0" collapsed="false">
      <c r="A22" s="20" t="s">
        <v>721</v>
      </c>
      <c r="B22" s="20" t="s">
        <v>948</v>
      </c>
      <c r="C22" s="20" t="n">
        <v>13544867</v>
      </c>
      <c r="D22" s="20" t="n">
        <v>13545911</v>
      </c>
      <c r="E22" s="20" t="n">
        <v>282194</v>
      </c>
      <c r="F22" s="20" t="n">
        <v>471</v>
      </c>
      <c r="G22" s="20" t="n">
        <v>1</v>
      </c>
      <c r="H22" s="20" t="n">
        <v>-11.27146464</v>
      </c>
      <c r="I22" s="20" t="n">
        <v>1</v>
      </c>
      <c r="J22" s="20" t="n">
        <v>-12.99694276</v>
      </c>
      <c r="K22" s="20" t="n">
        <v>0</v>
      </c>
      <c r="L22" s="20" t="n">
        <v>-14.73972144</v>
      </c>
      <c r="M22" s="20" t="n">
        <v>1</v>
      </c>
      <c r="N22" s="20" t="n">
        <v>-14.70918989</v>
      </c>
      <c r="O22" s="20" t="n">
        <v>1</v>
      </c>
      <c r="P22" s="20" t="n">
        <v>-24.05350581</v>
      </c>
      <c r="Q22" s="20" t="n">
        <v>1</v>
      </c>
      <c r="R22" s="20" t="n">
        <v>-23.43959084</v>
      </c>
      <c r="S22" s="20" t="n">
        <v>1</v>
      </c>
      <c r="T22" s="20" t="n">
        <v>-20.7416081</v>
      </c>
      <c r="U22" s="20" t="n">
        <v>1</v>
      </c>
      <c r="V22" s="20" t="n">
        <v>2.569999462</v>
      </c>
      <c r="W22" s="20" t="n">
        <v>0</v>
      </c>
      <c r="X22" s="20" t="n">
        <v>0</v>
      </c>
      <c r="Y22" s="20" t="n">
        <v>1</v>
      </c>
      <c r="Z22" s="20" t="n">
        <v>7.803032004</v>
      </c>
      <c r="AA22" s="20" t="n">
        <v>0</v>
      </c>
      <c r="AB22" s="20" t="n">
        <v>0</v>
      </c>
      <c r="AC22" s="20" t="n">
        <v>6</v>
      </c>
      <c r="AD22" s="20" t="n">
        <v>-7.305524699</v>
      </c>
      <c r="AE22" s="20" t="n">
        <v>0</v>
      </c>
      <c r="AF22" s="20" t="n">
        <v>0</v>
      </c>
      <c r="AG22" s="20" t="n">
        <v>6</v>
      </c>
      <c r="AH22" s="20" t="n">
        <v>3.728034642</v>
      </c>
      <c r="AI22" s="20" t="n">
        <v>2</v>
      </c>
      <c r="AJ22" s="20" t="n">
        <v>-9.504017838</v>
      </c>
      <c r="AK22" s="20" t="n">
        <v>5</v>
      </c>
      <c r="AL22" s="20" t="n">
        <v>-14.15464299</v>
      </c>
      <c r="AM22" s="20" t="n">
        <v>2</v>
      </c>
      <c r="AN22" s="20" t="n">
        <v>-25.97551445</v>
      </c>
      <c r="AO22" s="20" t="n">
        <v>0</v>
      </c>
      <c r="AP22" s="20" t="n">
        <v>0</v>
      </c>
      <c r="AQ22" s="20" t="n">
        <v>3</v>
      </c>
      <c r="AR22" s="20" t="n">
        <v>-17.30103456</v>
      </c>
      <c r="AS22" s="20" t="n">
        <v>1</v>
      </c>
      <c r="AT22" s="20" t="n">
        <v>-30.26197049</v>
      </c>
      <c r="AU22" s="20" t="n">
        <v>5</v>
      </c>
      <c r="AV22" s="20" t="n">
        <v>-4.0327817</v>
      </c>
      <c r="AW22" s="20" t="n">
        <v>0</v>
      </c>
      <c r="AX22" s="20" t="n">
        <v>0</v>
      </c>
      <c r="AY22" s="20" t="n">
        <v>0</v>
      </c>
      <c r="AZ22" s="20" t="n">
        <v>-14.43376294</v>
      </c>
      <c r="BA22" s="20" t="n">
        <v>1</v>
      </c>
      <c r="BB22" s="20" t="n">
        <v>-10.73130497</v>
      </c>
      <c r="BC22" s="20" t="n">
        <v>3</v>
      </c>
      <c r="BD22" s="20" t="n">
        <v>-20.92523675</v>
      </c>
    </row>
    <row r="23" customFormat="false" ht="15.75" hidden="false" customHeight="false" outlineLevel="0" collapsed="false">
      <c r="A23" s="20" t="s">
        <v>721</v>
      </c>
      <c r="B23" s="20" t="s">
        <v>949</v>
      </c>
      <c r="C23" s="20" t="n">
        <v>13858628</v>
      </c>
      <c r="D23" s="20" t="n">
        <v>13860496</v>
      </c>
      <c r="E23" s="20" t="n">
        <v>106824</v>
      </c>
      <c r="F23" s="20" t="n">
        <v>201</v>
      </c>
      <c r="G23" s="20" t="n">
        <v>1</v>
      </c>
      <c r="H23" s="20" t="n">
        <v>-3.144235448</v>
      </c>
      <c r="I23" s="20" t="n">
        <v>2</v>
      </c>
      <c r="J23" s="20" t="n">
        <v>-2.390612044</v>
      </c>
      <c r="K23" s="20" t="n">
        <v>0</v>
      </c>
      <c r="L23" s="20" t="n">
        <v>-5.332987551</v>
      </c>
      <c r="M23" s="20" t="n">
        <v>1</v>
      </c>
      <c r="N23" s="20" t="n">
        <v>-4.399084216</v>
      </c>
      <c r="O23" s="20" t="n">
        <v>1</v>
      </c>
      <c r="P23" s="20" t="n">
        <v>-8.23928908</v>
      </c>
      <c r="Q23" s="20" t="n">
        <v>1</v>
      </c>
      <c r="R23" s="20" t="n">
        <v>-7.428928351</v>
      </c>
      <c r="S23" s="20" t="n">
        <v>1</v>
      </c>
      <c r="T23" s="20" t="n">
        <v>-6.647954076</v>
      </c>
      <c r="U23" s="20" t="n">
        <v>0</v>
      </c>
      <c r="V23" s="20" t="n">
        <v>0</v>
      </c>
      <c r="W23" s="20" t="n">
        <v>0</v>
      </c>
      <c r="X23" s="20" t="n">
        <v>0</v>
      </c>
      <c r="Y23" s="20" t="n">
        <v>1</v>
      </c>
      <c r="Z23" s="20" t="n">
        <v>1.92493393</v>
      </c>
      <c r="AA23" s="20" t="n">
        <v>0</v>
      </c>
      <c r="AB23" s="20" t="n">
        <v>0</v>
      </c>
      <c r="AC23" s="20" t="n">
        <v>0</v>
      </c>
      <c r="AD23" s="20" t="n">
        <v>-1.921835481</v>
      </c>
      <c r="AE23" s="20" t="n">
        <v>0</v>
      </c>
      <c r="AF23" s="20" t="n">
        <v>0</v>
      </c>
      <c r="AG23" s="20" t="n">
        <v>3</v>
      </c>
      <c r="AH23" s="20" t="n">
        <v>1.143530367</v>
      </c>
      <c r="AI23" s="20" t="n">
        <v>0</v>
      </c>
      <c r="AJ23" s="20" t="n">
        <v>-5.290820094</v>
      </c>
      <c r="AK23" s="20" t="n">
        <v>5</v>
      </c>
      <c r="AL23" s="20" t="n">
        <v>-1.671096495</v>
      </c>
      <c r="AM23" s="20" t="n">
        <v>2</v>
      </c>
      <c r="AN23" s="20" t="n">
        <v>-7.881956212</v>
      </c>
      <c r="AO23" s="20" t="n">
        <v>0</v>
      </c>
      <c r="AP23" s="20" t="n">
        <v>0</v>
      </c>
      <c r="AQ23" s="20" t="n">
        <v>2</v>
      </c>
      <c r="AR23" s="20" t="n">
        <v>-5.362793297</v>
      </c>
      <c r="AS23" s="20" t="n">
        <v>1</v>
      </c>
      <c r="AT23" s="20" t="n">
        <v>-10.50673866</v>
      </c>
      <c r="AU23" s="20" t="n">
        <v>1</v>
      </c>
      <c r="AV23" s="20" t="n">
        <v>0</v>
      </c>
      <c r="AW23" s="20" t="n">
        <v>0</v>
      </c>
      <c r="AX23" s="20" t="n">
        <v>0</v>
      </c>
      <c r="AY23" s="20" t="n">
        <v>0</v>
      </c>
      <c r="AZ23" s="20" t="n">
        <v>-5.200092476</v>
      </c>
      <c r="BA23" s="20" t="n">
        <v>0</v>
      </c>
      <c r="BB23" s="20" t="n">
        <v>-4.805012497</v>
      </c>
      <c r="BC23" s="20" t="n">
        <v>3</v>
      </c>
      <c r="BD23" s="20" t="n">
        <v>-4.945926697</v>
      </c>
    </row>
    <row r="24" customFormat="false" ht="15.75" hidden="false" customHeight="false" outlineLevel="0" collapsed="false">
      <c r="A24" s="20" t="s">
        <v>721</v>
      </c>
      <c r="B24" s="20" t="s">
        <v>950</v>
      </c>
      <c r="C24" s="20" t="n">
        <v>13863899</v>
      </c>
      <c r="D24" s="20" t="n">
        <v>13868866</v>
      </c>
      <c r="E24" s="20" t="n">
        <v>217009</v>
      </c>
      <c r="F24" s="20" t="n">
        <v>205</v>
      </c>
      <c r="G24" s="20" t="n">
        <v>0</v>
      </c>
      <c r="H24" s="20" t="n">
        <v>-5.229888107</v>
      </c>
      <c r="I24" s="20" t="n">
        <v>1</v>
      </c>
      <c r="J24" s="20" t="n">
        <v>-3.883177286</v>
      </c>
      <c r="K24" s="20" t="n">
        <v>0</v>
      </c>
      <c r="L24" s="20" t="n">
        <v>-5.474555582</v>
      </c>
      <c r="M24" s="20" t="n">
        <v>0</v>
      </c>
      <c r="N24" s="20" t="n">
        <v>-6.716962053</v>
      </c>
      <c r="O24" s="20" t="n">
        <v>2</v>
      </c>
      <c r="P24" s="20" t="n">
        <v>-6.34511573</v>
      </c>
      <c r="Q24" s="20" t="n">
        <v>2</v>
      </c>
      <c r="R24" s="20" t="n">
        <v>-6.129374362</v>
      </c>
      <c r="S24" s="20" t="n">
        <v>1</v>
      </c>
      <c r="T24" s="20" t="n">
        <v>-7.218502505</v>
      </c>
      <c r="U24" s="20" t="n">
        <v>0</v>
      </c>
      <c r="V24" s="20" t="n">
        <v>0</v>
      </c>
      <c r="W24" s="20" t="n">
        <v>0</v>
      </c>
      <c r="X24" s="20" t="n">
        <v>0</v>
      </c>
      <c r="Y24" s="20" t="n">
        <v>1</v>
      </c>
      <c r="Z24" s="20" t="n">
        <v>1.965078495</v>
      </c>
      <c r="AA24" s="20" t="n">
        <v>0</v>
      </c>
      <c r="AB24" s="20" t="n">
        <v>0</v>
      </c>
      <c r="AC24" s="20" t="n">
        <v>0</v>
      </c>
      <c r="AD24" s="20" t="n">
        <v>-1.941761339</v>
      </c>
      <c r="AE24" s="20" t="n">
        <v>0</v>
      </c>
      <c r="AF24" s="20" t="n">
        <v>0</v>
      </c>
      <c r="AG24" s="20" t="n">
        <v>0</v>
      </c>
      <c r="AH24" s="20" t="n">
        <v>-5.709785002</v>
      </c>
      <c r="AI24" s="20" t="n">
        <v>2</v>
      </c>
      <c r="AJ24" s="20" t="n">
        <v>-2.081956976</v>
      </c>
      <c r="AK24" s="20" t="n">
        <v>6</v>
      </c>
      <c r="AL24" s="20" t="n">
        <v>-1.412713069</v>
      </c>
      <c r="AM24" s="20" t="n">
        <v>2</v>
      </c>
      <c r="AN24" s="20" t="n">
        <v>-8.066809943</v>
      </c>
      <c r="AO24" s="20" t="n">
        <v>0</v>
      </c>
      <c r="AP24" s="20" t="n">
        <v>0</v>
      </c>
      <c r="AQ24" s="20" t="n">
        <v>2</v>
      </c>
      <c r="AR24" s="20" t="n">
        <v>-5.464447781</v>
      </c>
      <c r="AS24" s="20" t="n">
        <v>1</v>
      </c>
      <c r="AT24" s="20" t="n">
        <v>-10.7751496</v>
      </c>
      <c r="AU24" s="20" t="n">
        <v>1</v>
      </c>
      <c r="AV24" s="20" t="n">
        <v>0</v>
      </c>
      <c r="AW24" s="20" t="n">
        <v>0</v>
      </c>
      <c r="AX24" s="20" t="n">
        <v>0</v>
      </c>
      <c r="AY24" s="20" t="n">
        <v>0</v>
      </c>
      <c r="AZ24" s="20" t="n">
        <v>-5.341659478</v>
      </c>
      <c r="BA24" s="20" t="n">
        <v>0</v>
      </c>
      <c r="BB24" s="20" t="n">
        <v>-5.032613898</v>
      </c>
      <c r="BC24" s="20" t="n">
        <v>3</v>
      </c>
      <c r="BD24" s="20" t="n">
        <v>-5.60563582</v>
      </c>
    </row>
    <row r="25" customFormat="false" ht="15.75" hidden="false" customHeight="false" outlineLevel="0" collapsed="false">
      <c r="A25" s="20" t="s">
        <v>721</v>
      </c>
      <c r="B25" s="20" t="s">
        <v>951</v>
      </c>
      <c r="C25" s="20" t="n">
        <v>13871780</v>
      </c>
      <c r="D25" s="20" t="n">
        <v>13873147</v>
      </c>
      <c r="E25" s="20" t="n">
        <v>216434</v>
      </c>
      <c r="F25" s="20" t="n">
        <v>202</v>
      </c>
      <c r="G25" s="20" t="n">
        <v>0</v>
      </c>
      <c r="H25" s="20" t="n">
        <v>-5.139332879</v>
      </c>
      <c r="I25" s="20" t="n">
        <v>0</v>
      </c>
      <c r="J25" s="20" t="n">
        <v>-5.86770655</v>
      </c>
      <c r="K25" s="20" t="n">
        <v>0</v>
      </c>
      <c r="L25" s="20" t="n">
        <v>-5.368642998</v>
      </c>
      <c r="M25" s="20" t="n">
        <v>0</v>
      </c>
      <c r="N25" s="20" t="n">
        <v>-6.611041506</v>
      </c>
      <c r="O25" s="20" t="n">
        <v>2</v>
      </c>
      <c r="P25" s="20" t="n">
        <v>-6.253622212</v>
      </c>
      <c r="Q25" s="20" t="n">
        <v>1</v>
      </c>
      <c r="R25" s="20" t="n">
        <v>-8.023532802</v>
      </c>
      <c r="S25" s="20" t="n">
        <v>1</v>
      </c>
      <c r="T25" s="20" t="n">
        <v>-6.678600025</v>
      </c>
      <c r="U25" s="20" t="n">
        <v>0</v>
      </c>
      <c r="V25" s="20" t="n">
        <v>0</v>
      </c>
      <c r="W25" s="20" t="n">
        <v>0</v>
      </c>
      <c r="X25" s="20" t="n">
        <v>0</v>
      </c>
      <c r="Y25" s="20" t="n">
        <v>1</v>
      </c>
      <c r="Z25" s="20" t="n">
        <v>1.9350442</v>
      </c>
      <c r="AA25" s="20" t="n">
        <v>0</v>
      </c>
      <c r="AB25" s="20" t="n">
        <v>0</v>
      </c>
      <c r="AC25" s="20" t="n">
        <v>0</v>
      </c>
      <c r="AD25" s="20" t="n">
        <v>-1.926853463</v>
      </c>
      <c r="AE25" s="20" t="n">
        <v>0</v>
      </c>
      <c r="AF25" s="20" t="n">
        <v>0</v>
      </c>
      <c r="AG25" s="20" t="n">
        <v>2</v>
      </c>
      <c r="AH25" s="20" t="n">
        <v>2.139556532</v>
      </c>
      <c r="AI25" s="20" t="n">
        <v>1</v>
      </c>
      <c r="AJ25" s="20" t="n">
        <v>-3.321457918</v>
      </c>
      <c r="AK25" s="20" t="n">
        <v>6</v>
      </c>
      <c r="AL25" s="20" t="n">
        <v>-0.760683388</v>
      </c>
      <c r="AM25" s="20" t="n">
        <v>2</v>
      </c>
      <c r="AN25" s="20" t="n">
        <v>-7.928518838</v>
      </c>
      <c r="AO25" s="20" t="n">
        <v>0</v>
      </c>
      <c r="AP25" s="20" t="n">
        <v>0</v>
      </c>
      <c r="AQ25" s="20" t="n">
        <v>2</v>
      </c>
      <c r="AR25" s="20" t="n">
        <v>-5.388396958</v>
      </c>
      <c r="AS25" s="20" t="n">
        <v>1</v>
      </c>
      <c r="AT25" s="20" t="n">
        <v>-10.57435125</v>
      </c>
      <c r="AU25" s="20" t="n">
        <v>1</v>
      </c>
      <c r="AV25" s="20" t="n">
        <v>0</v>
      </c>
      <c r="AW25" s="20" t="n">
        <v>0</v>
      </c>
      <c r="AX25" s="20" t="n">
        <v>0</v>
      </c>
      <c r="AY25" s="20" t="n">
        <v>0</v>
      </c>
      <c r="AZ25" s="20" t="n">
        <v>-5.235747665</v>
      </c>
      <c r="BA25" s="20" t="n">
        <v>0</v>
      </c>
      <c r="BB25" s="20" t="n">
        <v>-4.942059769</v>
      </c>
      <c r="BC25" s="20" t="n">
        <v>3</v>
      </c>
      <c r="BD25" s="20" t="n">
        <v>-4.971661589</v>
      </c>
    </row>
    <row r="26" customFormat="false" ht="15.75" hidden="false" customHeight="false" outlineLevel="0" collapsed="false">
      <c r="A26" s="20" t="s">
        <v>721</v>
      </c>
      <c r="B26" s="20" t="s">
        <v>952</v>
      </c>
      <c r="C26" s="20" t="n">
        <v>13876898</v>
      </c>
      <c r="D26" s="20" t="n">
        <v>13889042</v>
      </c>
      <c r="E26" s="20" t="n">
        <v>216434</v>
      </c>
      <c r="F26" s="20" t="n">
        <v>202</v>
      </c>
      <c r="G26" s="20" t="n">
        <v>0</v>
      </c>
      <c r="H26" s="20" t="n">
        <v>-5.139332879</v>
      </c>
      <c r="I26" s="20" t="n">
        <v>0</v>
      </c>
      <c r="J26" s="20" t="n">
        <v>-5.86770655</v>
      </c>
      <c r="K26" s="20" t="n">
        <v>0</v>
      </c>
      <c r="L26" s="20" t="n">
        <v>-5.368642998</v>
      </c>
      <c r="M26" s="20" t="n">
        <v>0</v>
      </c>
      <c r="N26" s="20" t="n">
        <v>-6.611041506</v>
      </c>
      <c r="O26" s="20" t="n">
        <v>1</v>
      </c>
      <c r="P26" s="20" t="n">
        <v>-8.27513747</v>
      </c>
      <c r="Q26" s="20" t="n">
        <v>1</v>
      </c>
      <c r="R26" s="20" t="n">
        <v>-8.023532802</v>
      </c>
      <c r="S26" s="20" t="n">
        <v>1</v>
      </c>
      <c r="T26" s="20" t="n">
        <v>-6.678600025</v>
      </c>
      <c r="U26" s="20" t="n">
        <v>0</v>
      </c>
      <c r="V26" s="20" t="n">
        <v>0</v>
      </c>
      <c r="W26" s="20" t="n">
        <v>0</v>
      </c>
      <c r="X26" s="20" t="n">
        <v>0</v>
      </c>
      <c r="Y26" s="20" t="n">
        <v>1</v>
      </c>
      <c r="Z26" s="20" t="n">
        <v>1.9350442</v>
      </c>
      <c r="AA26" s="20" t="n">
        <v>0</v>
      </c>
      <c r="AB26" s="20" t="n">
        <v>0</v>
      </c>
      <c r="AC26" s="20" t="n">
        <v>0</v>
      </c>
      <c r="AD26" s="20" t="n">
        <v>-1.926853463</v>
      </c>
      <c r="AE26" s="20" t="n">
        <v>0</v>
      </c>
      <c r="AF26" s="20" t="n">
        <v>0</v>
      </c>
      <c r="AG26" s="20" t="n">
        <v>2</v>
      </c>
      <c r="AH26" s="20" t="n">
        <v>2.139556532</v>
      </c>
      <c r="AI26" s="20" t="n">
        <v>1</v>
      </c>
      <c r="AJ26" s="20" t="n">
        <v>-3.321457918</v>
      </c>
      <c r="AK26" s="20" t="n">
        <v>6</v>
      </c>
      <c r="AL26" s="20" t="n">
        <v>-0.760683388</v>
      </c>
      <c r="AM26" s="20" t="n">
        <v>2</v>
      </c>
      <c r="AN26" s="20" t="n">
        <v>-7.928518838</v>
      </c>
      <c r="AO26" s="20" t="n">
        <v>0</v>
      </c>
      <c r="AP26" s="20" t="n">
        <v>0</v>
      </c>
      <c r="AQ26" s="20" t="n">
        <v>2</v>
      </c>
      <c r="AR26" s="20" t="n">
        <v>-5.388396958</v>
      </c>
      <c r="AS26" s="20" t="n">
        <v>1</v>
      </c>
      <c r="AT26" s="20" t="n">
        <v>-10.57435125</v>
      </c>
      <c r="AU26" s="20" t="n">
        <v>1</v>
      </c>
      <c r="AV26" s="20" t="n">
        <v>0</v>
      </c>
      <c r="AW26" s="20" t="n">
        <v>0</v>
      </c>
      <c r="AX26" s="20" t="n">
        <v>0</v>
      </c>
      <c r="AY26" s="20" t="n">
        <v>0</v>
      </c>
      <c r="AZ26" s="20" t="n">
        <v>-5.235747665</v>
      </c>
      <c r="BA26" s="20" t="n">
        <v>0</v>
      </c>
      <c r="BB26" s="20" t="n">
        <v>-4.942059769</v>
      </c>
      <c r="BC26" s="20" t="n">
        <v>2</v>
      </c>
      <c r="BD26" s="20" t="n">
        <v>-6.647423789</v>
      </c>
    </row>
    <row r="27" customFormat="false" ht="15.75" hidden="false" customHeight="false" outlineLevel="0" collapsed="false">
      <c r="A27" s="20" t="s">
        <v>721</v>
      </c>
      <c r="B27" s="20" t="s">
        <v>953</v>
      </c>
      <c r="C27" s="20" t="n">
        <v>13901050</v>
      </c>
      <c r="D27" s="20" t="n">
        <v>13902729</v>
      </c>
      <c r="E27" s="20" t="n">
        <v>216434</v>
      </c>
      <c r="F27" s="20" t="n">
        <v>202</v>
      </c>
      <c r="G27" s="20" t="n">
        <v>0</v>
      </c>
      <c r="H27" s="20" t="n">
        <v>-5.139332879</v>
      </c>
      <c r="I27" s="20" t="n">
        <v>0</v>
      </c>
      <c r="J27" s="20" t="n">
        <v>-5.86770655</v>
      </c>
      <c r="K27" s="20" t="n">
        <v>0</v>
      </c>
      <c r="L27" s="20" t="n">
        <v>-5.368642998</v>
      </c>
      <c r="M27" s="20" t="n">
        <v>0</v>
      </c>
      <c r="N27" s="20" t="n">
        <v>-6.611041506</v>
      </c>
      <c r="O27" s="20" t="n">
        <v>2</v>
      </c>
      <c r="P27" s="20" t="n">
        <v>-6.253622212</v>
      </c>
      <c r="Q27" s="20" t="n">
        <v>1</v>
      </c>
      <c r="R27" s="20" t="n">
        <v>-8.023532802</v>
      </c>
      <c r="S27" s="20" t="n">
        <v>0</v>
      </c>
      <c r="T27" s="20" t="n">
        <v>-9.233400042</v>
      </c>
      <c r="U27" s="20" t="n">
        <v>0</v>
      </c>
      <c r="V27" s="20" t="n">
        <v>0</v>
      </c>
      <c r="W27" s="20" t="n">
        <v>0</v>
      </c>
      <c r="X27" s="20" t="n">
        <v>0</v>
      </c>
      <c r="Y27" s="20" t="n">
        <v>2</v>
      </c>
      <c r="Z27" s="20" t="n">
        <v>0.76141133</v>
      </c>
      <c r="AA27" s="20" t="n">
        <v>0</v>
      </c>
      <c r="AB27" s="20" t="n">
        <v>0</v>
      </c>
      <c r="AC27" s="20" t="n">
        <v>0</v>
      </c>
      <c r="AD27" s="20" t="n">
        <v>-1.926853463</v>
      </c>
      <c r="AE27" s="20" t="n">
        <v>0</v>
      </c>
      <c r="AF27" s="20" t="n">
        <v>0</v>
      </c>
      <c r="AG27" s="20" t="n">
        <v>1</v>
      </c>
      <c r="AH27" s="20" t="n">
        <v>3.537259003</v>
      </c>
      <c r="AI27" s="20" t="n">
        <v>1</v>
      </c>
      <c r="AJ27" s="20" t="n">
        <v>-3.321457918</v>
      </c>
      <c r="AK27" s="20" t="n">
        <v>6</v>
      </c>
      <c r="AL27" s="20" t="n">
        <v>-0.760683388</v>
      </c>
      <c r="AM27" s="20" t="n">
        <v>2</v>
      </c>
      <c r="AN27" s="20" t="n">
        <v>-7.928518838</v>
      </c>
      <c r="AO27" s="20" t="n">
        <v>0</v>
      </c>
      <c r="AP27" s="20" t="n">
        <v>0</v>
      </c>
      <c r="AQ27" s="20" t="n">
        <v>2</v>
      </c>
      <c r="AR27" s="20" t="n">
        <v>-5.388396958</v>
      </c>
      <c r="AS27" s="20" t="n">
        <v>1</v>
      </c>
      <c r="AT27" s="20" t="n">
        <v>-10.57435125</v>
      </c>
      <c r="AU27" s="20" t="n">
        <v>1</v>
      </c>
      <c r="AV27" s="20" t="n">
        <v>0</v>
      </c>
      <c r="AW27" s="20" t="n">
        <v>0</v>
      </c>
      <c r="AX27" s="20" t="n">
        <v>0</v>
      </c>
      <c r="AY27" s="20" t="n">
        <v>0</v>
      </c>
      <c r="AZ27" s="20" t="n">
        <v>-5.235747665</v>
      </c>
      <c r="BA27" s="20" t="n">
        <v>0</v>
      </c>
      <c r="BB27" s="20" t="n">
        <v>-4.942059769</v>
      </c>
      <c r="BC27" s="20" t="n">
        <v>3</v>
      </c>
      <c r="BD27" s="20" t="n">
        <v>-4.971661589</v>
      </c>
    </row>
    <row r="28" customFormat="false" ht="15.75" hidden="false" customHeight="false" outlineLevel="0" collapsed="false">
      <c r="A28" s="20" t="s">
        <v>721</v>
      </c>
      <c r="B28" s="20" t="s">
        <v>954</v>
      </c>
      <c r="C28" s="20" t="n">
        <v>13922842</v>
      </c>
      <c r="D28" s="20" t="n">
        <v>13923618</v>
      </c>
      <c r="E28" s="20" t="s">
        <v>936</v>
      </c>
      <c r="F28" s="20" t="n">
        <v>2000</v>
      </c>
      <c r="G28" s="20" t="n">
        <v>0</v>
      </c>
      <c r="H28" s="20" t="n">
        <v>-69.39673615</v>
      </c>
      <c r="I28" s="20" t="n">
        <v>0</v>
      </c>
      <c r="J28" s="20" t="n">
        <v>-77.92408309</v>
      </c>
      <c r="K28" s="20" t="n">
        <v>0</v>
      </c>
      <c r="L28" s="20" t="n">
        <v>-72.55440294</v>
      </c>
      <c r="M28" s="20" t="n">
        <v>0</v>
      </c>
      <c r="N28" s="20" t="n">
        <v>-85.77667646</v>
      </c>
      <c r="O28" s="20" t="n">
        <v>2</v>
      </c>
      <c r="P28" s="20" t="n">
        <v>-120.9922233</v>
      </c>
      <c r="Q28" s="20" t="n">
        <v>1</v>
      </c>
      <c r="R28" s="20" t="n">
        <v>-119.9818716</v>
      </c>
      <c r="S28" s="20" t="n">
        <v>0</v>
      </c>
      <c r="T28" s="20" t="n">
        <v>-115.1063842</v>
      </c>
      <c r="U28" s="20" t="n">
        <v>0</v>
      </c>
      <c r="V28" s="20" t="n">
        <v>0</v>
      </c>
      <c r="W28" s="20" t="n">
        <v>0</v>
      </c>
      <c r="X28" s="20" t="n">
        <v>0</v>
      </c>
      <c r="Y28" s="20" t="n">
        <v>2</v>
      </c>
      <c r="Z28" s="20" t="n">
        <v>-44.60876317</v>
      </c>
      <c r="AA28" s="20" t="n">
        <v>0</v>
      </c>
      <c r="AB28" s="20" t="n">
        <v>0</v>
      </c>
      <c r="AC28" s="20" t="n">
        <v>0</v>
      </c>
      <c r="AD28" s="20" t="n">
        <v>-19.33191621</v>
      </c>
      <c r="AE28" s="20" t="n">
        <v>0</v>
      </c>
      <c r="AF28" s="20" t="n">
        <v>0</v>
      </c>
      <c r="AG28" s="20" t="n">
        <v>3</v>
      </c>
      <c r="AH28" s="20" t="n">
        <v>-61.17496165</v>
      </c>
      <c r="AI28" s="20" t="n">
        <v>1</v>
      </c>
      <c r="AJ28" s="20" t="n">
        <v>-67.20344101</v>
      </c>
      <c r="AK28" s="20" t="n">
        <v>6</v>
      </c>
      <c r="AL28" s="20" t="n">
        <v>-105.1711784</v>
      </c>
      <c r="AM28" s="20" t="n">
        <v>3</v>
      </c>
      <c r="AN28" s="20" t="n">
        <v>-138.7913937</v>
      </c>
      <c r="AO28" s="20" t="n">
        <v>0</v>
      </c>
      <c r="AP28" s="20" t="n">
        <v>0</v>
      </c>
      <c r="AQ28" s="20" t="n">
        <v>2</v>
      </c>
      <c r="AR28" s="20" t="n">
        <v>-111.5768319</v>
      </c>
      <c r="AS28" s="20" t="n">
        <v>1</v>
      </c>
      <c r="AT28" s="20" t="n">
        <v>-153.6559974</v>
      </c>
      <c r="AU28" s="20" t="n">
        <v>0</v>
      </c>
      <c r="AV28" s="20" t="n">
        <v>-27.35399273</v>
      </c>
      <c r="AW28" s="20" t="n">
        <v>0</v>
      </c>
      <c r="AX28" s="20" t="n">
        <v>-3.021407927</v>
      </c>
      <c r="AY28" s="20" t="n">
        <v>0</v>
      </c>
      <c r="AZ28" s="20" t="n">
        <v>-71.17532421</v>
      </c>
      <c r="BA28" s="20" t="n">
        <v>0</v>
      </c>
      <c r="BB28" s="20" t="n">
        <v>-66.74537673</v>
      </c>
      <c r="BC28" s="20" t="n">
        <v>3</v>
      </c>
      <c r="BD28" s="20" t="n">
        <v>-125.5016254</v>
      </c>
    </row>
    <row r="29" customFormat="false" ht="15.75" hidden="false" customHeight="false" outlineLevel="0" collapsed="false">
      <c r="A29" s="20" t="s">
        <v>721</v>
      </c>
      <c r="B29" s="20" t="s">
        <v>955</v>
      </c>
      <c r="C29" s="20" t="n">
        <v>13925582</v>
      </c>
      <c r="D29" s="20" t="n">
        <v>13929487</v>
      </c>
      <c r="E29" s="20" t="s">
        <v>936</v>
      </c>
      <c r="F29" s="20" t="n">
        <v>2000</v>
      </c>
      <c r="G29" s="20" t="n">
        <v>0</v>
      </c>
      <c r="H29" s="20" t="n">
        <v>-69.39673615</v>
      </c>
      <c r="I29" s="20" t="n">
        <v>0</v>
      </c>
      <c r="J29" s="20" t="n">
        <v>-77.92408309</v>
      </c>
      <c r="K29" s="20" t="n">
        <v>0</v>
      </c>
      <c r="L29" s="20" t="n">
        <v>-72.55440294</v>
      </c>
      <c r="M29" s="20" t="n">
        <v>0</v>
      </c>
      <c r="N29" s="20" t="n">
        <v>-85.77667646</v>
      </c>
      <c r="O29" s="20" t="n">
        <v>1</v>
      </c>
      <c r="P29" s="20" t="n">
        <v>-125.4197417</v>
      </c>
      <c r="Q29" s="20" t="n">
        <v>1</v>
      </c>
      <c r="R29" s="20" t="n">
        <v>-119.9818716</v>
      </c>
      <c r="S29" s="20" t="n">
        <v>1</v>
      </c>
      <c r="T29" s="20" t="n">
        <v>-110.1512645</v>
      </c>
      <c r="U29" s="20" t="n">
        <v>0</v>
      </c>
      <c r="V29" s="20" t="n">
        <v>0</v>
      </c>
      <c r="W29" s="20" t="n">
        <v>0</v>
      </c>
      <c r="X29" s="20" t="n">
        <v>0</v>
      </c>
      <c r="Y29" s="20" t="n">
        <v>2</v>
      </c>
      <c r="Z29" s="20" t="n">
        <v>-44.60876317</v>
      </c>
      <c r="AA29" s="20" t="n">
        <v>0</v>
      </c>
      <c r="AB29" s="20" t="n">
        <v>0</v>
      </c>
      <c r="AC29" s="20" t="n">
        <v>0</v>
      </c>
      <c r="AD29" s="20" t="n">
        <v>-19.33191621</v>
      </c>
      <c r="AE29" s="20" t="n">
        <v>0</v>
      </c>
      <c r="AF29" s="20" t="n">
        <v>0</v>
      </c>
      <c r="AG29" s="20" t="n">
        <v>3</v>
      </c>
      <c r="AH29" s="20" t="n">
        <v>-61.17496165</v>
      </c>
      <c r="AI29" s="20" t="n">
        <v>1</v>
      </c>
      <c r="AJ29" s="20" t="n">
        <v>-67.20344101</v>
      </c>
      <c r="AK29" s="20" t="n">
        <v>5</v>
      </c>
      <c r="AL29" s="20" t="n">
        <v>-108.5161574</v>
      </c>
      <c r="AM29" s="20" t="n">
        <v>1</v>
      </c>
      <c r="AN29" s="20" t="n">
        <v>-147.3670172</v>
      </c>
      <c r="AO29" s="20" t="n">
        <v>0</v>
      </c>
      <c r="AP29" s="20" t="n">
        <v>0</v>
      </c>
      <c r="AQ29" s="20" t="n">
        <v>2</v>
      </c>
      <c r="AR29" s="20" t="n">
        <v>-111.5768319</v>
      </c>
      <c r="AS29" s="20" t="n">
        <v>1</v>
      </c>
      <c r="AT29" s="20" t="n">
        <v>-153.6559974</v>
      </c>
      <c r="AU29" s="20" t="n">
        <v>0</v>
      </c>
      <c r="AV29" s="20" t="n">
        <v>-27.35399273</v>
      </c>
      <c r="AW29" s="20" t="n">
        <v>0</v>
      </c>
      <c r="AX29" s="20" t="n">
        <v>-3.021407927</v>
      </c>
      <c r="AY29" s="20" t="n">
        <v>0</v>
      </c>
      <c r="AZ29" s="20" t="n">
        <v>-71.17532421</v>
      </c>
      <c r="BA29" s="20" t="n">
        <v>0</v>
      </c>
      <c r="BB29" s="20" t="n">
        <v>-66.74537673</v>
      </c>
      <c r="BC29" s="20" t="n">
        <v>4</v>
      </c>
      <c r="BD29" s="20" t="n">
        <v>-121.703802</v>
      </c>
    </row>
    <row r="30" customFormat="false" ht="15.75" hidden="false" customHeight="false" outlineLevel="0" collapsed="false">
      <c r="A30" s="20" t="s">
        <v>721</v>
      </c>
      <c r="B30" s="20" t="s">
        <v>956</v>
      </c>
      <c r="C30" s="20" t="n">
        <v>13934096</v>
      </c>
      <c r="D30" s="20" t="n">
        <v>13944034</v>
      </c>
      <c r="E30" s="20" t="s">
        <v>936</v>
      </c>
      <c r="F30" s="20" t="n">
        <v>2000</v>
      </c>
      <c r="G30" s="20" t="n">
        <v>0</v>
      </c>
      <c r="H30" s="20" t="n">
        <v>-69.39673615</v>
      </c>
      <c r="I30" s="20" t="n">
        <v>0</v>
      </c>
      <c r="J30" s="20" t="n">
        <v>-77.92408309</v>
      </c>
      <c r="K30" s="20" t="n">
        <v>0</v>
      </c>
      <c r="L30" s="20" t="n">
        <v>-72.55440294</v>
      </c>
      <c r="M30" s="20" t="n">
        <v>0</v>
      </c>
      <c r="N30" s="20" t="n">
        <v>-85.77667646</v>
      </c>
      <c r="O30" s="20" t="n">
        <v>1</v>
      </c>
      <c r="P30" s="20" t="n">
        <v>-125.4197417</v>
      </c>
      <c r="Q30" s="20" t="n">
        <v>1</v>
      </c>
      <c r="R30" s="20" t="n">
        <v>-119.9818716</v>
      </c>
      <c r="S30" s="20" t="n">
        <v>1</v>
      </c>
      <c r="T30" s="20" t="n">
        <v>-110.1512645</v>
      </c>
      <c r="U30" s="20" t="n">
        <v>0</v>
      </c>
      <c r="V30" s="20" t="n">
        <v>0</v>
      </c>
      <c r="W30" s="20" t="n">
        <v>0</v>
      </c>
      <c r="X30" s="20" t="n">
        <v>0</v>
      </c>
      <c r="Y30" s="20" t="n">
        <v>2</v>
      </c>
      <c r="Z30" s="20" t="n">
        <v>-44.60876317</v>
      </c>
      <c r="AA30" s="20" t="n">
        <v>0</v>
      </c>
      <c r="AB30" s="20" t="n">
        <v>0</v>
      </c>
      <c r="AC30" s="20" t="n">
        <v>0</v>
      </c>
      <c r="AD30" s="20" t="n">
        <v>-19.33191621</v>
      </c>
      <c r="AE30" s="20" t="n">
        <v>0</v>
      </c>
      <c r="AF30" s="20" t="n">
        <v>0</v>
      </c>
      <c r="AG30" s="20" t="n">
        <v>3</v>
      </c>
      <c r="AH30" s="20" t="n">
        <v>-61.17496165</v>
      </c>
      <c r="AI30" s="20" t="n">
        <v>2</v>
      </c>
      <c r="AJ30" s="20" t="n">
        <v>-63.50139293</v>
      </c>
      <c r="AK30" s="20" t="n">
        <v>5</v>
      </c>
      <c r="AL30" s="20" t="n">
        <v>-108.5161574</v>
      </c>
      <c r="AM30" s="20" t="n">
        <v>1</v>
      </c>
      <c r="AN30" s="20" t="n">
        <v>-147.3670172</v>
      </c>
      <c r="AO30" s="20" t="n">
        <v>0</v>
      </c>
      <c r="AP30" s="20" t="n">
        <v>0</v>
      </c>
      <c r="AQ30" s="20" t="n">
        <v>3</v>
      </c>
      <c r="AR30" s="20" t="n">
        <v>-107.609494</v>
      </c>
      <c r="AS30" s="20" t="n">
        <v>1</v>
      </c>
      <c r="AT30" s="20" t="n">
        <v>-153.6559974</v>
      </c>
      <c r="AU30" s="20" t="n">
        <v>0</v>
      </c>
      <c r="AV30" s="20" t="n">
        <v>-27.35399273</v>
      </c>
      <c r="AW30" s="20" t="n">
        <v>0</v>
      </c>
      <c r="AX30" s="20" t="n">
        <v>-3.021407927</v>
      </c>
      <c r="AY30" s="20" t="n">
        <v>0</v>
      </c>
      <c r="AZ30" s="20" t="n">
        <v>-71.17532421</v>
      </c>
      <c r="BA30" s="20" t="n">
        <v>0</v>
      </c>
      <c r="BB30" s="20" t="n">
        <v>-66.74537673</v>
      </c>
      <c r="BC30" s="20" t="n">
        <v>2</v>
      </c>
      <c r="BD30" s="20" t="n">
        <v>-129.5884154</v>
      </c>
    </row>
    <row r="31" customFormat="false" ht="15.75" hidden="false" customHeight="false" outlineLevel="0" collapsed="false">
      <c r="A31" s="20" t="s">
        <v>721</v>
      </c>
      <c r="B31" s="20" t="s">
        <v>957</v>
      </c>
      <c r="C31" s="20" t="n">
        <v>13950374</v>
      </c>
      <c r="D31" s="20" t="n">
        <v>13953211</v>
      </c>
      <c r="E31" s="20" t="s">
        <v>936</v>
      </c>
      <c r="F31" s="20" t="n">
        <v>2001</v>
      </c>
      <c r="G31" s="20" t="n">
        <v>0</v>
      </c>
      <c r="H31" s="20" t="n">
        <v>-69.43027948</v>
      </c>
      <c r="I31" s="20" t="n">
        <v>0</v>
      </c>
      <c r="J31" s="20" t="n">
        <v>-77.96515646</v>
      </c>
      <c r="K31" s="20" t="n">
        <v>0</v>
      </c>
      <c r="L31" s="20" t="n">
        <v>-72.59372597</v>
      </c>
      <c r="M31" s="20" t="n">
        <v>0</v>
      </c>
      <c r="N31" s="20" t="n">
        <v>-85.81719071</v>
      </c>
      <c r="O31" s="20" t="n">
        <v>1</v>
      </c>
      <c r="P31" s="20" t="n">
        <v>-125.463918</v>
      </c>
      <c r="Q31" s="20" t="n">
        <v>1</v>
      </c>
      <c r="R31" s="20" t="n">
        <v>-120.0237024</v>
      </c>
      <c r="S31" s="20" t="n">
        <v>1</v>
      </c>
      <c r="T31" s="20" t="n">
        <v>-110.1930529</v>
      </c>
      <c r="U31" s="20" t="n">
        <v>0</v>
      </c>
      <c r="V31" s="20" t="n">
        <v>0</v>
      </c>
      <c r="W31" s="20" t="n">
        <v>0</v>
      </c>
      <c r="X31" s="20" t="n">
        <v>0</v>
      </c>
      <c r="Y31" s="20" t="n">
        <v>2</v>
      </c>
      <c r="Z31" s="20" t="n">
        <v>-44.62458006</v>
      </c>
      <c r="AA31" s="20" t="n">
        <v>0</v>
      </c>
      <c r="AB31" s="20" t="n">
        <v>0</v>
      </c>
      <c r="AC31" s="20" t="n">
        <v>0</v>
      </c>
      <c r="AD31" s="20" t="n">
        <v>-19.33528682</v>
      </c>
      <c r="AE31" s="20" t="n">
        <v>0</v>
      </c>
      <c r="AF31" s="20" t="n">
        <v>0</v>
      </c>
      <c r="AG31" s="20" t="n">
        <v>2</v>
      </c>
      <c r="AH31" s="20" t="n">
        <v>-64.59364969</v>
      </c>
      <c r="AI31" s="20" t="n">
        <v>1</v>
      </c>
      <c r="AJ31" s="20" t="n">
        <v>-67.23758007</v>
      </c>
      <c r="AK31" s="20" t="n">
        <v>6</v>
      </c>
      <c r="AL31" s="20" t="n">
        <v>-105.2102061</v>
      </c>
      <c r="AM31" s="20" t="n">
        <v>2</v>
      </c>
      <c r="AN31" s="20" t="n">
        <v>-142.9388865</v>
      </c>
      <c r="AO31" s="20" t="n">
        <v>0</v>
      </c>
      <c r="AP31" s="20" t="n">
        <v>0</v>
      </c>
      <c r="AQ31" s="20" t="n">
        <v>2</v>
      </c>
      <c r="AR31" s="20" t="n">
        <v>-111.6157655</v>
      </c>
      <c r="AS31" s="20" t="n">
        <v>1</v>
      </c>
      <c r="AT31" s="20" t="n">
        <v>-153.7345355</v>
      </c>
      <c r="AU31" s="20" t="n">
        <v>0</v>
      </c>
      <c r="AV31" s="20" t="n">
        <v>-27.35961389</v>
      </c>
      <c r="AW31" s="20" t="n">
        <v>0</v>
      </c>
      <c r="AX31" s="20" t="n">
        <v>-3.021967456</v>
      </c>
      <c r="AY31" s="20" t="n">
        <v>0</v>
      </c>
      <c r="AZ31" s="20" t="n">
        <v>-71.21406551</v>
      </c>
      <c r="BA31" s="20" t="n">
        <v>0</v>
      </c>
      <c r="BB31" s="20" t="n">
        <v>-66.77661367</v>
      </c>
      <c r="BC31" s="20" t="n">
        <v>2</v>
      </c>
      <c r="BD31" s="20" t="n">
        <v>-129.6349766</v>
      </c>
    </row>
    <row r="32" customFormat="false" ht="15.75" hidden="false" customHeight="false" outlineLevel="0" collapsed="false">
      <c r="A32" s="20" t="s">
        <v>721</v>
      </c>
      <c r="B32" s="20" t="s">
        <v>958</v>
      </c>
      <c r="C32" s="20" t="n">
        <v>13954784</v>
      </c>
      <c r="D32" s="20" t="n">
        <v>13958091</v>
      </c>
      <c r="E32" s="20" t="s">
        <v>936</v>
      </c>
      <c r="F32" s="20" t="n">
        <v>2001</v>
      </c>
      <c r="G32" s="20" t="n">
        <v>0</v>
      </c>
      <c r="H32" s="20" t="n">
        <v>-69.43027948</v>
      </c>
      <c r="I32" s="20" t="n">
        <v>0</v>
      </c>
      <c r="J32" s="20" t="n">
        <v>-77.96515646</v>
      </c>
      <c r="K32" s="20" t="n">
        <v>0</v>
      </c>
      <c r="L32" s="20" t="n">
        <v>-72.59372597</v>
      </c>
      <c r="M32" s="20" t="n">
        <v>0</v>
      </c>
      <c r="N32" s="20" t="n">
        <v>-85.81719071</v>
      </c>
      <c r="O32" s="20" t="n">
        <v>2</v>
      </c>
      <c r="P32" s="20" t="n">
        <v>-121.0358354</v>
      </c>
      <c r="Q32" s="20" t="n">
        <v>1</v>
      </c>
      <c r="R32" s="20" t="n">
        <v>-120.0237024</v>
      </c>
      <c r="S32" s="20" t="n">
        <v>1</v>
      </c>
      <c r="T32" s="20" t="n">
        <v>-110.1930529</v>
      </c>
      <c r="U32" s="20" t="n">
        <v>0</v>
      </c>
      <c r="V32" s="20" t="n">
        <v>0</v>
      </c>
      <c r="W32" s="20" t="n">
        <v>0</v>
      </c>
      <c r="X32" s="20" t="n">
        <v>0</v>
      </c>
      <c r="Y32" s="20" t="n">
        <v>2</v>
      </c>
      <c r="Z32" s="20" t="n">
        <v>-44.62458006</v>
      </c>
      <c r="AA32" s="20" t="n">
        <v>0</v>
      </c>
      <c r="AB32" s="20" t="n">
        <v>0</v>
      </c>
      <c r="AC32" s="20" t="n">
        <v>0</v>
      </c>
      <c r="AD32" s="20" t="n">
        <v>-19.33528682</v>
      </c>
      <c r="AE32" s="20" t="n">
        <v>0</v>
      </c>
      <c r="AF32" s="20" t="n">
        <v>0</v>
      </c>
      <c r="AG32" s="20" t="n">
        <v>3</v>
      </c>
      <c r="AH32" s="20" t="n">
        <v>-61.20051356</v>
      </c>
      <c r="AI32" s="20" t="n">
        <v>1</v>
      </c>
      <c r="AJ32" s="20" t="n">
        <v>-67.23758007</v>
      </c>
      <c r="AK32" s="20" t="n">
        <v>5</v>
      </c>
      <c r="AL32" s="20" t="n">
        <v>-108.5557504</v>
      </c>
      <c r="AM32" s="20" t="n">
        <v>2</v>
      </c>
      <c r="AN32" s="20" t="n">
        <v>-142.9388865</v>
      </c>
      <c r="AO32" s="20" t="n">
        <v>0</v>
      </c>
      <c r="AP32" s="20" t="n">
        <v>0</v>
      </c>
      <c r="AQ32" s="20" t="n">
        <v>2</v>
      </c>
      <c r="AR32" s="20" t="n">
        <v>-111.6157655</v>
      </c>
      <c r="AS32" s="20" t="n">
        <v>1</v>
      </c>
      <c r="AT32" s="20" t="n">
        <v>-153.7345355</v>
      </c>
      <c r="AU32" s="20" t="n">
        <v>0</v>
      </c>
      <c r="AV32" s="20" t="n">
        <v>-27.35961389</v>
      </c>
      <c r="AW32" s="20" t="n">
        <v>0</v>
      </c>
      <c r="AX32" s="20" t="n">
        <v>-3.021967456</v>
      </c>
      <c r="AY32" s="20" t="n">
        <v>0</v>
      </c>
      <c r="AZ32" s="20" t="n">
        <v>-71.21406551</v>
      </c>
      <c r="BA32" s="20" t="n">
        <v>0</v>
      </c>
      <c r="BB32" s="20" t="n">
        <v>-66.77661367</v>
      </c>
      <c r="BC32" s="20" t="n">
        <v>4</v>
      </c>
      <c r="BD32" s="20" t="n">
        <v>-121.7492336</v>
      </c>
    </row>
    <row r="33" customFormat="false" ht="15.75" hidden="false" customHeight="false" outlineLevel="0" collapsed="false">
      <c r="A33" s="20" t="s">
        <v>721</v>
      </c>
      <c r="B33" s="20" t="s">
        <v>959</v>
      </c>
      <c r="C33" s="20" t="n">
        <v>13958509</v>
      </c>
      <c r="D33" s="20" t="n">
        <v>13959591</v>
      </c>
      <c r="E33" s="20" t="s">
        <v>936</v>
      </c>
      <c r="F33" s="20" t="n">
        <v>2001</v>
      </c>
      <c r="G33" s="20" t="n">
        <v>0</v>
      </c>
      <c r="H33" s="20" t="n">
        <v>-69.43027948</v>
      </c>
      <c r="I33" s="20" t="n">
        <v>0</v>
      </c>
      <c r="J33" s="20" t="n">
        <v>-77.96515646</v>
      </c>
      <c r="K33" s="20" t="n">
        <v>0</v>
      </c>
      <c r="L33" s="20" t="n">
        <v>-72.59372597</v>
      </c>
      <c r="M33" s="20" t="n">
        <v>0</v>
      </c>
      <c r="N33" s="20" t="n">
        <v>-85.81719071</v>
      </c>
      <c r="O33" s="20" t="n">
        <v>2</v>
      </c>
      <c r="P33" s="20" t="n">
        <v>-121.0358354</v>
      </c>
      <c r="Q33" s="20" t="n">
        <v>1</v>
      </c>
      <c r="R33" s="20" t="n">
        <v>-120.0237024</v>
      </c>
      <c r="S33" s="20" t="n">
        <v>1</v>
      </c>
      <c r="T33" s="20" t="n">
        <v>-110.1930529</v>
      </c>
      <c r="U33" s="20" t="n">
        <v>0</v>
      </c>
      <c r="V33" s="20" t="n">
        <v>0</v>
      </c>
      <c r="W33" s="20" t="n">
        <v>0</v>
      </c>
      <c r="X33" s="20" t="n">
        <v>0</v>
      </c>
      <c r="Y33" s="20" t="n">
        <v>2</v>
      </c>
      <c r="Z33" s="20" t="n">
        <v>-44.62458006</v>
      </c>
      <c r="AA33" s="20" t="n">
        <v>0</v>
      </c>
      <c r="AB33" s="20" t="n">
        <v>0</v>
      </c>
      <c r="AC33" s="20" t="n">
        <v>0</v>
      </c>
      <c r="AD33" s="20" t="n">
        <v>-19.33528682</v>
      </c>
      <c r="AE33" s="20" t="n">
        <v>0</v>
      </c>
      <c r="AF33" s="20" t="n">
        <v>0</v>
      </c>
      <c r="AG33" s="20" t="n">
        <v>2</v>
      </c>
      <c r="AH33" s="20" t="n">
        <v>-64.59364969</v>
      </c>
      <c r="AI33" s="20" t="n">
        <v>2</v>
      </c>
      <c r="AJ33" s="20" t="n">
        <v>-63.53497043</v>
      </c>
      <c r="AK33" s="20" t="n">
        <v>5</v>
      </c>
      <c r="AL33" s="20" t="n">
        <v>-108.5557504</v>
      </c>
      <c r="AM33" s="20" t="n">
        <v>2</v>
      </c>
      <c r="AN33" s="20" t="n">
        <v>-142.9388865</v>
      </c>
      <c r="AO33" s="20" t="n">
        <v>0</v>
      </c>
      <c r="AP33" s="20" t="n">
        <v>0</v>
      </c>
      <c r="AQ33" s="20" t="n">
        <v>2</v>
      </c>
      <c r="AR33" s="20" t="n">
        <v>-111.6157655</v>
      </c>
      <c r="AS33" s="20" t="n">
        <v>1</v>
      </c>
      <c r="AT33" s="20" t="n">
        <v>-153.7345355</v>
      </c>
      <c r="AU33" s="20" t="n">
        <v>0</v>
      </c>
      <c r="AV33" s="20" t="n">
        <v>-27.35961389</v>
      </c>
      <c r="AW33" s="20" t="n">
        <v>0</v>
      </c>
      <c r="AX33" s="20" t="n">
        <v>-3.021967456</v>
      </c>
      <c r="AY33" s="20" t="n">
        <v>0</v>
      </c>
      <c r="AZ33" s="20" t="n">
        <v>-71.21406551</v>
      </c>
      <c r="BA33" s="20" t="n">
        <v>0</v>
      </c>
      <c r="BB33" s="20" t="n">
        <v>-66.77661367</v>
      </c>
      <c r="BC33" s="20" t="n">
        <v>3</v>
      </c>
      <c r="BD33" s="20" t="n">
        <v>-125.5476219</v>
      </c>
    </row>
    <row r="34" customFormat="false" ht="15.75" hidden="false" customHeight="false" outlineLevel="0" collapsed="false">
      <c r="A34" s="20" t="s">
        <v>721</v>
      </c>
      <c r="B34" s="20" t="s">
        <v>960</v>
      </c>
      <c r="C34" s="20" t="n">
        <v>13961027</v>
      </c>
      <c r="D34" s="20" t="n">
        <v>13962046</v>
      </c>
      <c r="E34" s="20" t="s">
        <v>936</v>
      </c>
      <c r="F34" s="20" t="n">
        <v>2001</v>
      </c>
      <c r="G34" s="20" t="n">
        <v>0</v>
      </c>
      <c r="H34" s="20" t="n">
        <v>-69.43027948</v>
      </c>
      <c r="I34" s="20" t="n">
        <v>0</v>
      </c>
      <c r="J34" s="20" t="n">
        <v>-77.96515646</v>
      </c>
      <c r="K34" s="20" t="n">
        <v>0</v>
      </c>
      <c r="L34" s="20" t="n">
        <v>-72.59372597</v>
      </c>
      <c r="M34" s="20" t="n">
        <v>1</v>
      </c>
      <c r="N34" s="20" t="n">
        <v>-81.23711161</v>
      </c>
      <c r="O34" s="20" t="n">
        <v>1</v>
      </c>
      <c r="P34" s="20" t="n">
        <v>-125.463918</v>
      </c>
      <c r="Q34" s="20" t="n">
        <v>1</v>
      </c>
      <c r="R34" s="20" t="n">
        <v>-120.0237024</v>
      </c>
      <c r="S34" s="20" t="n">
        <v>1</v>
      </c>
      <c r="T34" s="20" t="n">
        <v>-110.1930529</v>
      </c>
      <c r="U34" s="20" t="n">
        <v>0</v>
      </c>
      <c r="V34" s="20" t="n">
        <v>0</v>
      </c>
      <c r="W34" s="20" t="n">
        <v>0</v>
      </c>
      <c r="X34" s="20" t="n">
        <v>0</v>
      </c>
      <c r="Y34" s="20" t="n">
        <v>2</v>
      </c>
      <c r="Z34" s="20" t="n">
        <v>-44.62458006</v>
      </c>
      <c r="AA34" s="20" t="n">
        <v>0</v>
      </c>
      <c r="AB34" s="20" t="n">
        <v>0</v>
      </c>
      <c r="AC34" s="20" t="n">
        <v>0</v>
      </c>
      <c r="AD34" s="20" t="n">
        <v>-19.33528682</v>
      </c>
      <c r="AE34" s="20" t="n">
        <v>0</v>
      </c>
      <c r="AF34" s="20" t="n">
        <v>0</v>
      </c>
      <c r="AG34" s="20" t="n">
        <v>3</v>
      </c>
      <c r="AH34" s="20" t="n">
        <v>-61.20051356</v>
      </c>
      <c r="AI34" s="20" t="n">
        <v>1</v>
      </c>
      <c r="AJ34" s="20" t="n">
        <v>-67.23758007</v>
      </c>
      <c r="AK34" s="20" t="n">
        <v>7</v>
      </c>
      <c r="AL34" s="20" t="n">
        <v>-102.0201294</v>
      </c>
      <c r="AM34" s="20" t="n">
        <v>2</v>
      </c>
      <c r="AN34" s="20" t="n">
        <v>-142.9388865</v>
      </c>
      <c r="AO34" s="20" t="n">
        <v>0</v>
      </c>
      <c r="AP34" s="20" t="n">
        <v>0</v>
      </c>
      <c r="AQ34" s="20" t="n">
        <v>2</v>
      </c>
      <c r="AR34" s="20" t="n">
        <v>-111.6157655</v>
      </c>
      <c r="AS34" s="20" t="n">
        <v>1</v>
      </c>
      <c r="AT34" s="20" t="n">
        <v>-153.7345355</v>
      </c>
      <c r="AU34" s="20" t="n">
        <v>0</v>
      </c>
      <c r="AV34" s="20" t="n">
        <v>-27.35961389</v>
      </c>
      <c r="AW34" s="20" t="n">
        <v>0</v>
      </c>
      <c r="AX34" s="20" t="n">
        <v>-3.021967456</v>
      </c>
      <c r="AY34" s="20" t="n">
        <v>0</v>
      </c>
      <c r="AZ34" s="20" t="n">
        <v>-71.21406551</v>
      </c>
      <c r="BA34" s="20" t="n">
        <v>0</v>
      </c>
      <c r="BB34" s="20" t="n">
        <v>-66.77661367</v>
      </c>
      <c r="BC34" s="20" t="n">
        <v>3</v>
      </c>
      <c r="BD34" s="20" t="n">
        <v>-125.5476219</v>
      </c>
    </row>
    <row r="35" customFormat="false" ht="15.75" hidden="false" customHeight="false" outlineLevel="0" collapsed="false">
      <c r="A35" s="20" t="s">
        <v>721</v>
      </c>
      <c r="B35" s="20" t="s">
        <v>961</v>
      </c>
      <c r="C35" s="20" t="n">
        <v>13966616</v>
      </c>
      <c r="D35" s="20" t="n">
        <v>13968217</v>
      </c>
      <c r="E35" s="20" t="s">
        <v>936</v>
      </c>
      <c r="F35" s="20" t="n">
        <v>2002</v>
      </c>
      <c r="G35" s="20" t="n">
        <v>0</v>
      </c>
      <c r="H35" s="20" t="n">
        <v>-69.60759459</v>
      </c>
      <c r="I35" s="20" t="n">
        <v>0</v>
      </c>
      <c r="J35" s="20" t="n">
        <v>-78.00621147</v>
      </c>
      <c r="K35" s="20" t="n">
        <v>0</v>
      </c>
      <c r="L35" s="20" t="n">
        <v>-72.63303142</v>
      </c>
      <c r="M35" s="20" t="n">
        <v>1</v>
      </c>
      <c r="N35" s="20" t="n">
        <v>-81.27704619</v>
      </c>
      <c r="O35" s="20" t="n">
        <v>2</v>
      </c>
      <c r="P35" s="20" t="n">
        <v>-121.0794282</v>
      </c>
      <c r="Q35" s="20" t="n">
        <v>1</v>
      </c>
      <c r="R35" s="20" t="n">
        <v>-120.0655146</v>
      </c>
      <c r="S35" s="20" t="n">
        <v>1</v>
      </c>
      <c r="T35" s="20" t="n">
        <v>-110.2348226</v>
      </c>
      <c r="U35" s="20" t="n">
        <v>0</v>
      </c>
      <c r="V35" s="20" t="n">
        <v>0</v>
      </c>
      <c r="W35" s="20" t="n">
        <v>0</v>
      </c>
      <c r="X35" s="20" t="n">
        <v>0</v>
      </c>
      <c r="Y35" s="20" t="n">
        <v>2</v>
      </c>
      <c r="Z35" s="20" t="n">
        <v>-44.64038996</v>
      </c>
      <c r="AA35" s="20" t="n">
        <v>0</v>
      </c>
      <c r="AB35" s="20" t="n">
        <v>0</v>
      </c>
      <c r="AC35" s="20" t="n">
        <v>0</v>
      </c>
      <c r="AD35" s="20" t="n">
        <v>-19.33865595</v>
      </c>
      <c r="AE35" s="20" t="n">
        <v>0</v>
      </c>
      <c r="AF35" s="20" t="n">
        <v>0</v>
      </c>
      <c r="AG35" s="20" t="n">
        <v>3</v>
      </c>
      <c r="AH35" s="20" t="n">
        <v>-61.2260541</v>
      </c>
      <c r="AI35" s="20" t="n">
        <v>1</v>
      </c>
      <c r="AJ35" s="20" t="n">
        <v>-67.27170391</v>
      </c>
      <c r="AK35" s="20" t="n">
        <v>6</v>
      </c>
      <c r="AL35" s="20" t="n">
        <v>-105.2492165</v>
      </c>
      <c r="AM35" s="20" t="n">
        <v>2</v>
      </c>
      <c r="AN35" s="20" t="n">
        <v>-143.0019145</v>
      </c>
      <c r="AO35" s="20" t="n">
        <v>0</v>
      </c>
      <c r="AP35" s="20" t="n">
        <v>0</v>
      </c>
      <c r="AQ35" s="20" t="n">
        <v>2</v>
      </c>
      <c r="AR35" s="20" t="n">
        <v>-111.6546818</v>
      </c>
      <c r="AS35" s="20" t="n">
        <v>1</v>
      </c>
      <c r="AT35" s="20" t="n">
        <v>-153.813038</v>
      </c>
      <c r="AU35" s="20" t="n">
        <v>0</v>
      </c>
      <c r="AV35" s="20" t="n">
        <v>-27.36523258</v>
      </c>
      <c r="AW35" s="20" t="n">
        <v>0</v>
      </c>
      <c r="AX35" s="20" t="n">
        <v>-3.022526738</v>
      </c>
      <c r="AY35" s="20" t="n">
        <v>0</v>
      </c>
      <c r="AZ35" s="20" t="n">
        <v>-71.25278948</v>
      </c>
      <c r="BA35" s="20" t="n">
        <v>0</v>
      </c>
      <c r="BB35" s="20" t="n">
        <v>-66.8078367</v>
      </c>
      <c r="BC35" s="20" t="n">
        <v>3</v>
      </c>
      <c r="BD35" s="20" t="n">
        <v>-125.5935979</v>
      </c>
    </row>
    <row r="36" customFormat="false" ht="15.75" hidden="false" customHeight="false" outlineLevel="0" collapsed="false">
      <c r="A36" s="20" t="s">
        <v>721</v>
      </c>
      <c r="B36" s="20" t="s">
        <v>962</v>
      </c>
      <c r="C36" s="20" t="n">
        <v>13969961</v>
      </c>
      <c r="D36" s="20" t="n">
        <v>13978572</v>
      </c>
      <c r="E36" s="20" t="s">
        <v>936</v>
      </c>
      <c r="F36" s="20" t="n">
        <v>2002</v>
      </c>
      <c r="G36" s="20" t="n">
        <v>0</v>
      </c>
      <c r="H36" s="20" t="n">
        <v>-69.60759459</v>
      </c>
      <c r="I36" s="20" t="n">
        <v>0</v>
      </c>
      <c r="J36" s="20" t="n">
        <v>-78.00621147</v>
      </c>
      <c r="K36" s="20" t="n">
        <v>0</v>
      </c>
      <c r="L36" s="20" t="n">
        <v>-72.63303142</v>
      </c>
      <c r="M36" s="20" t="n">
        <v>1</v>
      </c>
      <c r="N36" s="20" t="n">
        <v>-81.27704619</v>
      </c>
      <c r="O36" s="20" t="n">
        <v>2</v>
      </c>
      <c r="P36" s="20" t="n">
        <v>-121.0794282</v>
      </c>
      <c r="Q36" s="20" t="n">
        <v>1</v>
      </c>
      <c r="R36" s="20" t="n">
        <v>-120.0655146</v>
      </c>
      <c r="S36" s="20" t="n">
        <v>1</v>
      </c>
      <c r="T36" s="20" t="n">
        <v>-110.2348226</v>
      </c>
      <c r="U36" s="20" t="n">
        <v>0</v>
      </c>
      <c r="V36" s="20" t="n">
        <v>0</v>
      </c>
      <c r="W36" s="20" t="n">
        <v>0</v>
      </c>
      <c r="X36" s="20" t="n">
        <v>0</v>
      </c>
      <c r="Y36" s="20" t="n">
        <v>2</v>
      </c>
      <c r="Z36" s="20" t="n">
        <v>-44.64038996</v>
      </c>
      <c r="AA36" s="20" t="n">
        <v>0</v>
      </c>
      <c r="AB36" s="20" t="n">
        <v>0</v>
      </c>
      <c r="AC36" s="20" t="n">
        <v>0</v>
      </c>
      <c r="AD36" s="20" t="n">
        <v>-19.33865595</v>
      </c>
      <c r="AE36" s="20" t="n">
        <v>0</v>
      </c>
      <c r="AF36" s="20" t="n">
        <v>0</v>
      </c>
      <c r="AG36" s="20" t="n">
        <v>3</v>
      </c>
      <c r="AH36" s="20" t="n">
        <v>-61.2260541</v>
      </c>
      <c r="AI36" s="20" t="n">
        <v>1</v>
      </c>
      <c r="AJ36" s="20" t="n">
        <v>-67.27170391</v>
      </c>
      <c r="AK36" s="20" t="n">
        <v>6</v>
      </c>
      <c r="AL36" s="20" t="n">
        <v>-105.2492165</v>
      </c>
      <c r="AM36" s="20" t="n">
        <v>2</v>
      </c>
      <c r="AN36" s="20" t="n">
        <v>-143.0019145</v>
      </c>
      <c r="AO36" s="20" t="n">
        <v>0</v>
      </c>
      <c r="AP36" s="20" t="n">
        <v>0</v>
      </c>
      <c r="AQ36" s="20" t="n">
        <v>2</v>
      </c>
      <c r="AR36" s="20" t="n">
        <v>-111.6546818</v>
      </c>
      <c r="AS36" s="20" t="n">
        <v>1</v>
      </c>
      <c r="AT36" s="20" t="n">
        <v>-153.813038</v>
      </c>
      <c r="AU36" s="20" t="n">
        <v>0</v>
      </c>
      <c r="AV36" s="20" t="n">
        <v>-27.36523258</v>
      </c>
      <c r="AW36" s="20" t="n">
        <v>1</v>
      </c>
      <c r="AX36" s="20" t="n">
        <v>0</v>
      </c>
      <c r="AY36" s="20" t="n">
        <v>0</v>
      </c>
      <c r="AZ36" s="20" t="n">
        <v>-71.25278948</v>
      </c>
      <c r="BA36" s="20" t="n">
        <v>0</v>
      </c>
      <c r="BB36" s="20" t="n">
        <v>-66.8078367</v>
      </c>
      <c r="BC36" s="20" t="n">
        <v>3</v>
      </c>
      <c r="BD36" s="20" t="n">
        <v>-125.5935979</v>
      </c>
    </row>
    <row r="37" customFormat="false" ht="15.75" hidden="false" customHeight="false" outlineLevel="0" collapsed="false">
      <c r="A37" s="20" t="s">
        <v>721</v>
      </c>
      <c r="B37" s="20" t="s">
        <v>963</v>
      </c>
      <c r="C37" s="20" t="n">
        <v>13981034</v>
      </c>
      <c r="D37" s="20" t="n">
        <v>13986263</v>
      </c>
      <c r="E37" s="20" t="s">
        <v>936</v>
      </c>
      <c r="F37" s="20" t="n">
        <v>2002</v>
      </c>
      <c r="G37" s="20" t="n">
        <v>0</v>
      </c>
      <c r="H37" s="20" t="n">
        <v>-69.60759459</v>
      </c>
      <c r="I37" s="20" t="n">
        <v>0</v>
      </c>
      <c r="J37" s="20" t="n">
        <v>-78.00621147</v>
      </c>
      <c r="K37" s="20" t="n">
        <v>0</v>
      </c>
      <c r="L37" s="20" t="n">
        <v>-72.63303142</v>
      </c>
      <c r="M37" s="20" t="n">
        <v>1</v>
      </c>
      <c r="N37" s="20" t="n">
        <v>-81.27704619</v>
      </c>
      <c r="O37" s="20" t="n">
        <v>1</v>
      </c>
      <c r="P37" s="20" t="n">
        <v>-125.5080746</v>
      </c>
      <c r="Q37" s="20" t="n">
        <v>1</v>
      </c>
      <c r="R37" s="20" t="n">
        <v>-120.0655146</v>
      </c>
      <c r="S37" s="20" t="n">
        <v>1</v>
      </c>
      <c r="T37" s="20" t="n">
        <v>-110.2348226</v>
      </c>
      <c r="U37" s="20" t="n">
        <v>0</v>
      </c>
      <c r="V37" s="20" t="n">
        <v>0</v>
      </c>
      <c r="W37" s="20" t="n">
        <v>0</v>
      </c>
      <c r="X37" s="20" t="n">
        <v>0</v>
      </c>
      <c r="Y37" s="20" t="n">
        <v>2</v>
      </c>
      <c r="Z37" s="20" t="n">
        <v>-44.64038996</v>
      </c>
      <c r="AA37" s="20" t="n">
        <v>0</v>
      </c>
      <c r="AB37" s="20" t="n">
        <v>0</v>
      </c>
      <c r="AC37" s="20" t="n">
        <v>0</v>
      </c>
      <c r="AD37" s="20" t="n">
        <v>-19.33865595</v>
      </c>
      <c r="AE37" s="20" t="n">
        <v>0</v>
      </c>
      <c r="AF37" s="20" t="n">
        <v>0</v>
      </c>
      <c r="AG37" s="20" t="n">
        <v>3</v>
      </c>
      <c r="AH37" s="20" t="n">
        <v>-61.2260541</v>
      </c>
      <c r="AI37" s="20" t="n">
        <v>2</v>
      </c>
      <c r="AJ37" s="20" t="n">
        <v>-63.56853294</v>
      </c>
      <c r="AK37" s="20" t="n">
        <v>6</v>
      </c>
      <c r="AL37" s="20" t="n">
        <v>-105.2492165</v>
      </c>
      <c r="AM37" s="20" t="n">
        <v>2</v>
      </c>
      <c r="AN37" s="20" t="n">
        <v>-143.0019145</v>
      </c>
      <c r="AO37" s="20" t="n">
        <v>0</v>
      </c>
      <c r="AP37" s="20" t="n">
        <v>0</v>
      </c>
      <c r="AQ37" s="20" t="n">
        <v>1</v>
      </c>
      <c r="AR37" s="20" t="n">
        <v>-116.0299793</v>
      </c>
      <c r="AS37" s="20" t="n">
        <v>1</v>
      </c>
      <c r="AT37" s="20" t="n">
        <v>-153.813038</v>
      </c>
      <c r="AU37" s="20" t="n">
        <v>1</v>
      </c>
      <c r="AV37" s="20" t="n">
        <v>-23.10789958</v>
      </c>
      <c r="AW37" s="20" t="n">
        <v>1</v>
      </c>
      <c r="AX37" s="20" t="n">
        <v>0</v>
      </c>
      <c r="AY37" s="20" t="n">
        <v>0</v>
      </c>
      <c r="AZ37" s="20" t="n">
        <v>-71.25278948</v>
      </c>
      <c r="BA37" s="20" t="n">
        <v>0</v>
      </c>
      <c r="BB37" s="20" t="n">
        <v>-66.8078367</v>
      </c>
      <c r="BC37" s="20" t="n">
        <v>2</v>
      </c>
      <c r="BD37" s="20" t="n">
        <v>-129.6815171</v>
      </c>
    </row>
    <row r="38" customFormat="false" ht="15.75" hidden="false" customHeight="false" outlineLevel="0" collapsed="false">
      <c r="A38" s="20" t="s">
        <v>721</v>
      </c>
      <c r="B38" s="20" t="s">
        <v>964</v>
      </c>
      <c r="C38" s="20" t="n">
        <v>14003025</v>
      </c>
      <c r="D38" s="20" t="n">
        <v>14004020</v>
      </c>
      <c r="E38" s="20" t="s">
        <v>936</v>
      </c>
      <c r="F38" s="20" t="n">
        <v>2002</v>
      </c>
      <c r="G38" s="20" t="n">
        <v>0</v>
      </c>
      <c r="H38" s="20" t="n">
        <v>-69.60759459</v>
      </c>
      <c r="I38" s="20" t="n">
        <v>0</v>
      </c>
      <c r="J38" s="20" t="n">
        <v>-78.00621147</v>
      </c>
      <c r="K38" s="20" t="n">
        <v>0</v>
      </c>
      <c r="L38" s="20" t="n">
        <v>-72.63303142</v>
      </c>
      <c r="M38" s="20" t="n">
        <v>1</v>
      </c>
      <c r="N38" s="20" t="n">
        <v>-81.27704619</v>
      </c>
      <c r="O38" s="20" t="n">
        <v>2</v>
      </c>
      <c r="P38" s="20" t="n">
        <v>-121.0794282</v>
      </c>
      <c r="Q38" s="20" t="n">
        <v>1</v>
      </c>
      <c r="R38" s="20" t="n">
        <v>-120.0655146</v>
      </c>
      <c r="S38" s="20" t="n">
        <v>1</v>
      </c>
      <c r="T38" s="20" t="n">
        <v>-110.2348226</v>
      </c>
      <c r="U38" s="20" t="n">
        <v>0</v>
      </c>
      <c r="V38" s="20" t="n">
        <v>0</v>
      </c>
      <c r="W38" s="20" t="n">
        <v>0</v>
      </c>
      <c r="X38" s="20" t="n">
        <v>0</v>
      </c>
      <c r="Y38" s="20" t="n">
        <v>2</v>
      </c>
      <c r="Z38" s="20" t="n">
        <v>-44.64038996</v>
      </c>
      <c r="AA38" s="20" t="n">
        <v>0</v>
      </c>
      <c r="AB38" s="20" t="n">
        <v>0</v>
      </c>
      <c r="AC38" s="20" t="n">
        <v>0</v>
      </c>
      <c r="AD38" s="20" t="n">
        <v>-19.33865595</v>
      </c>
      <c r="AE38" s="20" t="n">
        <v>2</v>
      </c>
      <c r="AF38" s="20" t="n">
        <v>-6.305977327</v>
      </c>
      <c r="AG38" s="20" t="n">
        <v>3</v>
      </c>
      <c r="AH38" s="20" t="n">
        <v>-61.2260541</v>
      </c>
      <c r="AI38" s="20" t="n">
        <v>2</v>
      </c>
      <c r="AJ38" s="20" t="n">
        <v>-63.56853294</v>
      </c>
      <c r="AK38" s="20" t="n">
        <v>5</v>
      </c>
      <c r="AL38" s="20" t="n">
        <v>-108.5953257</v>
      </c>
      <c r="AM38" s="20" t="n">
        <v>2</v>
      </c>
      <c r="AN38" s="20" t="n">
        <v>-143.0019145</v>
      </c>
      <c r="AO38" s="20" t="n">
        <v>0</v>
      </c>
      <c r="AP38" s="20" t="n">
        <v>0</v>
      </c>
      <c r="AQ38" s="20" t="n">
        <v>2</v>
      </c>
      <c r="AR38" s="20" t="n">
        <v>-111.6546818</v>
      </c>
      <c r="AS38" s="20" t="n">
        <v>1</v>
      </c>
      <c r="AT38" s="20" t="n">
        <v>-153.813038</v>
      </c>
      <c r="AU38" s="20" t="n">
        <v>1</v>
      </c>
      <c r="AV38" s="20" t="n">
        <v>-23.10789958</v>
      </c>
      <c r="AW38" s="20" t="n">
        <v>1</v>
      </c>
      <c r="AX38" s="20" t="n">
        <v>0</v>
      </c>
      <c r="AY38" s="20" t="n">
        <v>0</v>
      </c>
      <c r="AZ38" s="20" t="n">
        <v>-71.25278948</v>
      </c>
      <c r="BA38" s="20" t="n">
        <v>0</v>
      </c>
      <c r="BB38" s="20" t="n">
        <v>-66.8078367</v>
      </c>
      <c r="BC38" s="20" t="n">
        <v>3</v>
      </c>
      <c r="BD38" s="20" t="n">
        <v>-125.5935979</v>
      </c>
    </row>
    <row r="39" customFormat="false" ht="15.75" hidden="false" customHeight="false" outlineLevel="0" collapsed="false">
      <c r="A39" s="20" t="s">
        <v>721</v>
      </c>
      <c r="B39" s="20" t="s">
        <v>965</v>
      </c>
      <c r="C39" s="20" t="n">
        <v>14016692</v>
      </c>
      <c r="D39" s="20" t="n">
        <v>14018353</v>
      </c>
      <c r="E39" s="20" t="s">
        <v>936</v>
      </c>
      <c r="F39" s="20" t="n">
        <v>2005</v>
      </c>
      <c r="G39" s="20" t="n">
        <v>0</v>
      </c>
      <c r="H39" s="20" t="n">
        <v>-69.70981647</v>
      </c>
      <c r="I39" s="20" t="n">
        <v>0</v>
      </c>
      <c r="J39" s="20" t="n">
        <v>-78.12926643</v>
      </c>
      <c r="K39" s="20" t="n">
        <v>0</v>
      </c>
      <c r="L39" s="20" t="n">
        <v>-72.75084246</v>
      </c>
      <c r="M39" s="20" t="n">
        <v>1</v>
      </c>
      <c r="N39" s="20" t="n">
        <v>-81.39674299</v>
      </c>
      <c r="O39" s="20" t="n">
        <v>2</v>
      </c>
      <c r="P39" s="20" t="n">
        <v>-121.2100899</v>
      </c>
      <c r="Q39" s="20" t="n">
        <v>1</v>
      </c>
      <c r="R39" s="20" t="n">
        <v>-120.8595378</v>
      </c>
      <c r="S39" s="20" t="n">
        <v>1</v>
      </c>
      <c r="T39" s="20" t="n">
        <v>-110.36002</v>
      </c>
      <c r="U39" s="20" t="n">
        <v>0</v>
      </c>
      <c r="V39" s="20" t="n">
        <v>0</v>
      </c>
      <c r="W39" s="20" t="n">
        <v>0</v>
      </c>
      <c r="X39" s="20" t="n">
        <v>0</v>
      </c>
      <c r="Y39" s="20" t="n">
        <v>2</v>
      </c>
      <c r="Z39" s="20" t="n">
        <v>-44.68777772</v>
      </c>
      <c r="AA39" s="20" t="n">
        <v>0</v>
      </c>
      <c r="AB39" s="20" t="n">
        <v>0</v>
      </c>
      <c r="AC39" s="20" t="n">
        <v>0</v>
      </c>
      <c r="AD39" s="20" t="n">
        <v>-19.34875447</v>
      </c>
      <c r="AE39" s="20" t="n">
        <v>2</v>
      </c>
      <c r="AF39" s="20" t="n">
        <v>-6.309333043</v>
      </c>
      <c r="AG39" s="20" t="n">
        <v>5</v>
      </c>
      <c r="AH39" s="20" t="n">
        <v>-55.3161835</v>
      </c>
      <c r="AI39" s="20" t="n">
        <v>1</v>
      </c>
      <c r="AJ39" s="20" t="n">
        <v>-67.37398419</v>
      </c>
      <c r="AK39" s="20" t="n">
        <v>6</v>
      </c>
      <c r="AL39" s="20" t="n">
        <v>-105.3661434</v>
      </c>
      <c r="AM39" s="20" t="n">
        <v>2</v>
      </c>
      <c r="AN39" s="20" t="n">
        <v>-143.1908282</v>
      </c>
      <c r="AO39" s="20" t="n">
        <v>0</v>
      </c>
      <c r="AP39" s="20" t="n">
        <v>0</v>
      </c>
      <c r="AQ39" s="20" t="n">
        <v>3</v>
      </c>
      <c r="AR39" s="20" t="n">
        <v>-107.801171</v>
      </c>
      <c r="AS39" s="20" t="n">
        <v>1</v>
      </c>
      <c r="AT39" s="20" t="n">
        <v>-154.1442346</v>
      </c>
      <c r="AU39" s="20" t="n">
        <v>5</v>
      </c>
      <c r="AV39" s="20" t="n">
        <v>-10.89747548</v>
      </c>
      <c r="AW39" s="20" t="n">
        <v>1</v>
      </c>
      <c r="AX39" s="20" t="n">
        <v>0</v>
      </c>
      <c r="AY39" s="20" t="n">
        <v>0</v>
      </c>
      <c r="AZ39" s="20" t="n">
        <v>-71.3688577</v>
      </c>
      <c r="BA39" s="20" t="n">
        <v>0</v>
      </c>
      <c r="BB39" s="20" t="n">
        <v>-66.90142248</v>
      </c>
      <c r="BC39" s="20" t="n">
        <v>2</v>
      </c>
      <c r="BD39" s="20" t="n">
        <v>-129.8210139</v>
      </c>
    </row>
    <row r="40" customFormat="false" ht="15.75" hidden="false" customHeight="false" outlineLevel="0" collapsed="false">
      <c r="A40" s="20" t="s">
        <v>721</v>
      </c>
      <c r="B40" s="20" t="s">
        <v>966</v>
      </c>
      <c r="C40" s="20" t="n">
        <v>14021686</v>
      </c>
      <c r="D40" s="20" t="n">
        <v>14025936</v>
      </c>
      <c r="E40" s="20" t="s">
        <v>936</v>
      </c>
      <c r="F40" s="20" t="n">
        <v>2005</v>
      </c>
      <c r="G40" s="20" t="n">
        <v>0</v>
      </c>
      <c r="H40" s="20" t="n">
        <v>-69.70981647</v>
      </c>
      <c r="I40" s="20" t="n">
        <v>0</v>
      </c>
      <c r="J40" s="20" t="n">
        <v>-78.12926643</v>
      </c>
      <c r="K40" s="20" t="n">
        <v>0</v>
      </c>
      <c r="L40" s="20" t="n">
        <v>-72.75084246</v>
      </c>
      <c r="M40" s="20" t="n">
        <v>1</v>
      </c>
      <c r="N40" s="20" t="n">
        <v>-81.39674299</v>
      </c>
      <c r="O40" s="20" t="n">
        <v>2</v>
      </c>
      <c r="P40" s="20" t="n">
        <v>-121.2100899</v>
      </c>
      <c r="Q40" s="20" t="n">
        <v>1</v>
      </c>
      <c r="R40" s="20" t="n">
        <v>-120.8595378</v>
      </c>
      <c r="S40" s="20" t="n">
        <v>1</v>
      </c>
      <c r="T40" s="20" t="n">
        <v>-110.36002</v>
      </c>
      <c r="U40" s="20" t="n">
        <v>0</v>
      </c>
      <c r="V40" s="20" t="n">
        <v>0</v>
      </c>
      <c r="W40" s="20" t="n">
        <v>0</v>
      </c>
      <c r="X40" s="20" t="n">
        <v>0</v>
      </c>
      <c r="Y40" s="20" t="n">
        <v>1</v>
      </c>
      <c r="Z40" s="20" t="n">
        <v>-48.26563231</v>
      </c>
      <c r="AA40" s="20" t="n">
        <v>0</v>
      </c>
      <c r="AB40" s="20" t="n">
        <v>0</v>
      </c>
      <c r="AC40" s="20" t="n">
        <v>0</v>
      </c>
      <c r="AD40" s="20" t="n">
        <v>-19.34875447</v>
      </c>
      <c r="AE40" s="20" t="n">
        <v>2</v>
      </c>
      <c r="AF40" s="20" t="n">
        <v>-6.309333043</v>
      </c>
      <c r="AG40" s="20" t="n">
        <v>3</v>
      </c>
      <c r="AH40" s="20" t="n">
        <v>-61.30260773</v>
      </c>
      <c r="AI40" s="20" t="n">
        <v>1</v>
      </c>
      <c r="AJ40" s="20" t="n">
        <v>-67.37398419</v>
      </c>
      <c r="AK40" s="20" t="n">
        <v>5</v>
      </c>
      <c r="AL40" s="20" t="n">
        <v>-108.713946</v>
      </c>
      <c r="AM40" s="20" t="n">
        <v>2</v>
      </c>
      <c r="AN40" s="20" t="n">
        <v>-143.1908282</v>
      </c>
      <c r="AO40" s="20" t="n">
        <v>0</v>
      </c>
      <c r="AP40" s="20" t="n">
        <v>0</v>
      </c>
      <c r="AQ40" s="20" t="n">
        <v>2</v>
      </c>
      <c r="AR40" s="20" t="n">
        <v>-111.771327</v>
      </c>
      <c r="AS40" s="20" t="n">
        <v>1</v>
      </c>
      <c r="AT40" s="20" t="n">
        <v>-154.1442346</v>
      </c>
      <c r="AU40" s="20" t="n">
        <v>6</v>
      </c>
      <c r="AV40" s="20" t="n">
        <v>-8.441726984</v>
      </c>
      <c r="AW40" s="20" t="n">
        <v>2</v>
      </c>
      <c r="AX40" s="20" t="n">
        <v>-2.324666464</v>
      </c>
      <c r="AY40" s="20" t="n">
        <v>0</v>
      </c>
      <c r="AZ40" s="20" t="n">
        <v>-71.3688577</v>
      </c>
      <c r="BA40" s="20" t="n">
        <v>0</v>
      </c>
      <c r="BB40" s="20" t="n">
        <v>-66.90142248</v>
      </c>
      <c r="BC40" s="20" t="n">
        <v>3</v>
      </c>
      <c r="BD40" s="20" t="n">
        <v>-125.7314028</v>
      </c>
    </row>
    <row r="41" customFormat="false" ht="15.75" hidden="false" customHeight="false" outlineLevel="0" collapsed="false">
      <c r="A41" s="20" t="s">
        <v>721</v>
      </c>
      <c r="B41" s="20" t="s">
        <v>967</v>
      </c>
      <c r="C41" s="20" t="n">
        <v>14029114</v>
      </c>
      <c r="D41" s="20" t="n">
        <v>14031918</v>
      </c>
      <c r="E41" s="20" t="s">
        <v>936</v>
      </c>
      <c r="F41" s="20" t="n">
        <v>2007</v>
      </c>
      <c r="G41" s="20" t="n">
        <v>0</v>
      </c>
      <c r="H41" s="20" t="n">
        <v>-69.77788859</v>
      </c>
      <c r="I41" s="20" t="n">
        <v>0</v>
      </c>
      <c r="J41" s="20" t="n">
        <v>-78.21121157</v>
      </c>
      <c r="K41" s="20" t="n">
        <v>0</v>
      </c>
      <c r="L41" s="20" t="n">
        <v>-72.8292956</v>
      </c>
      <c r="M41" s="20" t="n">
        <v>2</v>
      </c>
      <c r="N41" s="20" t="n">
        <v>-77.58798611</v>
      </c>
      <c r="O41" s="20" t="n">
        <v>2</v>
      </c>
      <c r="P41" s="20" t="n">
        <v>-121.2971008</v>
      </c>
      <c r="Q41" s="20" t="n">
        <v>1</v>
      </c>
      <c r="R41" s="20" t="n">
        <v>-120.9441573</v>
      </c>
      <c r="S41" s="20" t="n">
        <v>1</v>
      </c>
      <c r="T41" s="20" t="n">
        <v>-110.4433921</v>
      </c>
      <c r="U41" s="20" t="n">
        <v>0</v>
      </c>
      <c r="V41" s="20" t="n">
        <v>0</v>
      </c>
      <c r="W41" s="20" t="n">
        <v>0</v>
      </c>
      <c r="X41" s="20" t="n">
        <v>0</v>
      </c>
      <c r="Y41" s="20" t="n">
        <v>1</v>
      </c>
      <c r="Z41" s="20" t="n">
        <v>-48.29830915</v>
      </c>
      <c r="AA41" s="20" t="n">
        <v>0</v>
      </c>
      <c r="AB41" s="20" t="n">
        <v>0</v>
      </c>
      <c r="AC41" s="20" t="n">
        <v>0</v>
      </c>
      <c r="AD41" s="20" t="n">
        <v>-19.35547944</v>
      </c>
      <c r="AE41" s="20" t="n">
        <v>2</v>
      </c>
      <c r="AF41" s="20" t="n">
        <v>-6.311567734</v>
      </c>
      <c r="AG41" s="20" t="n">
        <v>6</v>
      </c>
      <c r="AH41" s="20" t="n">
        <v>-52.66739699</v>
      </c>
      <c r="AI41" s="20" t="n">
        <v>1</v>
      </c>
      <c r="AJ41" s="20" t="n">
        <v>-67.44209517</v>
      </c>
      <c r="AK41" s="20" t="n">
        <v>5</v>
      </c>
      <c r="AL41" s="20" t="n">
        <v>-108.7929383</v>
      </c>
      <c r="AM41" s="20" t="n">
        <v>2</v>
      </c>
      <c r="AN41" s="20" t="n">
        <v>-143.3166293</v>
      </c>
      <c r="AO41" s="20" t="n">
        <v>0</v>
      </c>
      <c r="AP41" s="20" t="n">
        <v>0</v>
      </c>
      <c r="AQ41" s="20" t="n">
        <v>2</v>
      </c>
      <c r="AR41" s="20" t="n">
        <v>-111.8490041</v>
      </c>
      <c r="AS41" s="20" t="n">
        <v>1</v>
      </c>
      <c r="AT41" s="20" t="n">
        <v>-154.3021171</v>
      </c>
      <c r="AU41" s="20" t="n">
        <v>7</v>
      </c>
      <c r="AV41" s="20" t="n">
        <v>-6.145809928</v>
      </c>
      <c r="AW41" s="20" t="n">
        <v>2</v>
      </c>
      <c r="AX41" s="20" t="n">
        <v>-2.325783309</v>
      </c>
      <c r="AY41" s="20" t="n">
        <v>0</v>
      </c>
      <c r="AZ41" s="20" t="n">
        <v>-71.44615026</v>
      </c>
      <c r="BA41" s="20" t="n">
        <v>0</v>
      </c>
      <c r="BB41" s="20" t="n">
        <v>-66.9637437</v>
      </c>
      <c r="BC41" s="20" t="n">
        <v>3</v>
      </c>
      <c r="BD41" s="20" t="n">
        <v>-125.8231705</v>
      </c>
    </row>
    <row r="42" customFormat="false" ht="15.75" hidden="false" customHeight="false" outlineLevel="0" collapsed="false">
      <c r="A42" s="20" t="s">
        <v>721</v>
      </c>
      <c r="B42" s="20" t="s">
        <v>968</v>
      </c>
      <c r="C42" s="20" t="n">
        <v>14032502</v>
      </c>
      <c r="D42" s="20" t="n">
        <v>14033488</v>
      </c>
      <c r="E42" s="20" t="s">
        <v>936</v>
      </c>
      <c r="F42" s="20" t="n">
        <v>2007</v>
      </c>
      <c r="G42" s="20" t="n">
        <v>0</v>
      </c>
      <c r="H42" s="20" t="n">
        <v>-69.77788859</v>
      </c>
      <c r="I42" s="20" t="n">
        <v>0</v>
      </c>
      <c r="J42" s="20" t="n">
        <v>-78.21121157</v>
      </c>
      <c r="K42" s="20" t="n">
        <v>0</v>
      </c>
      <c r="L42" s="20" t="n">
        <v>-72.8292956</v>
      </c>
      <c r="M42" s="20" t="n">
        <v>2</v>
      </c>
      <c r="N42" s="20" t="n">
        <v>-77.58798611</v>
      </c>
      <c r="O42" s="20" t="n">
        <v>2</v>
      </c>
      <c r="P42" s="20" t="n">
        <v>-121.2971008</v>
      </c>
      <c r="Q42" s="20" t="n">
        <v>1</v>
      </c>
      <c r="R42" s="20" t="n">
        <v>-120.9441573</v>
      </c>
      <c r="S42" s="20" t="n">
        <v>1</v>
      </c>
      <c r="T42" s="20" t="n">
        <v>-110.4433921</v>
      </c>
      <c r="U42" s="20" t="n">
        <v>0</v>
      </c>
      <c r="V42" s="20" t="n">
        <v>0</v>
      </c>
      <c r="W42" s="20" t="n">
        <v>0</v>
      </c>
      <c r="X42" s="20" t="n">
        <v>0</v>
      </c>
      <c r="Y42" s="20" t="n">
        <v>1</v>
      </c>
      <c r="Z42" s="20" t="n">
        <v>-48.29830915</v>
      </c>
      <c r="AA42" s="20" t="n">
        <v>0</v>
      </c>
      <c r="AB42" s="20" t="n">
        <v>0</v>
      </c>
      <c r="AC42" s="20" t="n">
        <v>0</v>
      </c>
      <c r="AD42" s="20" t="n">
        <v>-19.35547944</v>
      </c>
      <c r="AE42" s="20" t="n">
        <v>2</v>
      </c>
      <c r="AF42" s="20" t="n">
        <v>-6.311567734</v>
      </c>
      <c r="AG42" s="20" t="n">
        <v>4</v>
      </c>
      <c r="AH42" s="20" t="n">
        <v>-58.24670842</v>
      </c>
      <c r="AI42" s="20" t="n">
        <v>1</v>
      </c>
      <c r="AJ42" s="20" t="n">
        <v>-67.44209517</v>
      </c>
      <c r="AK42" s="20" t="n">
        <v>5</v>
      </c>
      <c r="AL42" s="20" t="n">
        <v>-108.7929383</v>
      </c>
      <c r="AM42" s="20" t="n">
        <v>2</v>
      </c>
      <c r="AN42" s="20" t="n">
        <v>-143.3166293</v>
      </c>
      <c r="AO42" s="20" t="n">
        <v>0</v>
      </c>
      <c r="AP42" s="20" t="n">
        <v>0</v>
      </c>
      <c r="AQ42" s="20" t="n">
        <v>2</v>
      </c>
      <c r="AR42" s="20" t="n">
        <v>-111.8490041</v>
      </c>
      <c r="AS42" s="20" t="n">
        <v>1</v>
      </c>
      <c r="AT42" s="20" t="n">
        <v>-154.3021171</v>
      </c>
      <c r="AU42" s="20" t="n">
        <v>7</v>
      </c>
      <c r="AV42" s="20" t="n">
        <v>-6.145809928</v>
      </c>
      <c r="AW42" s="20" t="n">
        <v>2</v>
      </c>
      <c r="AX42" s="20" t="n">
        <v>-2.325783309</v>
      </c>
      <c r="AY42" s="20" t="n">
        <v>0</v>
      </c>
      <c r="AZ42" s="20" t="n">
        <v>-71.44615026</v>
      </c>
      <c r="BA42" s="20" t="n">
        <v>0</v>
      </c>
      <c r="BB42" s="20" t="n">
        <v>-66.9637437</v>
      </c>
      <c r="BC42" s="20" t="n">
        <v>2</v>
      </c>
      <c r="BD42" s="20" t="n">
        <v>-129.9139083</v>
      </c>
    </row>
    <row r="43" customFormat="false" ht="15.75" hidden="false" customHeight="false" outlineLevel="0" collapsed="false">
      <c r="A43" s="20" t="s">
        <v>721</v>
      </c>
      <c r="B43" s="20" t="s">
        <v>969</v>
      </c>
      <c r="C43" s="20" t="n">
        <v>14035924</v>
      </c>
      <c r="D43" s="20" t="n">
        <v>14040693</v>
      </c>
      <c r="E43" s="20" t="s">
        <v>936</v>
      </c>
      <c r="F43" s="20" t="n">
        <v>2007</v>
      </c>
      <c r="G43" s="20" t="n">
        <v>1</v>
      </c>
      <c r="H43" s="20" t="n">
        <v>-65.40702646</v>
      </c>
      <c r="I43" s="20" t="n">
        <v>1</v>
      </c>
      <c r="J43" s="20" t="n">
        <v>-73.73401981</v>
      </c>
      <c r="K43" s="20" t="n">
        <v>0</v>
      </c>
      <c r="L43" s="20" t="n">
        <v>-72.8292956</v>
      </c>
      <c r="M43" s="20" t="n">
        <v>1</v>
      </c>
      <c r="N43" s="20" t="n">
        <v>-81.47645189</v>
      </c>
      <c r="O43" s="20" t="n">
        <v>2</v>
      </c>
      <c r="P43" s="20" t="n">
        <v>-121.2971008</v>
      </c>
      <c r="Q43" s="20" t="n">
        <v>1</v>
      </c>
      <c r="R43" s="20" t="n">
        <v>-120.9441573</v>
      </c>
      <c r="S43" s="20" t="n">
        <v>1</v>
      </c>
      <c r="T43" s="20" t="n">
        <v>-110.4433921</v>
      </c>
      <c r="U43" s="20" t="n">
        <v>0</v>
      </c>
      <c r="V43" s="20" t="n">
        <v>0</v>
      </c>
      <c r="W43" s="20" t="n">
        <v>0</v>
      </c>
      <c r="X43" s="20" t="n">
        <v>0</v>
      </c>
      <c r="Y43" s="20" t="n">
        <v>1</v>
      </c>
      <c r="Z43" s="20" t="n">
        <v>-48.29830915</v>
      </c>
      <c r="AA43" s="20" t="n">
        <v>0</v>
      </c>
      <c r="AB43" s="20" t="n">
        <v>0</v>
      </c>
      <c r="AC43" s="20" t="n">
        <v>0</v>
      </c>
      <c r="AD43" s="20" t="n">
        <v>-19.35547944</v>
      </c>
      <c r="AE43" s="20" t="n">
        <v>2</v>
      </c>
      <c r="AF43" s="20" t="n">
        <v>-6.311567734</v>
      </c>
      <c r="AG43" s="20" t="n">
        <v>4</v>
      </c>
      <c r="AH43" s="20" t="n">
        <v>-58.24670842</v>
      </c>
      <c r="AI43" s="20" t="n">
        <v>2</v>
      </c>
      <c r="AJ43" s="20" t="n">
        <v>-63.73612129</v>
      </c>
      <c r="AK43" s="20" t="n">
        <v>4</v>
      </c>
      <c r="AL43" s="20" t="n">
        <v>-112.3255047</v>
      </c>
      <c r="AM43" s="20" t="n">
        <v>2</v>
      </c>
      <c r="AN43" s="20" t="n">
        <v>-143.3166293</v>
      </c>
      <c r="AO43" s="20" t="n">
        <v>0</v>
      </c>
      <c r="AP43" s="20" t="n">
        <v>0</v>
      </c>
      <c r="AQ43" s="20" t="n">
        <v>2</v>
      </c>
      <c r="AR43" s="20" t="n">
        <v>-111.8490041</v>
      </c>
      <c r="AS43" s="20" t="n">
        <v>1</v>
      </c>
      <c r="AT43" s="20" t="n">
        <v>-154.3021171</v>
      </c>
      <c r="AU43" s="20" t="n">
        <v>7</v>
      </c>
      <c r="AV43" s="20" t="n">
        <v>-6.145809928</v>
      </c>
      <c r="AW43" s="20" t="n">
        <v>2</v>
      </c>
      <c r="AX43" s="20" t="n">
        <v>-2.325783309</v>
      </c>
      <c r="AY43" s="20" t="n">
        <v>0</v>
      </c>
      <c r="AZ43" s="20" t="n">
        <v>-71.44615026</v>
      </c>
      <c r="BA43" s="20" t="n">
        <v>0</v>
      </c>
      <c r="BB43" s="20" t="n">
        <v>-66.9637437</v>
      </c>
      <c r="BC43" s="20" t="n">
        <v>2</v>
      </c>
      <c r="BD43" s="20" t="n">
        <v>-129.9139083</v>
      </c>
    </row>
    <row r="44" customFormat="false" ht="15.75" hidden="false" customHeight="false" outlineLevel="0" collapsed="false">
      <c r="A44" s="20" t="s">
        <v>721</v>
      </c>
      <c r="B44" s="20" t="s">
        <v>970</v>
      </c>
      <c r="C44" s="20" t="n">
        <v>14045327</v>
      </c>
      <c r="D44" s="20" t="n">
        <v>14047763</v>
      </c>
      <c r="E44" s="20" t="s">
        <v>936</v>
      </c>
      <c r="F44" s="20" t="n">
        <v>2006</v>
      </c>
      <c r="G44" s="20" t="n">
        <v>0</v>
      </c>
      <c r="H44" s="20" t="n">
        <v>-69.7438601</v>
      </c>
      <c r="I44" s="20" t="n">
        <v>1</v>
      </c>
      <c r="J44" s="20" t="n">
        <v>-73.69361641</v>
      </c>
      <c r="K44" s="20" t="n">
        <v>0</v>
      </c>
      <c r="L44" s="20" t="n">
        <v>-72.79007777</v>
      </c>
      <c r="M44" s="20" t="n">
        <v>1</v>
      </c>
      <c r="N44" s="20" t="n">
        <v>-81.43660632</v>
      </c>
      <c r="O44" s="20" t="n">
        <v>2</v>
      </c>
      <c r="P44" s="20" t="n">
        <v>-121.253605</v>
      </c>
      <c r="Q44" s="20" t="n">
        <v>1</v>
      </c>
      <c r="R44" s="20" t="n">
        <v>-120.901857</v>
      </c>
      <c r="S44" s="20" t="n">
        <v>1</v>
      </c>
      <c r="T44" s="20" t="n">
        <v>-110.4017153</v>
      </c>
      <c r="U44" s="20" t="n">
        <v>0</v>
      </c>
      <c r="V44" s="20" t="n">
        <v>0</v>
      </c>
      <c r="W44" s="20" t="n">
        <v>0</v>
      </c>
      <c r="X44" s="20" t="n">
        <v>0</v>
      </c>
      <c r="Y44" s="20" t="n">
        <v>0</v>
      </c>
      <c r="Z44" s="20" t="n">
        <v>-52.55580683</v>
      </c>
      <c r="AA44" s="20" t="n">
        <v>0</v>
      </c>
      <c r="AB44" s="20" t="n">
        <v>0</v>
      </c>
      <c r="AC44" s="20" t="n">
        <v>0</v>
      </c>
      <c r="AD44" s="20" t="n">
        <v>-19.35211769</v>
      </c>
      <c r="AE44" s="20" t="n">
        <v>2</v>
      </c>
      <c r="AF44" s="20" t="n">
        <v>-6.310450634</v>
      </c>
      <c r="AG44" s="20" t="n">
        <v>4</v>
      </c>
      <c r="AH44" s="20" t="n">
        <v>-58.22178531</v>
      </c>
      <c r="AI44" s="20" t="n">
        <v>1</v>
      </c>
      <c r="AJ44" s="20" t="n">
        <v>-67.40804726</v>
      </c>
      <c r="AK44" s="20" t="n">
        <v>5</v>
      </c>
      <c r="AL44" s="20" t="n">
        <v>-108.7534509</v>
      </c>
      <c r="AM44" s="20" t="n">
        <v>2</v>
      </c>
      <c r="AN44" s="20" t="n">
        <v>-143.2537429</v>
      </c>
      <c r="AO44" s="20" t="n">
        <v>0</v>
      </c>
      <c r="AP44" s="20" t="n">
        <v>0</v>
      </c>
      <c r="AQ44" s="20" t="n">
        <v>2</v>
      </c>
      <c r="AR44" s="20" t="n">
        <v>-111.8101742</v>
      </c>
      <c r="AS44" s="20" t="n">
        <v>1</v>
      </c>
      <c r="AT44" s="20" t="n">
        <v>-154.2231937</v>
      </c>
      <c r="AU44" s="20" t="n">
        <v>7</v>
      </c>
      <c r="AV44" s="20" t="n">
        <v>-6.144125434</v>
      </c>
      <c r="AW44" s="20" t="n">
        <v>2</v>
      </c>
      <c r="AX44" s="20" t="n">
        <v>-2.325225009</v>
      </c>
      <c r="AY44" s="20" t="n">
        <v>0</v>
      </c>
      <c r="AZ44" s="20" t="n">
        <v>-71.40751259</v>
      </c>
      <c r="BA44" s="20" t="n">
        <v>0</v>
      </c>
      <c r="BB44" s="20" t="n">
        <v>-66.93259001</v>
      </c>
      <c r="BC44" s="20" t="n">
        <v>2</v>
      </c>
      <c r="BD44" s="20" t="n">
        <v>-129.8674715</v>
      </c>
    </row>
    <row r="45" customFormat="false" ht="15.75" hidden="false" customHeight="false" outlineLevel="0" collapsed="false">
      <c r="A45" s="20" t="s">
        <v>721</v>
      </c>
      <c r="B45" s="20" t="s">
        <v>971</v>
      </c>
      <c r="C45" s="20" t="n">
        <v>14053926</v>
      </c>
      <c r="D45" s="20" t="n">
        <v>14055649</v>
      </c>
      <c r="E45" s="20" t="s">
        <v>936</v>
      </c>
      <c r="F45" s="20" t="n">
        <v>2006</v>
      </c>
      <c r="G45" s="20" t="n">
        <v>1</v>
      </c>
      <c r="H45" s="20" t="n">
        <v>-65.37355774</v>
      </c>
      <c r="I45" s="20" t="n">
        <v>1</v>
      </c>
      <c r="J45" s="20" t="n">
        <v>-73.69361641</v>
      </c>
      <c r="K45" s="20" t="n">
        <v>0</v>
      </c>
      <c r="L45" s="20" t="n">
        <v>-72.79007777</v>
      </c>
      <c r="M45" s="20" t="n">
        <v>1</v>
      </c>
      <c r="N45" s="20" t="n">
        <v>-81.43660632</v>
      </c>
      <c r="O45" s="20" t="n">
        <v>2</v>
      </c>
      <c r="P45" s="20" t="n">
        <v>-121.253605</v>
      </c>
      <c r="Q45" s="20" t="n">
        <v>1</v>
      </c>
      <c r="R45" s="20" t="n">
        <v>-120.901857</v>
      </c>
      <c r="S45" s="20" t="n">
        <v>1</v>
      </c>
      <c r="T45" s="20" t="n">
        <v>-110.4017153</v>
      </c>
      <c r="U45" s="20" t="n">
        <v>0</v>
      </c>
      <c r="V45" s="20" t="n">
        <v>0</v>
      </c>
      <c r="W45" s="20" t="n">
        <v>0</v>
      </c>
      <c r="X45" s="20" t="n">
        <v>0</v>
      </c>
      <c r="Y45" s="20" t="n">
        <v>0</v>
      </c>
      <c r="Z45" s="20" t="n">
        <v>-52.55580683</v>
      </c>
      <c r="AA45" s="20" t="n">
        <v>0</v>
      </c>
      <c r="AB45" s="20" t="n">
        <v>0</v>
      </c>
      <c r="AC45" s="20" t="n">
        <v>0</v>
      </c>
      <c r="AD45" s="20" t="n">
        <v>-19.35211769</v>
      </c>
      <c r="AE45" s="20" t="n">
        <v>2</v>
      </c>
      <c r="AF45" s="20" t="n">
        <v>-6.310450634</v>
      </c>
      <c r="AG45" s="20" t="n">
        <v>4</v>
      </c>
      <c r="AH45" s="20" t="n">
        <v>-58.22178531</v>
      </c>
      <c r="AI45" s="20" t="n">
        <v>1</v>
      </c>
      <c r="AJ45" s="20" t="n">
        <v>-67.40804726</v>
      </c>
      <c r="AK45" s="20" t="n">
        <v>5</v>
      </c>
      <c r="AL45" s="20" t="n">
        <v>-108.7534509</v>
      </c>
      <c r="AM45" s="20" t="n">
        <v>2</v>
      </c>
      <c r="AN45" s="20" t="n">
        <v>-143.2537429</v>
      </c>
      <c r="AO45" s="20" t="n">
        <v>0</v>
      </c>
      <c r="AP45" s="20" t="n">
        <v>0</v>
      </c>
      <c r="AQ45" s="20" t="n">
        <v>3</v>
      </c>
      <c r="AR45" s="20" t="n">
        <v>-107.8394553</v>
      </c>
      <c r="AS45" s="20" t="n">
        <v>1</v>
      </c>
      <c r="AT45" s="20" t="n">
        <v>-154.2231937</v>
      </c>
      <c r="AU45" s="20" t="n">
        <v>7</v>
      </c>
      <c r="AV45" s="20" t="n">
        <v>-6.144125434</v>
      </c>
      <c r="AW45" s="20" t="n">
        <v>2</v>
      </c>
      <c r="AX45" s="20" t="n">
        <v>-2.325225009</v>
      </c>
      <c r="AY45" s="20" t="n">
        <v>0</v>
      </c>
      <c r="AZ45" s="20" t="n">
        <v>-71.40751259</v>
      </c>
      <c r="BA45" s="20" t="n">
        <v>0</v>
      </c>
      <c r="BB45" s="20" t="n">
        <v>-66.93259001</v>
      </c>
      <c r="BC45" s="20" t="n">
        <v>2</v>
      </c>
      <c r="BD45" s="20" t="n">
        <v>-129.8674715</v>
      </c>
    </row>
    <row r="46" customFormat="false" ht="15.75" hidden="false" customHeight="false" outlineLevel="0" collapsed="false">
      <c r="A46" s="20" t="s">
        <v>721</v>
      </c>
      <c r="B46" s="20" t="s">
        <v>972</v>
      </c>
      <c r="C46" s="20" t="n">
        <v>14059452</v>
      </c>
      <c r="D46" s="20" t="n">
        <v>14060483</v>
      </c>
      <c r="E46" s="20" t="s">
        <v>936</v>
      </c>
      <c r="F46" s="20" t="n">
        <v>2006</v>
      </c>
      <c r="G46" s="20" t="n">
        <v>1</v>
      </c>
      <c r="H46" s="20" t="n">
        <v>-65.37355774</v>
      </c>
      <c r="I46" s="20" t="n">
        <v>1</v>
      </c>
      <c r="J46" s="20" t="n">
        <v>-73.69361641</v>
      </c>
      <c r="K46" s="20" t="n">
        <v>0</v>
      </c>
      <c r="L46" s="20" t="n">
        <v>-72.79007777</v>
      </c>
      <c r="M46" s="20" t="n">
        <v>1</v>
      </c>
      <c r="N46" s="20" t="n">
        <v>-81.43660632</v>
      </c>
      <c r="O46" s="20" t="n">
        <v>2</v>
      </c>
      <c r="P46" s="20" t="n">
        <v>-121.253605</v>
      </c>
      <c r="Q46" s="20" t="n">
        <v>1</v>
      </c>
      <c r="R46" s="20" t="n">
        <v>-120.901857</v>
      </c>
      <c r="S46" s="20" t="n">
        <v>1</v>
      </c>
      <c r="T46" s="20" t="n">
        <v>-110.4017153</v>
      </c>
      <c r="U46" s="20" t="n">
        <v>0</v>
      </c>
      <c r="V46" s="20" t="n">
        <v>0</v>
      </c>
      <c r="W46" s="20" t="n">
        <v>0</v>
      </c>
      <c r="X46" s="20" t="n">
        <v>0</v>
      </c>
      <c r="Y46" s="20" t="n">
        <v>0</v>
      </c>
      <c r="Z46" s="20" t="n">
        <v>-52.55580683</v>
      </c>
      <c r="AA46" s="20" t="n">
        <v>0</v>
      </c>
      <c r="AB46" s="20" t="n">
        <v>0</v>
      </c>
      <c r="AC46" s="20" t="n">
        <v>0</v>
      </c>
      <c r="AD46" s="20" t="n">
        <v>-19.35211769</v>
      </c>
      <c r="AE46" s="20" t="n">
        <v>2</v>
      </c>
      <c r="AF46" s="20" t="n">
        <v>-6.310450634</v>
      </c>
      <c r="AG46" s="20" t="n">
        <v>5</v>
      </c>
      <c r="AH46" s="20" t="n">
        <v>-55.34055635</v>
      </c>
      <c r="AI46" s="20" t="n">
        <v>1</v>
      </c>
      <c r="AJ46" s="20" t="n">
        <v>-67.40804726</v>
      </c>
      <c r="AK46" s="20" t="n">
        <v>4</v>
      </c>
      <c r="AL46" s="20" t="n">
        <v>-112.2854538</v>
      </c>
      <c r="AM46" s="20" t="n">
        <v>2</v>
      </c>
      <c r="AN46" s="20" t="n">
        <v>-143.2537429</v>
      </c>
      <c r="AO46" s="20" t="n">
        <v>0</v>
      </c>
      <c r="AP46" s="20" t="n">
        <v>0</v>
      </c>
      <c r="AQ46" s="20" t="n">
        <v>3</v>
      </c>
      <c r="AR46" s="20" t="n">
        <v>-107.8394553</v>
      </c>
      <c r="AS46" s="20" t="n">
        <v>1</v>
      </c>
      <c r="AT46" s="20" t="n">
        <v>-154.2231937</v>
      </c>
      <c r="AU46" s="20" t="n">
        <v>7</v>
      </c>
      <c r="AV46" s="20" t="n">
        <v>-6.144125434</v>
      </c>
      <c r="AW46" s="20" t="n">
        <v>2</v>
      </c>
      <c r="AX46" s="20" t="n">
        <v>-2.325225009</v>
      </c>
      <c r="AY46" s="20" t="n">
        <v>0</v>
      </c>
      <c r="AZ46" s="20" t="n">
        <v>-71.40751259</v>
      </c>
      <c r="BA46" s="20" t="n">
        <v>0</v>
      </c>
      <c r="BB46" s="20" t="n">
        <v>-66.93259001</v>
      </c>
      <c r="BC46" s="20" t="n">
        <v>2</v>
      </c>
      <c r="BD46" s="20" t="n">
        <v>-129.8674715</v>
      </c>
    </row>
    <row r="47" customFormat="false" ht="15.75" hidden="false" customHeight="false" outlineLevel="0" collapsed="false">
      <c r="A47" s="20" t="s">
        <v>721</v>
      </c>
      <c r="B47" s="20" t="s">
        <v>973</v>
      </c>
      <c r="C47" s="20" t="n">
        <v>14068733</v>
      </c>
      <c r="D47" s="20" t="n">
        <v>14070480</v>
      </c>
      <c r="E47" s="20" t="s">
        <v>936</v>
      </c>
      <c r="F47" s="20" t="n">
        <v>2006</v>
      </c>
      <c r="G47" s="20" t="n">
        <v>0</v>
      </c>
      <c r="H47" s="20" t="n">
        <v>-69.7438601</v>
      </c>
      <c r="I47" s="20" t="n">
        <v>1</v>
      </c>
      <c r="J47" s="20" t="n">
        <v>-73.69361641</v>
      </c>
      <c r="K47" s="20" t="n">
        <v>0</v>
      </c>
      <c r="L47" s="20" t="n">
        <v>-72.79007777</v>
      </c>
      <c r="M47" s="20" t="n">
        <v>1</v>
      </c>
      <c r="N47" s="20" t="n">
        <v>-81.43660632</v>
      </c>
      <c r="O47" s="20" t="n">
        <v>2</v>
      </c>
      <c r="P47" s="20" t="n">
        <v>-121.253605</v>
      </c>
      <c r="Q47" s="20" t="n">
        <v>1</v>
      </c>
      <c r="R47" s="20" t="n">
        <v>-120.901857</v>
      </c>
      <c r="S47" s="20" t="n">
        <v>1</v>
      </c>
      <c r="T47" s="20" t="n">
        <v>-110.4017153</v>
      </c>
      <c r="U47" s="20" t="n">
        <v>0</v>
      </c>
      <c r="V47" s="20" t="n">
        <v>0</v>
      </c>
      <c r="W47" s="20" t="n">
        <v>0</v>
      </c>
      <c r="X47" s="20" t="n">
        <v>0</v>
      </c>
      <c r="Y47" s="20" t="n">
        <v>0</v>
      </c>
      <c r="Z47" s="20" t="n">
        <v>-52.55580683</v>
      </c>
      <c r="AA47" s="20" t="n">
        <v>0</v>
      </c>
      <c r="AB47" s="20" t="n">
        <v>0</v>
      </c>
      <c r="AC47" s="20" t="n">
        <v>0</v>
      </c>
      <c r="AD47" s="20" t="n">
        <v>-19.35211769</v>
      </c>
      <c r="AE47" s="20" t="n">
        <v>2</v>
      </c>
      <c r="AF47" s="20" t="n">
        <v>-6.310450634</v>
      </c>
      <c r="AG47" s="20" t="n">
        <v>5</v>
      </c>
      <c r="AH47" s="20" t="n">
        <v>-55.34055635</v>
      </c>
      <c r="AI47" s="20" t="n">
        <v>2</v>
      </c>
      <c r="AJ47" s="20" t="n">
        <v>-63.70263346</v>
      </c>
      <c r="AK47" s="20" t="n">
        <v>5</v>
      </c>
      <c r="AL47" s="20" t="n">
        <v>-108.7534509</v>
      </c>
      <c r="AM47" s="20" t="n">
        <v>2</v>
      </c>
      <c r="AN47" s="20" t="n">
        <v>-143.2537429</v>
      </c>
      <c r="AO47" s="20" t="n">
        <v>0</v>
      </c>
      <c r="AP47" s="20" t="n">
        <v>0</v>
      </c>
      <c r="AQ47" s="20" t="n">
        <v>3</v>
      </c>
      <c r="AR47" s="20" t="n">
        <v>-107.8394553</v>
      </c>
      <c r="AS47" s="20" t="n">
        <v>1</v>
      </c>
      <c r="AT47" s="20" t="n">
        <v>-154.2231937</v>
      </c>
      <c r="AU47" s="20" t="n">
        <v>7</v>
      </c>
      <c r="AV47" s="20" t="n">
        <v>-6.144125434</v>
      </c>
      <c r="AW47" s="20" t="n">
        <v>2</v>
      </c>
      <c r="AX47" s="20" t="n">
        <v>-2.325225009</v>
      </c>
      <c r="AY47" s="20" t="n">
        <v>0</v>
      </c>
      <c r="AZ47" s="20" t="n">
        <v>-71.40751259</v>
      </c>
      <c r="BA47" s="20" t="n">
        <v>0</v>
      </c>
      <c r="BB47" s="20" t="n">
        <v>-66.93259001</v>
      </c>
      <c r="BC47" s="20" t="n">
        <v>2</v>
      </c>
      <c r="BD47" s="20" t="n">
        <v>-129.8674715</v>
      </c>
    </row>
    <row r="48" customFormat="false" ht="15.75" hidden="false" customHeight="false" outlineLevel="0" collapsed="false">
      <c r="A48" s="20" t="s">
        <v>721</v>
      </c>
      <c r="B48" s="20" t="s">
        <v>974</v>
      </c>
      <c r="C48" s="20" t="n">
        <v>14072786</v>
      </c>
      <c r="D48" s="20" t="n">
        <v>14074710</v>
      </c>
      <c r="E48" s="20" t="s">
        <v>936</v>
      </c>
      <c r="F48" s="20" t="n">
        <v>2006</v>
      </c>
      <c r="G48" s="20" t="n">
        <v>0</v>
      </c>
      <c r="H48" s="20" t="n">
        <v>-69.7438601</v>
      </c>
      <c r="I48" s="20" t="n">
        <v>1</v>
      </c>
      <c r="J48" s="20" t="n">
        <v>-73.69361641</v>
      </c>
      <c r="K48" s="20" t="n">
        <v>0</v>
      </c>
      <c r="L48" s="20" t="n">
        <v>-72.79007777</v>
      </c>
      <c r="M48" s="20" t="n">
        <v>1</v>
      </c>
      <c r="N48" s="20" t="n">
        <v>-81.43660632</v>
      </c>
      <c r="O48" s="20" t="n">
        <v>2</v>
      </c>
      <c r="P48" s="20" t="n">
        <v>-121.253605</v>
      </c>
      <c r="Q48" s="20" t="n">
        <v>1</v>
      </c>
      <c r="R48" s="20" t="n">
        <v>-120.901857</v>
      </c>
      <c r="S48" s="20" t="n">
        <v>1</v>
      </c>
      <c r="T48" s="20" t="n">
        <v>-110.4017153</v>
      </c>
      <c r="U48" s="20" t="n">
        <v>0</v>
      </c>
      <c r="V48" s="20" t="n">
        <v>0</v>
      </c>
      <c r="W48" s="20" t="n">
        <v>0</v>
      </c>
      <c r="X48" s="20" t="n">
        <v>0</v>
      </c>
      <c r="Y48" s="20" t="n">
        <v>0</v>
      </c>
      <c r="Z48" s="20" t="n">
        <v>-52.55580683</v>
      </c>
      <c r="AA48" s="20" t="n">
        <v>0</v>
      </c>
      <c r="AB48" s="20" t="n">
        <v>0</v>
      </c>
      <c r="AC48" s="20" t="n">
        <v>0</v>
      </c>
      <c r="AD48" s="20" t="n">
        <v>-19.35211769</v>
      </c>
      <c r="AE48" s="20" t="n">
        <v>2</v>
      </c>
      <c r="AF48" s="20" t="n">
        <v>-6.310450634</v>
      </c>
      <c r="AG48" s="20" t="n">
        <v>6</v>
      </c>
      <c r="AH48" s="20" t="n">
        <v>-52.64359627</v>
      </c>
      <c r="AI48" s="20" t="n">
        <v>1</v>
      </c>
      <c r="AJ48" s="20" t="n">
        <v>-67.40804726</v>
      </c>
      <c r="AK48" s="20" t="n">
        <v>4</v>
      </c>
      <c r="AL48" s="20" t="n">
        <v>-112.2854538</v>
      </c>
      <c r="AM48" s="20" t="n">
        <v>2</v>
      </c>
      <c r="AN48" s="20" t="n">
        <v>-143.2537429</v>
      </c>
      <c r="AO48" s="20" t="n">
        <v>0</v>
      </c>
      <c r="AP48" s="20" t="n">
        <v>0</v>
      </c>
      <c r="AQ48" s="20" t="n">
        <v>3</v>
      </c>
      <c r="AR48" s="20" t="n">
        <v>-107.8394553</v>
      </c>
      <c r="AS48" s="20" t="n">
        <v>1</v>
      </c>
      <c r="AT48" s="20" t="n">
        <v>-154.2231937</v>
      </c>
      <c r="AU48" s="20" t="n">
        <v>7</v>
      </c>
      <c r="AV48" s="20" t="n">
        <v>-6.144125434</v>
      </c>
      <c r="AW48" s="20" t="n">
        <v>3</v>
      </c>
      <c r="AX48" s="20" t="n">
        <v>-4.238561246</v>
      </c>
      <c r="AY48" s="20" t="n">
        <v>0</v>
      </c>
      <c r="AZ48" s="20" t="n">
        <v>-71.40751259</v>
      </c>
      <c r="BA48" s="20" t="n">
        <v>0</v>
      </c>
      <c r="BB48" s="20" t="n">
        <v>-66.93259001</v>
      </c>
      <c r="BC48" s="20" t="n">
        <v>2</v>
      </c>
      <c r="BD48" s="20" t="n">
        <v>-129.8674715</v>
      </c>
    </row>
    <row r="49" customFormat="false" ht="15.75" hidden="false" customHeight="false" outlineLevel="0" collapsed="false">
      <c r="A49" s="20" t="s">
        <v>721</v>
      </c>
      <c r="B49" s="20" t="s">
        <v>975</v>
      </c>
      <c r="C49" s="20" t="n">
        <v>14080367</v>
      </c>
      <c r="D49" s="20" t="n">
        <v>14082277</v>
      </c>
      <c r="E49" s="20" t="s">
        <v>936</v>
      </c>
      <c r="F49" s="20" t="n">
        <v>2006</v>
      </c>
      <c r="G49" s="20" t="n">
        <v>1</v>
      </c>
      <c r="H49" s="20" t="n">
        <v>-65.37355774</v>
      </c>
      <c r="I49" s="20" t="n">
        <v>1</v>
      </c>
      <c r="J49" s="20" t="n">
        <v>-73.69361641</v>
      </c>
      <c r="K49" s="20" t="n">
        <v>0</v>
      </c>
      <c r="L49" s="20" t="n">
        <v>-72.79007777</v>
      </c>
      <c r="M49" s="20" t="n">
        <v>1</v>
      </c>
      <c r="N49" s="20" t="n">
        <v>-81.43660632</v>
      </c>
      <c r="O49" s="20" t="n">
        <v>2</v>
      </c>
      <c r="P49" s="20" t="n">
        <v>-121.253605</v>
      </c>
      <c r="Q49" s="20" t="n">
        <v>1</v>
      </c>
      <c r="R49" s="20" t="n">
        <v>-120.901857</v>
      </c>
      <c r="S49" s="20" t="n">
        <v>1</v>
      </c>
      <c r="T49" s="20" t="n">
        <v>-110.4017153</v>
      </c>
      <c r="U49" s="20" t="n">
        <v>0</v>
      </c>
      <c r="V49" s="20" t="n">
        <v>0</v>
      </c>
      <c r="W49" s="20" t="n">
        <v>0</v>
      </c>
      <c r="X49" s="20" t="n">
        <v>0</v>
      </c>
      <c r="Y49" s="20" t="n">
        <v>0</v>
      </c>
      <c r="Z49" s="20" t="n">
        <v>-52.55580683</v>
      </c>
      <c r="AA49" s="20" t="n">
        <v>0</v>
      </c>
      <c r="AB49" s="20" t="n">
        <v>0</v>
      </c>
      <c r="AC49" s="20" t="n">
        <v>0</v>
      </c>
      <c r="AD49" s="20" t="n">
        <v>-19.35211769</v>
      </c>
      <c r="AE49" s="20" t="n">
        <v>2</v>
      </c>
      <c r="AF49" s="20" t="n">
        <v>-6.310450634</v>
      </c>
      <c r="AG49" s="20" t="n">
        <v>6</v>
      </c>
      <c r="AH49" s="20" t="n">
        <v>-52.64359627</v>
      </c>
      <c r="AI49" s="20" t="n">
        <v>1</v>
      </c>
      <c r="AJ49" s="20" t="n">
        <v>-67.40804726</v>
      </c>
      <c r="AK49" s="20" t="n">
        <v>4</v>
      </c>
      <c r="AL49" s="20" t="n">
        <v>-112.2854538</v>
      </c>
      <c r="AM49" s="20" t="n">
        <v>2</v>
      </c>
      <c r="AN49" s="20" t="n">
        <v>-143.2537429</v>
      </c>
      <c r="AO49" s="20" t="n">
        <v>0</v>
      </c>
      <c r="AP49" s="20" t="n">
        <v>0</v>
      </c>
      <c r="AQ49" s="20" t="n">
        <v>3</v>
      </c>
      <c r="AR49" s="20" t="n">
        <v>-107.8394553</v>
      </c>
      <c r="AS49" s="20" t="n">
        <v>0</v>
      </c>
      <c r="AT49" s="20" t="n">
        <v>-159.4207903</v>
      </c>
      <c r="AU49" s="20" t="n">
        <v>7</v>
      </c>
      <c r="AV49" s="20" t="n">
        <v>-6.144125434</v>
      </c>
      <c r="AW49" s="20" t="n">
        <v>4</v>
      </c>
      <c r="AX49" s="20" t="n">
        <v>-5.857756897</v>
      </c>
      <c r="AY49" s="20" t="n">
        <v>0</v>
      </c>
      <c r="AZ49" s="20" t="n">
        <v>-71.40751259</v>
      </c>
      <c r="BA49" s="20" t="n">
        <v>0</v>
      </c>
      <c r="BB49" s="20" t="n">
        <v>-66.93259001</v>
      </c>
      <c r="BC49" s="20" t="n">
        <v>2</v>
      </c>
      <c r="BD49" s="20" t="n">
        <v>-129.8674715</v>
      </c>
    </row>
    <row r="50" customFormat="false" ht="15.75" hidden="false" customHeight="false" outlineLevel="0" collapsed="false">
      <c r="A50" s="20" t="s">
        <v>721</v>
      </c>
      <c r="B50" s="20" t="s">
        <v>976</v>
      </c>
      <c r="C50" s="20" t="n">
        <v>14092625</v>
      </c>
      <c r="D50" s="20" t="n">
        <v>14093770</v>
      </c>
      <c r="E50" s="20" t="s">
        <v>936</v>
      </c>
      <c r="F50" s="20" t="n">
        <v>2005</v>
      </c>
      <c r="G50" s="20" t="n">
        <v>0</v>
      </c>
      <c r="H50" s="20" t="n">
        <v>-69.70981647</v>
      </c>
      <c r="I50" s="20" t="n">
        <v>1</v>
      </c>
      <c r="J50" s="20" t="n">
        <v>-73.65319499</v>
      </c>
      <c r="K50" s="20" t="n">
        <v>0</v>
      </c>
      <c r="L50" s="20" t="n">
        <v>-72.75084246</v>
      </c>
      <c r="M50" s="20" t="n">
        <v>1</v>
      </c>
      <c r="N50" s="20" t="n">
        <v>-81.39674299</v>
      </c>
      <c r="O50" s="20" t="n">
        <v>2</v>
      </c>
      <c r="P50" s="20" t="n">
        <v>-121.2100899</v>
      </c>
      <c r="Q50" s="20" t="n">
        <v>1</v>
      </c>
      <c r="R50" s="20" t="n">
        <v>-120.8595378</v>
      </c>
      <c r="S50" s="20" t="n">
        <v>1</v>
      </c>
      <c r="T50" s="20" t="n">
        <v>-110.36002</v>
      </c>
      <c r="U50" s="20" t="n">
        <v>0</v>
      </c>
      <c r="V50" s="20" t="n">
        <v>0</v>
      </c>
      <c r="W50" s="20" t="n">
        <v>0</v>
      </c>
      <c r="X50" s="20" t="n">
        <v>0</v>
      </c>
      <c r="Y50" s="20" t="n">
        <v>0</v>
      </c>
      <c r="Z50" s="20" t="n">
        <v>-52.538905</v>
      </c>
      <c r="AA50" s="20" t="n">
        <v>0</v>
      </c>
      <c r="AB50" s="20" t="n">
        <v>0</v>
      </c>
      <c r="AC50" s="20" t="n">
        <v>0</v>
      </c>
      <c r="AD50" s="20" t="n">
        <v>-19.34875447</v>
      </c>
      <c r="AE50" s="20" t="n">
        <v>2</v>
      </c>
      <c r="AF50" s="20" t="n">
        <v>-6.309333043</v>
      </c>
      <c r="AG50" s="20" t="n">
        <v>5</v>
      </c>
      <c r="AH50" s="20" t="n">
        <v>-55.3161835</v>
      </c>
      <c r="AI50" s="20" t="n">
        <v>2</v>
      </c>
      <c r="AJ50" s="20" t="n">
        <v>-63.66913073</v>
      </c>
      <c r="AK50" s="20" t="n">
        <v>5</v>
      </c>
      <c r="AL50" s="20" t="n">
        <v>-108.713946</v>
      </c>
      <c r="AM50" s="20" t="n">
        <v>2</v>
      </c>
      <c r="AN50" s="20" t="n">
        <v>-143.1908282</v>
      </c>
      <c r="AO50" s="20" t="n">
        <v>0</v>
      </c>
      <c r="AP50" s="20" t="n">
        <v>0</v>
      </c>
      <c r="AQ50" s="20" t="n">
        <v>3</v>
      </c>
      <c r="AR50" s="20" t="n">
        <v>-107.801171</v>
      </c>
      <c r="AS50" s="20" t="n">
        <v>1</v>
      </c>
      <c r="AT50" s="20" t="n">
        <v>-154.1442346</v>
      </c>
      <c r="AU50" s="20" t="n">
        <v>7</v>
      </c>
      <c r="AV50" s="20" t="n">
        <v>-6.142440199</v>
      </c>
      <c r="AW50" s="20" t="n">
        <v>4</v>
      </c>
      <c r="AX50" s="20" t="n">
        <v>-5.856080525</v>
      </c>
      <c r="AY50" s="20" t="n">
        <v>0</v>
      </c>
      <c r="AZ50" s="20" t="n">
        <v>-71.3688577</v>
      </c>
      <c r="BA50" s="20" t="n">
        <v>0</v>
      </c>
      <c r="BB50" s="20" t="n">
        <v>-66.90142248</v>
      </c>
      <c r="BC50" s="20" t="n">
        <v>3</v>
      </c>
      <c r="BD50" s="20" t="n">
        <v>-125.7314028</v>
      </c>
    </row>
    <row r="51" customFormat="false" ht="15.75" hidden="false" customHeight="false" outlineLevel="0" collapsed="false">
      <c r="A51" s="20" t="s">
        <v>721</v>
      </c>
      <c r="B51" s="20" t="s">
        <v>977</v>
      </c>
      <c r="C51" s="20" t="n">
        <v>14099242</v>
      </c>
      <c r="D51" s="20" t="n">
        <v>14099856</v>
      </c>
      <c r="E51" s="20" t="s">
        <v>936</v>
      </c>
      <c r="F51" s="20" t="n">
        <v>2005</v>
      </c>
      <c r="G51" s="20" t="n">
        <v>1</v>
      </c>
      <c r="H51" s="20" t="n">
        <v>-65.34007413</v>
      </c>
      <c r="I51" s="20" t="n">
        <v>1</v>
      </c>
      <c r="J51" s="20" t="n">
        <v>-73.65319499</v>
      </c>
      <c r="K51" s="20" t="n">
        <v>0</v>
      </c>
      <c r="L51" s="20" t="n">
        <v>-72.75084246</v>
      </c>
      <c r="M51" s="20" t="n">
        <v>1</v>
      </c>
      <c r="N51" s="20" t="n">
        <v>-81.39674299</v>
      </c>
      <c r="O51" s="20" t="n">
        <v>2</v>
      </c>
      <c r="P51" s="20" t="n">
        <v>-121.2100899</v>
      </c>
      <c r="Q51" s="20" t="n">
        <v>1</v>
      </c>
      <c r="R51" s="20" t="n">
        <v>-120.8595378</v>
      </c>
      <c r="S51" s="20" t="n">
        <v>1</v>
      </c>
      <c r="T51" s="20" t="n">
        <v>-110.36002</v>
      </c>
      <c r="U51" s="20" t="n">
        <v>0</v>
      </c>
      <c r="V51" s="20" t="n">
        <v>0</v>
      </c>
      <c r="W51" s="20" t="n">
        <v>0</v>
      </c>
      <c r="X51" s="20" t="n">
        <v>0</v>
      </c>
      <c r="Y51" s="20" t="n">
        <v>0</v>
      </c>
      <c r="Z51" s="20" t="n">
        <v>-52.538905</v>
      </c>
      <c r="AA51" s="20" t="n">
        <v>0</v>
      </c>
      <c r="AB51" s="20" t="n">
        <v>0</v>
      </c>
      <c r="AC51" s="20" t="n">
        <v>0</v>
      </c>
      <c r="AD51" s="20" t="n">
        <v>-19.34875447</v>
      </c>
      <c r="AE51" s="20" t="n">
        <v>2</v>
      </c>
      <c r="AF51" s="20" t="n">
        <v>-6.309333043</v>
      </c>
      <c r="AG51" s="20" t="n">
        <v>4</v>
      </c>
      <c r="AH51" s="20" t="n">
        <v>-58.19685114</v>
      </c>
      <c r="AI51" s="20" t="n">
        <v>1</v>
      </c>
      <c r="AJ51" s="20" t="n">
        <v>-67.37398419</v>
      </c>
      <c r="AK51" s="20" t="n">
        <v>5</v>
      </c>
      <c r="AL51" s="20" t="n">
        <v>-108.713946</v>
      </c>
      <c r="AM51" s="20" t="n">
        <v>2</v>
      </c>
      <c r="AN51" s="20" t="n">
        <v>-143.1908282</v>
      </c>
      <c r="AO51" s="20" t="n">
        <v>0</v>
      </c>
      <c r="AP51" s="20" t="n">
        <v>0</v>
      </c>
      <c r="AQ51" s="20" t="n">
        <v>4</v>
      </c>
      <c r="AR51" s="20" t="n">
        <v>-104.1200638</v>
      </c>
      <c r="AS51" s="20" t="n">
        <v>1</v>
      </c>
      <c r="AT51" s="20" t="n">
        <v>-154.1442346</v>
      </c>
      <c r="AU51" s="20" t="n">
        <v>7</v>
      </c>
      <c r="AV51" s="20" t="n">
        <v>-6.142440199</v>
      </c>
      <c r="AW51" s="20" t="n">
        <v>4</v>
      </c>
      <c r="AX51" s="20" t="n">
        <v>-5.856080525</v>
      </c>
      <c r="AY51" s="20" t="n">
        <v>0</v>
      </c>
      <c r="AZ51" s="20" t="n">
        <v>-71.3688577</v>
      </c>
      <c r="BA51" s="20" t="n">
        <v>0</v>
      </c>
      <c r="BB51" s="20" t="n">
        <v>-66.90142248</v>
      </c>
      <c r="BC51" s="20" t="n">
        <v>2</v>
      </c>
      <c r="BD51" s="20" t="n">
        <v>-129.8210139</v>
      </c>
    </row>
    <row r="52" customFormat="false" ht="15.75" hidden="false" customHeight="false" outlineLevel="0" collapsed="false">
      <c r="A52" s="20" t="s">
        <v>721</v>
      </c>
      <c r="B52" s="20" t="s">
        <v>978</v>
      </c>
      <c r="C52" s="20" t="n">
        <v>14103102</v>
      </c>
      <c r="D52" s="20" t="n">
        <v>14103521</v>
      </c>
      <c r="E52" s="20" t="s">
        <v>936</v>
      </c>
      <c r="F52" s="20" t="n">
        <v>2005</v>
      </c>
      <c r="G52" s="20" t="n">
        <v>0</v>
      </c>
      <c r="H52" s="20" t="n">
        <v>-69.70981647</v>
      </c>
      <c r="I52" s="20" t="n">
        <v>1</v>
      </c>
      <c r="J52" s="20" t="n">
        <v>-73.65319499</v>
      </c>
      <c r="K52" s="20" t="n">
        <v>0</v>
      </c>
      <c r="L52" s="20" t="n">
        <v>-72.75084246</v>
      </c>
      <c r="M52" s="20" t="n">
        <v>1</v>
      </c>
      <c r="N52" s="20" t="n">
        <v>-81.39674299</v>
      </c>
      <c r="O52" s="20" t="n">
        <v>2</v>
      </c>
      <c r="P52" s="20" t="n">
        <v>-121.2100899</v>
      </c>
      <c r="Q52" s="20" t="n">
        <v>1</v>
      </c>
      <c r="R52" s="20" t="n">
        <v>-120.8595378</v>
      </c>
      <c r="S52" s="20" t="n">
        <v>1</v>
      </c>
      <c r="T52" s="20" t="n">
        <v>-110.36002</v>
      </c>
      <c r="U52" s="20" t="n">
        <v>0</v>
      </c>
      <c r="V52" s="20" t="n">
        <v>0</v>
      </c>
      <c r="W52" s="20" t="n">
        <v>0</v>
      </c>
      <c r="X52" s="20" t="n">
        <v>0</v>
      </c>
      <c r="Y52" s="20" t="n">
        <v>0</v>
      </c>
      <c r="Z52" s="20" t="n">
        <v>-52.538905</v>
      </c>
      <c r="AA52" s="20" t="n">
        <v>0</v>
      </c>
      <c r="AB52" s="20" t="n">
        <v>0</v>
      </c>
      <c r="AC52" s="20" t="n">
        <v>0</v>
      </c>
      <c r="AD52" s="20" t="n">
        <v>-19.34875447</v>
      </c>
      <c r="AE52" s="20" t="n">
        <v>2</v>
      </c>
      <c r="AF52" s="20" t="n">
        <v>-6.309333043</v>
      </c>
      <c r="AG52" s="20" t="n">
        <v>5</v>
      </c>
      <c r="AH52" s="20" t="n">
        <v>-55.3161835</v>
      </c>
      <c r="AI52" s="20" t="n">
        <v>2</v>
      </c>
      <c r="AJ52" s="20" t="n">
        <v>-63.66913073</v>
      </c>
      <c r="AK52" s="20" t="n">
        <v>5</v>
      </c>
      <c r="AL52" s="20" t="n">
        <v>-108.713946</v>
      </c>
      <c r="AM52" s="20" t="n">
        <v>2</v>
      </c>
      <c r="AN52" s="20" t="n">
        <v>-143.1908282</v>
      </c>
      <c r="AO52" s="20" t="n">
        <v>0</v>
      </c>
      <c r="AP52" s="20" t="n">
        <v>0</v>
      </c>
      <c r="AQ52" s="20" t="n">
        <v>3</v>
      </c>
      <c r="AR52" s="20" t="n">
        <v>-107.801171</v>
      </c>
      <c r="AS52" s="20" t="n">
        <v>1</v>
      </c>
      <c r="AT52" s="20" t="n">
        <v>-154.1442346</v>
      </c>
      <c r="AU52" s="20" t="n">
        <v>7</v>
      </c>
      <c r="AV52" s="20" t="n">
        <v>-6.142440199</v>
      </c>
      <c r="AW52" s="20" t="n">
        <v>4</v>
      </c>
      <c r="AX52" s="20" t="n">
        <v>-5.856080525</v>
      </c>
      <c r="AY52" s="20" t="n">
        <v>0</v>
      </c>
      <c r="AZ52" s="20" t="n">
        <v>-71.3688577</v>
      </c>
      <c r="BA52" s="20" t="n">
        <v>0</v>
      </c>
      <c r="BB52" s="20" t="n">
        <v>-66.90142248</v>
      </c>
      <c r="BC52" s="20" t="n">
        <v>2</v>
      </c>
      <c r="BD52" s="20" t="n">
        <v>-129.8210139</v>
      </c>
    </row>
    <row r="53" customFormat="false" ht="15.75" hidden="false" customHeight="false" outlineLevel="0" collapsed="false">
      <c r="A53" s="20" t="s">
        <v>721</v>
      </c>
      <c r="B53" s="20" t="s">
        <v>979</v>
      </c>
      <c r="C53" s="20" t="n">
        <v>14106203</v>
      </c>
      <c r="D53" s="20" t="n">
        <v>14107007</v>
      </c>
      <c r="E53" s="20" t="s">
        <v>936</v>
      </c>
      <c r="F53" s="20" t="n">
        <v>2005</v>
      </c>
      <c r="G53" s="20" t="n">
        <v>0</v>
      </c>
      <c r="H53" s="20" t="n">
        <v>-69.70981647</v>
      </c>
      <c r="I53" s="20" t="n">
        <v>1</v>
      </c>
      <c r="J53" s="20" t="n">
        <v>-73.65319499</v>
      </c>
      <c r="K53" s="20" t="n">
        <v>0</v>
      </c>
      <c r="L53" s="20" t="n">
        <v>-72.75084246</v>
      </c>
      <c r="M53" s="20" t="n">
        <v>1</v>
      </c>
      <c r="N53" s="20" t="n">
        <v>-81.39674299</v>
      </c>
      <c r="O53" s="20" t="n">
        <v>2</v>
      </c>
      <c r="P53" s="20" t="n">
        <v>-121.2100899</v>
      </c>
      <c r="Q53" s="20" t="n">
        <v>1</v>
      </c>
      <c r="R53" s="20" t="n">
        <v>-120.8595378</v>
      </c>
      <c r="S53" s="20" t="n">
        <v>1</v>
      </c>
      <c r="T53" s="20" t="n">
        <v>-110.36002</v>
      </c>
      <c r="U53" s="20" t="n">
        <v>0</v>
      </c>
      <c r="V53" s="20" t="n">
        <v>0</v>
      </c>
      <c r="W53" s="20" t="n">
        <v>0</v>
      </c>
      <c r="X53" s="20" t="n">
        <v>0</v>
      </c>
      <c r="Y53" s="20" t="n">
        <v>0</v>
      </c>
      <c r="Z53" s="20" t="n">
        <v>-52.538905</v>
      </c>
      <c r="AA53" s="20" t="n">
        <v>0</v>
      </c>
      <c r="AB53" s="20" t="n">
        <v>0</v>
      </c>
      <c r="AC53" s="20" t="n">
        <v>0</v>
      </c>
      <c r="AD53" s="20" t="n">
        <v>-19.34875447</v>
      </c>
      <c r="AE53" s="20" t="n">
        <v>2</v>
      </c>
      <c r="AF53" s="20" t="n">
        <v>-6.309333043</v>
      </c>
      <c r="AG53" s="20" t="n">
        <v>6</v>
      </c>
      <c r="AH53" s="20" t="n">
        <v>-52.61978499</v>
      </c>
      <c r="AI53" s="20" t="n">
        <v>2</v>
      </c>
      <c r="AJ53" s="20" t="n">
        <v>-63.66913073</v>
      </c>
      <c r="AK53" s="20" t="n">
        <v>4</v>
      </c>
      <c r="AL53" s="20" t="n">
        <v>-112.2453852</v>
      </c>
      <c r="AM53" s="20" t="n">
        <v>2</v>
      </c>
      <c r="AN53" s="20" t="n">
        <v>-143.1908282</v>
      </c>
      <c r="AO53" s="20" t="n">
        <v>0</v>
      </c>
      <c r="AP53" s="20" t="n">
        <v>0</v>
      </c>
      <c r="AQ53" s="20" t="n">
        <v>3</v>
      </c>
      <c r="AR53" s="20" t="n">
        <v>-107.801171</v>
      </c>
      <c r="AS53" s="20" t="n">
        <v>1</v>
      </c>
      <c r="AT53" s="20" t="n">
        <v>-154.1442346</v>
      </c>
      <c r="AU53" s="20" t="n">
        <v>7</v>
      </c>
      <c r="AV53" s="20" t="n">
        <v>-6.142440199</v>
      </c>
      <c r="AW53" s="20" t="n">
        <v>5</v>
      </c>
      <c r="AX53" s="20" t="n">
        <v>-7.245079571</v>
      </c>
      <c r="AY53" s="20" t="n">
        <v>0</v>
      </c>
      <c r="AZ53" s="20" t="n">
        <v>-71.3688577</v>
      </c>
      <c r="BA53" s="20" t="n">
        <v>0</v>
      </c>
      <c r="BB53" s="20" t="n">
        <v>-66.90142248</v>
      </c>
      <c r="BC53" s="20" t="n">
        <v>2</v>
      </c>
      <c r="BD53" s="20" t="n">
        <v>-129.8210139</v>
      </c>
    </row>
    <row r="54" customFormat="false" ht="15.75" hidden="false" customHeight="false" outlineLevel="0" collapsed="false">
      <c r="A54" s="20" t="s">
        <v>721</v>
      </c>
      <c r="B54" s="20" t="s">
        <v>980</v>
      </c>
      <c r="C54" s="20" t="n">
        <v>14110976</v>
      </c>
      <c r="D54" s="20" t="n">
        <v>14111761</v>
      </c>
      <c r="E54" s="20" t="s">
        <v>936</v>
      </c>
      <c r="F54" s="20" t="n">
        <v>2005</v>
      </c>
      <c r="G54" s="20" t="n">
        <v>0</v>
      </c>
      <c r="H54" s="20" t="n">
        <v>-69.70981647</v>
      </c>
      <c r="I54" s="20" t="n">
        <v>1</v>
      </c>
      <c r="J54" s="20" t="n">
        <v>-73.65319499</v>
      </c>
      <c r="K54" s="20" t="n">
        <v>0</v>
      </c>
      <c r="L54" s="20" t="n">
        <v>-72.75084246</v>
      </c>
      <c r="M54" s="20" t="n">
        <v>1</v>
      </c>
      <c r="N54" s="20" t="n">
        <v>-81.39674299</v>
      </c>
      <c r="O54" s="20" t="n">
        <v>2</v>
      </c>
      <c r="P54" s="20" t="n">
        <v>-121.2100899</v>
      </c>
      <c r="Q54" s="20" t="n">
        <v>1</v>
      </c>
      <c r="R54" s="20" t="n">
        <v>-120.8595378</v>
      </c>
      <c r="S54" s="20" t="n">
        <v>1</v>
      </c>
      <c r="T54" s="20" t="n">
        <v>-110.36002</v>
      </c>
      <c r="U54" s="20" t="n">
        <v>0</v>
      </c>
      <c r="V54" s="20" t="n">
        <v>0</v>
      </c>
      <c r="W54" s="20" t="n">
        <v>0</v>
      </c>
      <c r="X54" s="20" t="n">
        <v>0</v>
      </c>
      <c r="Y54" s="20" t="n">
        <v>0</v>
      </c>
      <c r="Z54" s="20" t="n">
        <v>-52.538905</v>
      </c>
      <c r="AA54" s="20" t="n">
        <v>0</v>
      </c>
      <c r="AB54" s="20" t="n">
        <v>0</v>
      </c>
      <c r="AC54" s="20" t="n">
        <v>0</v>
      </c>
      <c r="AD54" s="20" t="n">
        <v>-19.34875447</v>
      </c>
      <c r="AE54" s="20" t="n">
        <v>2</v>
      </c>
      <c r="AF54" s="20" t="n">
        <v>-6.309333043</v>
      </c>
      <c r="AG54" s="20" t="n">
        <v>6</v>
      </c>
      <c r="AH54" s="20" t="n">
        <v>-52.61978499</v>
      </c>
      <c r="AI54" s="20" t="n">
        <v>2</v>
      </c>
      <c r="AJ54" s="20" t="n">
        <v>-63.66913073</v>
      </c>
      <c r="AK54" s="20" t="n">
        <v>5</v>
      </c>
      <c r="AL54" s="20" t="n">
        <v>-108.713946</v>
      </c>
      <c r="AM54" s="20" t="n">
        <v>2</v>
      </c>
      <c r="AN54" s="20" t="n">
        <v>-143.1908282</v>
      </c>
      <c r="AO54" s="20" t="n">
        <v>0</v>
      </c>
      <c r="AP54" s="20" t="n">
        <v>0</v>
      </c>
      <c r="AQ54" s="20" t="n">
        <v>3</v>
      </c>
      <c r="AR54" s="20" t="n">
        <v>-107.801171</v>
      </c>
      <c r="AS54" s="20" t="n">
        <v>1</v>
      </c>
      <c r="AT54" s="20" t="n">
        <v>-154.1442346</v>
      </c>
      <c r="AU54" s="20" t="n">
        <v>7</v>
      </c>
      <c r="AV54" s="20" t="n">
        <v>-6.142440199</v>
      </c>
      <c r="AW54" s="20" t="n">
        <v>5</v>
      </c>
      <c r="AX54" s="20" t="n">
        <v>-7.245079571</v>
      </c>
      <c r="AY54" s="20" t="n">
        <v>0</v>
      </c>
      <c r="AZ54" s="20" t="n">
        <v>-71.3688577</v>
      </c>
      <c r="BA54" s="20" t="n">
        <v>0</v>
      </c>
      <c r="BB54" s="20" t="n">
        <v>-66.90142248</v>
      </c>
      <c r="BC54" s="20" t="n">
        <v>2</v>
      </c>
      <c r="BD54" s="20" t="n">
        <v>-129.8210139</v>
      </c>
    </row>
    <row r="55" customFormat="false" ht="15.75" hidden="false" customHeight="false" outlineLevel="0" collapsed="false">
      <c r="A55" s="20" t="s">
        <v>721</v>
      </c>
      <c r="B55" s="20" t="s">
        <v>981</v>
      </c>
      <c r="C55" s="20" t="n">
        <v>14113357</v>
      </c>
      <c r="D55" s="20" t="n">
        <v>14116140</v>
      </c>
      <c r="E55" s="20" t="s">
        <v>936</v>
      </c>
      <c r="F55" s="20" t="n">
        <v>2005</v>
      </c>
      <c r="G55" s="20" t="n">
        <v>0</v>
      </c>
      <c r="H55" s="20" t="n">
        <v>-69.70981647</v>
      </c>
      <c r="I55" s="20" t="n">
        <v>1</v>
      </c>
      <c r="J55" s="20" t="n">
        <v>-73.65319499</v>
      </c>
      <c r="K55" s="20" t="n">
        <v>0</v>
      </c>
      <c r="L55" s="20" t="n">
        <v>-72.75084246</v>
      </c>
      <c r="M55" s="20" t="n">
        <v>1</v>
      </c>
      <c r="N55" s="20" t="n">
        <v>-81.39674299</v>
      </c>
      <c r="O55" s="20" t="n">
        <v>2</v>
      </c>
      <c r="P55" s="20" t="n">
        <v>-121.2100899</v>
      </c>
      <c r="Q55" s="20" t="n">
        <v>1</v>
      </c>
      <c r="R55" s="20" t="n">
        <v>-120.8595378</v>
      </c>
      <c r="S55" s="20" t="n">
        <v>1</v>
      </c>
      <c r="T55" s="20" t="n">
        <v>-110.36002</v>
      </c>
      <c r="U55" s="20" t="n">
        <v>0</v>
      </c>
      <c r="V55" s="20" t="n">
        <v>0</v>
      </c>
      <c r="W55" s="20" t="n">
        <v>0</v>
      </c>
      <c r="X55" s="20" t="n">
        <v>0</v>
      </c>
      <c r="Y55" s="20" t="n">
        <v>0</v>
      </c>
      <c r="Z55" s="20" t="n">
        <v>-52.538905</v>
      </c>
      <c r="AA55" s="20" t="n">
        <v>0</v>
      </c>
      <c r="AB55" s="20" t="n">
        <v>0</v>
      </c>
      <c r="AC55" s="20" t="n">
        <v>0</v>
      </c>
      <c r="AD55" s="20" t="n">
        <v>-19.34875447</v>
      </c>
      <c r="AE55" s="20" t="n">
        <v>2</v>
      </c>
      <c r="AF55" s="20" t="n">
        <v>-6.309333043</v>
      </c>
      <c r="AG55" s="20" t="n">
        <v>5</v>
      </c>
      <c r="AH55" s="20" t="n">
        <v>-55.3161835</v>
      </c>
      <c r="AI55" s="20" t="n">
        <v>1</v>
      </c>
      <c r="AJ55" s="20" t="n">
        <v>-67.37398419</v>
      </c>
      <c r="AK55" s="20" t="n">
        <v>4</v>
      </c>
      <c r="AL55" s="20" t="n">
        <v>-112.2453852</v>
      </c>
      <c r="AM55" s="20" t="n">
        <v>2</v>
      </c>
      <c r="AN55" s="20" t="n">
        <v>-143.1908282</v>
      </c>
      <c r="AO55" s="20" t="n">
        <v>0</v>
      </c>
      <c r="AP55" s="20" t="n">
        <v>0</v>
      </c>
      <c r="AQ55" s="20" t="n">
        <v>3</v>
      </c>
      <c r="AR55" s="20" t="n">
        <v>-107.801171</v>
      </c>
      <c r="AS55" s="20" t="n">
        <v>1</v>
      </c>
      <c r="AT55" s="20" t="n">
        <v>-154.1442346</v>
      </c>
      <c r="AU55" s="20" t="n">
        <v>7</v>
      </c>
      <c r="AV55" s="20" t="n">
        <v>-6.142440199</v>
      </c>
      <c r="AW55" s="20" t="n">
        <v>5</v>
      </c>
      <c r="AX55" s="20" t="n">
        <v>-7.245079571</v>
      </c>
      <c r="AY55" s="20" t="n">
        <v>0</v>
      </c>
      <c r="AZ55" s="20" t="n">
        <v>-71.3688577</v>
      </c>
      <c r="BA55" s="20" t="n">
        <v>0</v>
      </c>
      <c r="BB55" s="20" t="n">
        <v>-66.90142248</v>
      </c>
      <c r="BC55" s="20" t="n">
        <v>2</v>
      </c>
      <c r="BD55" s="20" t="n">
        <v>-129.8210139</v>
      </c>
    </row>
    <row r="56" customFormat="false" ht="15.75" hidden="false" customHeight="false" outlineLevel="0" collapsed="false">
      <c r="A56" s="20" t="s">
        <v>721</v>
      </c>
      <c r="B56" s="20" t="s">
        <v>982</v>
      </c>
      <c r="C56" s="20" t="n">
        <v>14119973</v>
      </c>
      <c r="D56" s="20" t="n">
        <v>14122433</v>
      </c>
      <c r="E56" s="20" t="s">
        <v>936</v>
      </c>
      <c r="F56" s="20" t="n">
        <v>2005</v>
      </c>
      <c r="G56" s="20" t="n">
        <v>0</v>
      </c>
      <c r="H56" s="20" t="n">
        <v>-69.70981647</v>
      </c>
      <c r="I56" s="20" t="n">
        <v>1</v>
      </c>
      <c r="J56" s="20" t="n">
        <v>-73.65319499</v>
      </c>
      <c r="K56" s="20" t="n">
        <v>0</v>
      </c>
      <c r="L56" s="20" t="n">
        <v>-72.75084246</v>
      </c>
      <c r="M56" s="20" t="n">
        <v>1</v>
      </c>
      <c r="N56" s="20" t="n">
        <v>-81.39674299</v>
      </c>
      <c r="O56" s="20" t="n">
        <v>2</v>
      </c>
      <c r="P56" s="20" t="n">
        <v>-121.2100899</v>
      </c>
      <c r="Q56" s="20" t="n">
        <v>1</v>
      </c>
      <c r="R56" s="20" t="n">
        <v>-120.8595378</v>
      </c>
      <c r="S56" s="20" t="n">
        <v>1</v>
      </c>
      <c r="T56" s="20" t="n">
        <v>-110.36002</v>
      </c>
      <c r="U56" s="20" t="n">
        <v>0</v>
      </c>
      <c r="V56" s="20" t="n">
        <v>0</v>
      </c>
      <c r="W56" s="20" t="n">
        <v>0</v>
      </c>
      <c r="X56" s="20" t="n">
        <v>0</v>
      </c>
      <c r="Y56" s="20" t="n">
        <v>0</v>
      </c>
      <c r="Z56" s="20" t="n">
        <v>-52.538905</v>
      </c>
      <c r="AA56" s="20" t="n">
        <v>0</v>
      </c>
      <c r="AB56" s="20" t="n">
        <v>0</v>
      </c>
      <c r="AC56" s="20" t="n">
        <v>0</v>
      </c>
      <c r="AD56" s="20" t="n">
        <v>-19.34875447</v>
      </c>
      <c r="AE56" s="20" t="n">
        <v>2</v>
      </c>
      <c r="AF56" s="20" t="n">
        <v>-6.309333043</v>
      </c>
      <c r="AG56" s="20" t="n">
        <v>4</v>
      </c>
      <c r="AH56" s="20" t="n">
        <v>-58.19685114</v>
      </c>
      <c r="AI56" s="20" t="n">
        <v>2</v>
      </c>
      <c r="AJ56" s="20" t="n">
        <v>-63.66913073</v>
      </c>
      <c r="AK56" s="20" t="n">
        <v>4</v>
      </c>
      <c r="AL56" s="20" t="n">
        <v>-112.2453852</v>
      </c>
      <c r="AM56" s="20" t="n">
        <v>2</v>
      </c>
      <c r="AN56" s="20" t="n">
        <v>-143.1908282</v>
      </c>
      <c r="AO56" s="20" t="n">
        <v>0</v>
      </c>
      <c r="AP56" s="20" t="n">
        <v>0</v>
      </c>
      <c r="AQ56" s="20" t="n">
        <v>3</v>
      </c>
      <c r="AR56" s="20" t="n">
        <v>-107.801171</v>
      </c>
      <c r="AS56" s="20" t="n">
        <v>1</v>
      </c>
      <c r="AT56" s="20" t="n">
        <v>-154.1442346</v>
      </c>
      <c r="AU56" s="20" t="n">
        <v>7</v>
      </c>
      <c r="AV56" s="20" t="n">
        <v>-6.142440199</v>
      </c>
      <c r="AW56" s="20" t="n">
        <v>5</v>
      </c>
      <c r="AX56" s="20" t="n">
        <v>-7.245079571</v>
      </c>
      <c r="AY56" s="20" t="n">
        <v>0</v>
      </c>
      <c r="AZ56" s="20" t="n">
        <v>-71.3688577</v>
      </c>
      <c r="BA56" s="20" t="n">
        <v>0</v>
      </c>
      <c r="BB56" s="20" t="n">
        <v>-66.90142248</v>
      </c>
      <c r="BC56" s="20" t="n">
        <v>2</v>
      </c>
      <c r="BD56" s="20" t="n">
        <v>-129.8210139</v>
      </c>
    </row>
    <row r="57" customFormat="false" ht="15.75" hidden="false" customHeight="false" outlineLevel="0" collapsed="false">
      <c r="A57" s="20" t="s">
        <v>721</v>
      </c>
      <c r="B57" s="20" t="s">
        <v>983</v>
      </c>
      <c r="C57" s="20" t="n">
        <v>14138790</v>
      </c>
      <c r="D57" s="20" t="n">
        <v>14139473</v>
      </c>
      <c r="E57" s="20" t="s">
        <v>936</v>
      </c>
      <c r="F57" s="20" t="n">
        <v>2007</v>
      </c>
      <c r="G57" s="20" t="n">
        <v>0</v>
      </c>
      <c r="H57" s="20" t="n">
        <v>-69.77788859</v>
      </c>
      <c r="I57" s="20" t="n">
        <v>0</v>
      </c>
      <c r="J57" s="20" t="n">
        <v>-78.21121157</v>
      </c>
      <c r="K57" s="20" t="n">
        <v>0</v>
      </c>
      <c r="L57" s="20" t="n">
        <v>-72.8292956</v>
      </c>
      <c r="M57" s="20" t="n">
        <v>1</v>
      </c>
      <c r="N57" s="20" t="n">
        <v>-81.47645189</v>
      </c>
      <c r="O57" s="20" t="n">
        <v>2</v>
      </c>
      <c r="P57" s="20" t="n">
        <v>-121.2971008</v>
      </c>
      <c r="Q57" s="20" t="n">
        <v>1</v>
      </c>
      <c r="R57" s="20" t="n">
        <v>-120.9441573</v>
      </c>
      <c r="S57" s="20" t="n">
        <v>1</v>
      </c>
      <c r="T57" s="20" t="n">
        <v>-110.4433921</v>
      </c>
      <c r="U57" s="20" t="n">
        <v>0</v>
      </c>
      <c r="V57" s="20" t="n">
        <v>0</v>
      </c>
      <c r="W57" s="20" t="n">
        <v>0</v>
      </c>
      <c r="X57" s="20" t="n">
        <v>0</v>
      </c>
      <c r="Y57" s="20" t="n">
        <v>0</v>
      </c>
      <c r="Z57" s="20" t="n">
        <v>-52.57270121</v>
      </c>
      <c r="AA57" s="20" t="n">
        <v>0</v>
      </c>
      <c r="AB57" s="20" t="n">
        <v>0</v>
      </c>
      <c r="AC57" s="20" t="n">
        <v>0</v>
      </c>
      <c r="AD57" s="20" t="n">
        <v>-19.35547944</v>
      </c>
      <c r="AE57" s="20" t="n">
        <v>2</v>
      </c>
      <c r="AF57" s="20" t="n">
        <v>-6.311567734</v>
      </c>
      <c r="AG57" s="20" t="n">
        <v>7</v>
      </c>
      <c r="AH57" s="20" t="n">
        <v>-50.12597551</v>
      </c>
      <c r="AI57" s="20" t="n">
        <v>1</v>
      </c>
      <c r="AJ57" s="20" t="n">
        <v>-67.44209517</v>
      </c>
      <c r="AK57" s="20" t="n">
        <v>4</v>
      </c>
      <c r="AL57" s="20" t="n">
        <v>-112.3255047</v>
      </c>
      <c r="AM57" s="20" t="n">
        <v>2</v>
      </c>
      <c r="AN57" s="20" t="n">
        <v>-143.3166293</v>
      </c>
      <c r="AO57" s="20" t="n">
        <v>0</v>
      </c>
      <c r="AP57" s="20" t="n">
        <v>0</v>
      </c>
      <c r="AQ57" s="20" t="n">
        <v>2</v>
      </c>
      <c r="AR57" s="20" t="n">
        <v>-111.8490041</v>
      </c>
      <c r="AS57" s="20" t="n">
        <v>1</v>
      </c>
      <c r="AT57" s="20" t="n">
        <v>-154.3021171</v>
      </c>
      <c r="AU57" s="20" t="n">
        <v>7</v>
      </c>
      <c r="AV57" s="20" t="n">
        <v>-6.145809928</v>
      </c>
      <c r="AW57" s="20" t="n">
        <v>5</v>
      </c>
      <c r="AX57" s="20" t="n">
        <v>-7.249549898</v>
      </c>
      <c r="AY57" s="20" t="n">
        <v>0</v>
      </c>
      <c r="AZ57" s="20" t="n">
        <v>-71.44615026</v>
      </c>
      <c r="BA57" s="20" t="n">
        <v>0</v>
      </c>
      <c r="BB57" s="20" t="n">
        <v>-66.9637437</v>
      </c>
      <c r="BC57" s="20" t="n">
        <v>2</v>
      </c>
      <c r="BD57" s="20" t="n">
        <v>-129.9139083</v>
      </c>
    </row>
    <row r="58" customFormat="false" ht="15.75" hidden="false" customHeight="false" outlineLevel="0" collapsed="false">
      <c r="A58" s="20" t="s">
        <v>721</v>
      </c>
      <c r="B58" s="20" t="s">
        <v>984</v>
      </c>
      <c r="C58" s="20" t="n">
        <v>14140900</v>
      </c>
      <c r="D58" s="20" t="n">
        <v>14142225</v>
      </c>
      <c r="E58" s="20" t="s">
        <v>936</v>
      </c>
      <c r="F58" s="20" t="n">
        <v>2008</v>
      </c>
      <c r="G58" s="20" t="n">
        <v>0</v>
      </c>
      <c r="H58" s="20" t="n">
        <v>-69.81190196</v>
      </c>
      <c r="I58" s="20" t="n">
        <v>0</v>
      </c>
      <c r="J58" s="20" t="n">
        <v>-78.25215674</v>
      </c>
      <c r="K58" s="20" t="n">
        <v>0</v>
      </c>
      <c r="L58" s="20" t="n">
        <v>-72.86849595</v>
      </c>
      <c r="M58" s="20" t="n">
        <v>1</v>
      </c>
      <c r="N58" s="20" t="n">
        <v>-81.51627972</v>
      </c>
      <c r="O58" s="20" t="n">
        <v>2</v>
      </c>
      <c r="P58" s="20" t="n">
        <v>-121.3405772</v>
      </c>
      <c r="Q58" s="20" t="n">
        <v>1</v>
      </c>
      <c r="R58" s="20" t="n">
        <v>-120.9864388</v>
      </c>
      <c r="S58" s="20" t="n">
        <v>1</v>
      </c>
      <c r="T58" s="20" t="n">
        <v>-110.4850503</v>
      </c>
      <c r="U58" s="20" t="n">
        <v>0</v>
      </c>
      <c r="V58" s="20" t="n">
        <v>0</v>
      </c>
      <c r="W58" s="20" t="n">
        <v>0</v>
      </c>
      <c r="X58" s="20" t="n">
        <v>0</v>
      </c>
      <c r="Y58" s="20" t="n">
        <v>0</v>
      </c>
      <c r="Z58" s="20" t="n">
        <v>-52.58958814</v>
      </c>
      <c r="AA58" s="20" t="n">
        <v>0</v>
      </c>
      <c r="AB58" s="20" t="n">
        <v>0</v>
      </c>
      <c r="AC58" s="20" t="n">
        <v>0</v>
      </c>
      <c r="AD58" s="20" t="n">
        <v>-19.35883972</v>
      </c>
      <c r="AE58" s="20" t="n">
        <v>2</v>
      </c>
      <c r="AF58" s="20" t="n">
        <v>-6.312684345</v>
      </c>
      <c r="AG58" s="20" t="n">
        <v>5</v>
      </c>
      <c r="AH58" s="20" t="n">
        <v>-55.38926963</v>
      </c>
      <c r="AI58" s="20" t="n">
        <v>1</v>
      </c>
      <c r="AJ58" s="20" t="n">
        <v>-67.47612795</v>
      </c>
      <c r="AK58" s="20" t="n">
        <v>4</v>
      </c>
      <c r="AL58" s="20" t="n">
        <v>-112.3655378</v>
      </c>
      <c r="AM58" s="20" t="n">
        <v>2</v>
      </c>
      <c r="AN58" s="20" t="n">
        <v>-143.3794875</v>
      </c>
      <c r="AO58" s="20" t="n">
        <v>0</v>
      </c>
      <c r="AP58" s="20" t="n">
        <v>0</v>
      </c>
      <c r="AQ58" s="20" t="n">
        <v>3</v>
      </c>
      <c r="AR58" s="20" t="n">
        <v>-108.6287698</v>
      </c>
      <c r="AS58" s="20" t="n">
        <v>1</v>
      </c>
      <c r="AT58" s="20" t="n">
        <v>-154.3810048</v>
      </c>
      <c r="AU58" s="20" t="n">
        <v>7</v>
      </c>
      <c r="AV58" s="20" t="n">
        <v>-6.147493683</v>
      </c>
      <c r="AW58" s="20" t="n">
        <v>5</v>
      </c>
      <c r="AX58" s="20" t="n">
        <v>-7.251783588</v>
      </c>
      <c r="AY58" s="20" t="n">
        <v>0</v>
      </c>
      <c r="AZ58" s="20" t="n">
        <v>-71.48477071</v>
      </c>
      <c r="BA58" s="20" t="n">
        <v>0</v>
      </c>
      <c r="BB58" s="20" t="n">
        <v>-66.99488357</v>
      </c>
      <c r="BC58" s="20" t="n">
        <v>2</v>
      </c>
      <c r="BD58" s="20" t="n">
        <v>-129.9603245</v>
      </c>
    </row>
    <row r="59" customFormat="false" ht="15.75" hidden="false" customHeight="false" outlineLevel="0" collapsed="false">
      <c r="A59" s="20" t="s">
        <v>721</v>
      </c>
      <c r="B59" s="20" t="s">
        <v>985</v>
      </c>
      <c r="C59" s="20" t="n">
        <v>14148931</v>
      </c>
      <c r="D59" s="20" t="n">
        <v>14152393</v>
      </c>
      <c r="E59" s="20" t="s">
        <v>936</v>
      </c>
      <c r="F59" s="20" t="n">
        <v>2008</v>
      </c>
      <c r="G59" s="20" t="n">
        <v>0</v>
      </c>
      <c r="H59" s="20" t="n">
        <v>-69.81190196</v>
      </c>
      <c r="I59" s="20" t="n">
        <v>0</v>
      </c>
      <c r="J59" s="20" t="n">
        <v>-78.25215674</v>
      </c>
      <c r="K59" s="20" t="n">
        <v>0</v>
      </c>
      <c r="L59" s="20" t="n">
        <v>-72.86849595</v>
      </c>
      <c r="M59" s="20" t="n">
        <v>1</v>
      </c>
      <c r="N59" s="20" t="n">
        <v>-81.51627972</v>
      </c>
      <c r="O59" s="20" t="n">
        <v>2</v>
      </c>
      <c r="P59" s="20" t="n">
        <v>-121.3405772</v>
      </c>
      <c r="Q59" s="20" t="n">
        <v>1</v>
      </c>
      <c r="R59" s="20" t="n">
        <v>-120.9864388</v>
      </c>
      <c r="S59" s="20" t="n">
        <v>1</v>
      </c>
      <c r="T59" s="20" t="n">
        <v>-110.4850503</v>
      </c>
      <c r="U59" s="20" t="n">
        <v>0</v>
      </c>
      <c r="V59" s="20" t="n">
        <v>0</v>
      </c>
      <c r="W59" s="20" t="n">
        <v>0</v>
      </c>
      <c r="X59" s="20" t="n">
        <v>0</v>
      </c>
      <c r="Y59" s="20" t="n">
        <v>0</v>
      </c>
      <c r="Z59" s="20" t="n">
        <v>-52.58958814</v>
      </c>
      <c r="AA59" s="20" t="n">
        <v>0</v>
      </c>
      <c r="AB59" s="20" t="n">
        <v>0</v>
      </c>
      <c r="AC59" s="20" t="n">
        <v>0</v>
      </c>
      <c r="AD59" s="20" t="n">
        <v>-19.35883972</v>
      </c>
      <c r="AE59" s="20" t="n">
        <v>2</v>
      </c>
      <c r="AF59" s="20" t="n">
        <v>-6.312684345</v>
      </c>
      <c r="AG59" s="20" t="n">
        <v>5</v>
      </c>
      <c r="AH59" s="20" t="n">
        <v>-55.38926963</v>
      </c>
      <c r="AI59" s="20" t="n">
        <v>1</v>
      </c>
      <c r="AJ59" s="20" t="n">
        <v>-67.47612795</v>
      </c>
      <c r="AK59" s="20" t="n">
        <v>5</v>
      </c>
      <c r="AL59" s="20" t="n">
        <v>-108.8324081</v>
      </c>
      <c r="AM59" s="20" t="n">
        <v>2</v>
      </c>
      <c r="AN59" s="20" t="n">
        <v>-143.3794875</v>
      </c>
      <c r="AO59" s="20" t="n">
        <v>0</v>
      </c>
      <c r="AP59" s="20" t="n">
        <v>0</v>
      </c>
      <c r="AQ59" s="20" t="n">
        <v>2</v>
      </c>
      <c r="AR59" s="20" t="n">
        <v>-112.6006137</v>
      </c>
      <c r="AS59" s="20" t="n">
        <v>1</v>
      </c>
      <c r="AT59" s="20" t="n">
        <v>-154.3810048</v>
      </c>
      <c r="AU59" s="20" t="n">
        <v>7</v>
      </c>
      <c r="AV59" s="20" t="n">
        <v>-6.147493683</v>
      </c>
      <c r="AW59" s="20" t="n">
        <v>6</v>
      </c>
      <c r="AX59" s="20" t="n">
        <v>-8.453609229</v>
      </c>
      <c r="AY59" s="20" t="n">
        <v>0</v>
      </c>
      <c r="AZ59" s="20" t="n">
        <v>-71.48477071</v>
      </c>
      <c r="BA59" s="20" t="n">
        <v>0</v>
      </c>
      <c r="BB59" s="20" t="n">
        <v>-66.99488357</v>
      </c>
      <c r="BC59" s="20" t="n">
        <v>2</v>
      </c>
      <c r="BD59" s="20" t="n">
        <v>-129.9603245</v>
      </c>
    </row>
    <row r="60" customFormat="false" ht="15.75" hidden="false" customHeight="false" outlineLevel="0" collapsed="false">
      <c r="A60" s="20" t="s">
        <v>721</v>
      </c>
      <c r="B60" s="20" t="s">
        <v>986</v>
      </c>
      <c r="C60" s="20" t="n">
        <v>14155412</v>
      </c>
      <c r="D60" s="20" t="n">
        <v>14158681</v>
      </c>
      <c r="E60" s="20" t="n">
        <v>28513</v>
      </c>
      <c r="F60" s="20" t="n">
        <v>5</v>
      </c>
      <c r="G60" s="20" t="n">
        <v>0</v>
      </c>
      <c r="H60" s="20" t="n">
        <v>0</v>
      </c>
      <c r="I60" s="20" t="n">
        <v>0</v>
      </c>
      <c r="J60" s="20" t="n">
        <v>0</v>
      </c>
      <c r="K60" s="20" t="n">
        <v>0</v>
      </c>
      <c r="L60" s="20" t="n">
        <v>0</v>
      </c>
      <c r="M60" s="20" t="n">
        <v>0</v>
      </c>
      <c r="N60" s="20" t="n">
        <v>0</v>
      </c>
      <c r="O60" s="20" t="n">
        <v>2</v>
      </c>
      <c r="P60" s="20" t="n">
        <v>2.896363777</v>
      </c>
      <c r="Q60" s="20" t="n">
        <v>1</v>
      </c>
      <c r="R60" s="20" t="n">
        <v>1.025438856</v>
      </c>
      <c r="S60" s="20" t="n">
        <v>1</v>
      </c>
      <c r="T60" s="20" t="n">
        <v>1.155153228</v>
      </c>
      <c r="U60" s="20" t="n">
        <v>0</v>
      </c>
      <c r="V60" s="20" t="n">
        <v>0</v>
      </c>
      <c r="W60" s="20" t="n">
        <v>0</v>
      </c>
      <c r="X60" s="20" t="n">
        <v>0</v>
      </c>
      <c r="Y60" s="20" t="n">
        <v>0</v>
      </c>
      <c r="Z60" s="20" t="n">
        <v>0</v>
      </c>
      <c r="AA60" s="20" t="n">
        <v>0</v>
      </c>
      <c r="AB60" s="20" t="n">
        <v>0</v>
      </c>
      <c r="AC60" s="20" t="n">
        <v>0</v>
      </c>
      <c r="AD60" s="20" t="n">
        <v>0</v>
      </c>
      <c r="AE60" s="20" t="n">
        <v>2</v>
      </c>
      <c r="AF60" s="20" t="n">
        <v>6.128035518</v>
      </c>
      <c r="AG60" s="20" t="n">
        <v>4</v>
      </c>
      <c r="AH60" s="20" t="n">
        <v>11.2867756</v>
      </c>
      <c r="AI60" s="20" t="n">
        <v>1</v>
      </c>
      <c r="AJ60" s="20" t="n">
        <v>1.709823897</v>
      </c>
      <c r="AK60" s="20" t="n">
        <v>4</v>
      </c>
      <c r="AL60" s="20" t="n">
        <v>8.707136798</v>
      </c>
      <c r="AM60" s="20" t="n">
        <v>2</v>
      </c>
      <c r="AN60" s="20" t="n">
        <v>2.770219997</v>
      </c>
      <c r="AO60" s="20" t="n">
        <v>0</v>
      </c>
      <c r="AP60" s="20" t="n">
        <v>0</v>
      </c>
      <c r="AQ60" s="20" t="n">
        <v>3</v>
      </c>
      <c r="AR60" s="20" t="n">
        <v>5.655750755</v>
      </c>
      <c r="AS60" s="20" t="n">
        <v>1</v>
      </c>
      <c r="AT60" s="20" t="n">
        <v>0.918060593</v>
      </c>
      <c r="AU60" s="20" t="n">
        <v>5</v>
      </c>
      <c r="AV60" s="20" t="n">
        <v>17.31672378</v>
      </c>
      <c r="AW60" s="20" t="n">
        <v>1</v>
      </c>
      <c r="AX60" s="20" t="n">
        <v>3.082496527</v>
      </c>
      <c r="AY60" s="20" t="n">
        <v>0</v>
      </c>
      <c r="AZ60" s="20" t="n">
        <v>0</v>
      </c>
      <c r="BA60" s="20" t="n">
        <v>0</v>
      </c>
      <c r="BB60" s="20" t="n">
        <v>0</v>
      </c>
      <c r="BC60" s="20" t="n">
        <v>2</v>
      </c>
      <c r="BD60" s="20" t="n">
        <v>2.765561392</v>
      </c>
    </row>
    <row r="61" customFormat="false" ht="15.75" hidden="false" customHeight="false" outlineLevel="0" collapsed="false">
      <c r="A61" s="20" t="s">
        <v>721</v>
      </c>
      <c r="B61" s="20" t="s">
        <v>987</v>
      </c>
      <c r="C61" s="20" t="n">
        <v>14162545</v>
      </c>
      <c r="D61" s="20" t="n">
        <v>14166215</v>
      </c>
      <c r="E61" s="20" t="s">
        <v>936</v>
      </c>
      <c r="F61" s="20" t="n">
        <v>2007</v>
      </c>
      <c r="G61" s="20" t="n">
        <v>0</v>
      </c>
      <c r="H61" s="20" t="n">
        <v>-69.77788859</v>
      </c>
      <c r="I61" s="20" t="n">
        <v>0</v>
      </c>
      <c r="J61" s="20" t="n">
        <v>-78.21121157</v>
      </c>
      <c r="K61" s="20" t="n">
        <v>0</v>
      </c>
      <c r="L61" s="20" t="n">
        <v>-72.8292956</v>
      </c>
      <c r="M61" s="20" t="n">
        <v>0</v>
      </c>
      <c r="N61" s="20" t="n">
        <v>-86.05989664</v>
      </c>
      <c r="O61" s="20" t="n">
        <v>2</v>
      </c>
      <c r="P61" s="20" t="n">
        <v>-121.2971008</v>
      </c>
      <c r="Q61" s="20" t="n">
        <v>1</v>
      </c>
      <c r="R61" s="20" t="n">
        <v>-120.9441573</v>
      </c>
      <c r="S61" s="20" t="n">
        <v>1</v>
      </c>
      <c r="T61" s="20" t="n">
        <v>-110.4433921</v>
      </c>
      <c r="U61" s="20" t="n">
        <v>0</v>
      </c>
      <c r="V61" s="20" t="n">
        <v>0</v>
      </c>
      <c r="W61" s="20" t="n">
        <v>0</v>
      </c>
      <c r="X61" s="20" t="n">
        <v>0</v>
      </c>
      <c r="Y61" s="20" t="n">
        <v>0</v>
      </c>
      <c r="Z61" s="20" t="n">
        <v>-52.57270121</v>
      </c>
      <c r="AA61" s="20" t="n">
        <v>0</v>
      </c>
      <c r="AB61" s="20" t="n">
        <v>0</v>
      </c>
      <c r="AC61" s="20" t="n">
        <v>0</v>
      </c>
      <c r="AD61" s="20" t="n">
        <v>-19.35547944</v>
      </c>
      <c r="AE61" s="20" t="n">
        <v>2</v>
      </c>
      <c r="AF61" s="20" t="n">
        <v>-6.311567734</v>
      </c>
      <c r="AG61" s="20" t="n">
        <v>4</v>
      </c>
      <c r="AH61" s="20" t="n">
        <v>-9.98408283</v>
      </c>
      <c r="AI61" s="20" t="n">
        <v>2</v>
      </c>
      <c r="AJ61" s="20" t="n">
        <v>-63.73612129</v>
      </c>
      <c r="AK61" s="20" t="n">
        <v>4</v>
      </c>
      <c r="AL61" s="20" t="n">
        <v>-112.3255047</v>
      </c>
      <c r="AM61" s="20" t="n">
        <v>2</v>
      </c>
      <c r="AN61" s="20" t="n">
        <v>-143.3166293</v>
      </c>
      <c r="AO61" s="20" t="n">
        <v>0</v>
      </c>
      <c r="AP61" s="20" t="n">
        <v>0</v>
      </c>
      <c r="AQ61" s="20" t="n">
        <v>3</v>
      </c>
      <c r="AR61" s="20" t="n">
        <v>-107.8777226</v>
      </c>
      <c r="AS61" s="20" t="n">
        <v>1</v>
      </c>
      <c r="AT61" s="20" t="n">
        <v>-154.3021171</v>
      </c>
      <c r="AU61" s="20" t="n">
        <v>7</v>
      </c>
      <c r="AV61" s="20" t="n">
        <v>-6.145809928</v>
      </c>
      <c r="AW61" s="20" t="n">
        <v>6</v>
      </c>
      <c r="AX61" s="20" t="n">
        <v>-8.450816502</v>
      </c>
      <c r="AY61" s="20" t="n">
        <v>0</v>
      </c>
      <c r="AZ61" s="20" t="n">
        <v>-71.44615026</v>
      </c>
      <c r="BA61" s="20" t="n">
        <v>0</v>
      </c>
      <c r="BB61" s="20" t="n">
        <v>-66.9637437</v>
      </c>
      <c r="BC61" s="20" t="n">
        <v>3</v>
      </c>
      <c r="BD61" s="20" t="n">
        <v>-125.8231705</v>
      </c>
    </row>
    <row r="62" customFormat="false" ht="15.75" hidden="false" customHeight="false" outlineLevel="0" collapsed="false">
      <c r="A62" s="20" t="s">
        <v>721</v>
      </c>
      <c r="B62" s="20" t="s">
        <v>988</v>
      </c>
      <c r="C62" s="20" t="n">
        <v>14171642</v>
      </c>
      <c r="D62" s="20" t="n">
        <v>14175172</v>
      </c>
      <c r="E62" s="20" t="n">
        <v>28513</v>
      </c>
      <c r="F62" s="20" t="n">
        <v>5</v>
      </c>
      <c r="G62" s="20" t="n">
        <v>0</v>
      </c>
      <c r="H62" s="20" t="n">
        <v>0</v>
      </c>
      <c r="I62" s="20" t="n">
        <v>0</v>
      </c>
      <c r="J62" s="20" t="n">
        <v>0</v>
      </c>
      <c r="K62" s="20" t="n">
        <v>0</v>
      </c>
      <c r="L62" s="20" t="n">
        <v>0</v>
      </c>
      <c r="M62" s="20" t="n">
        <v>0</v>
      </c>
      <c r="N62" s="20" t="n">
        <v>0</v>
      </c>
      <c r="O62" s="20" t="n">
        <v>2</v>
      </c>
      <c r="P62" s="20" t="n">
        <v>2.896363777</v>
      </c>
      <c r="Q62" s="20" t="n">
        <v>1</v>
      </c>
      <c r="R62" s="20" t="n">
        <v>1.025438856</v>
      </c>
      <c r="S62" s="20" t="n">
        <v>1</v>
      </c>
      <c r="T62" s="20" t="n">
        <v>1.155153228</v>
      </c>
      <c r="U62" s="20" t="n">
        <v>0</v>
      </c>
      <c r="V62" s="20" t="n">
        <v>0</v>
      </c>
      <c r="W62" s="20" t="n">
        <v>0</v>
      </c>
      <c r="X62" s="20" t="n">
        <v>0</v>
      </c>
      <c r="Y62" s="20" t="n">
        <v>0</v>
      </c>
      <c r="Z62" s="20" t="n">
        <v>0</v>
      </c>
      <c r="AA62" s="20" t="n">
        <v>0</v>
      </c>
      <c r="AB62" s="20" t="n">
        <v>0</v>
      </c>
      <c r="AC62" s="20" t="n">
        <v>0</v>
      </c>
      <c r="AD62" s="20" t="n">
        <v>0</v>
      </c>
      <c r="AE62" s="20" t="n">
        <v>2</v>
      </c>
      <c r="AF62" s="20" t="n">
        <v>6.128035518</v>
      </c>
      <c r="AG62" s="20" t="n">
        <v>3</v>
      </c>
      <c r="AH62" s="20" t="n">
        <v>7.367421309</v>
      </c>
      <c r="AI62" s="20" t="n">
        <v>2</v>
      </c>
      <c r="AJ62" s="20" t="n">
        <v>4.337507264</v>
      </c>
      <c r="AK62" s="20" t="n">
        <v>5</v>
      </c>
      <c r="AL62" s="20" t="n">
        <v>12.89773522</v>
      </c>
      <c r="AM62" s="20" t="n">
        <v>2</v>
      </c>
      <c r="AN62" s="20" t="n">
        <v>2.770219997</v>
      </c>
      <c r="AO62" s="20" t="n">
        <v>0</v>
      </c>
      <c r="AP62" s="20" t="n">
        <v>0</v>
      </c>
      <c r="AQ62" s="20" t="n">
        <v>3</v>
      </c>
      <c r="AR62" s="20" t="n">
        <v>5.655750755</v>
      </c>
      <c r="AS62" s="20" t="n">
        <v>1</v>
      </c>
      <c r="AT62" s="20" t="n">
        <v>0.918060593</v>
      </c>
      <c r="AU62" s="20" t="n">
        <v>5</v>
      </c>
      <c r="AV62" s="20" t="n">
        <v>17.31672378</v>
      </c>
      <c r="AW62" s="20" t="n">
        <v>1</v>
      </c>
      <c r="AX62" s="20" t="n">
        <v>3.082496527</v>
      </c>
      <c r="AY62" s="20" t="n">
        <v>0</v>
      </c>
      <c r="AZ62" s="20" t="n">
        <v>0</v>
      </c>
      <c r="BA62" s="20" t="n">
        <v>0</v>
      </c>
      <c r="BB62" s="20" t="n">
        <v>0</v>
      </c>
      <c r="BC62" s="20" t="n">
        <v>3</v>
      </c>
      <c r="BD62" s="20" t="n">
        <v>5.300798643</v>
      </c>
    </row>
    <row r="63" customFormat="false" ht="15.75" hidden="false" customHeight="false" outlineLevel="0" collapsed="false">
      <c r="A63" s="20" t="s">
        <v>721</v>
      </c>
      <c r="B63" s="20" t="s">
        <v>989</v>
      </c>
      <c r="C63" s="20" t="n">
        <v>14176394</v>
      </c>
      <c r="D63" s="20" t="n">
        <v>14177640</v>
      </c>
      <c r="E63" s="20" t="n">
        <v>28513</v>
      </c>
      <c r="F63" s="20" t="n">
        <v>5</v>
      </c>
      <c r="G63" s="20" t="n">
        <v>0</v>
      </c>
      <c r="H63" s="20" t="n">
        <v>0</v>
      </c>
      <c r="I63" s="20" t="n">
        <v>0</v>
      </c>
      <c r="J63" s="20" t="n">
        <v>0</v>
      </c>
      <c r="K63" s="20" t="n">
        <v>0</v>
      </c>
      <c r="L63" s="20" t="n">
        <v>0</v>
      </c>
      <c r="M63" s="20" t="n">
        <v>1</v>
      </c>
      <c r="N63" s="20" t="n">
        <v>-1.528429046</v>
      </c>
      <c r="O63" s="20" t="n">
        <v>2</v>
      </c>
      <c r="P63" s="20" t="n">
        <v>2.896363777</v>
      </c>
      <c r="Q63" s="20" t="n">
        <v>1</v>
      </c>
      <c r="R63" s="20" t="n">
        <v>1.025438856</v>
      </c>
      <c r="S63" s="20" t="n">
        <v>1</v>
      </c>
      <c r="T63" s="20" t="n">
        <v>1.155153228</v>
      </c>
      <c r="U63" s="20" t="n">
        <v>0</v>
      </c>
      <c r="V63" s="20" t="n">
        <v>0</v>
      </c>
      <c r="W63" s="20" t="n">
        <v>0</v>
      </c>
      <c r="X63" s="20" t="n">
        <v>0</v>
      </c>
      <c r="Y63" s="20" t="n">
        <v>0</v>
      </c>
      <c r="Z63" s="20" t="n">
        <v>0</v>
      </c>
      <c r="AA63" s="20" t="n">
        <v>0</v>
      </c>
      <c r="AB63" s="20" t="n">
        <v>0</v>
      </c>
      <c r="AC63" s="20" t="n">
        <v>0</v>
      </c>
      <c r="AD63" s="20" t="n">
        <v>0</v>
      </c>
      <c r="AE63" s="20" t="n">
        <v>2</v>
      </c>
      <c r="AF63" s="20" t="n">
        <v>6.128035518</v>
      </c>
      <c r="AG63" s="20" t="n">
        <v>3</v>
      </c>
      <c r="AH63" s="20" t="n">
        <v>7.367421309</v>
      </c>
      <c r="AI63" s="20" t="n">
        <v>2</v>
      </c>
      <c r="AJ63" s="20" t="n">
        <v>4.337507264</v>
      </c>
      <c r="AK63" s="20" t="n">
        <v>3</v>
      </c>
      <c r="AL63" s="20" t="n">
        <v>5.4336364</v>
      </c>
      <c r="AM63" s="20" t="n">
        <v>2</v>
      </c>
      <c r="AN63" s="20" t="n">
        <v>2.770219997</v>
      </c>
      <c r="AO63" s="20" t="n">
        <v>0</v>
      </c>
      <c r="AP63" s="20" t="n">
        <v>0</v>
      </c>
      <c r="AQ63" s="20" t="n">
        <v>3</v>
      </c>
      <c r="AR63" s="20" t="n">
        <v>5.655750755</v>
      </c>
      <c r="AS63" s="20" t="n">
        <v>1</v>
      </c>
      <c r="AT63" s="20" t="n">
        <v>0.918060593</v>
      </c>
      <c r="AU63" s="20" t="n">
        <v>5</v>
      </c>
      <c r="AV63" s="20" t="n">
        <v>17.31672378</v>
      </c>
      <c r="AW63" s="20" t="n">
        <v>1</v>
      </c>
      <c r="AX63" s="20" t="n">
        <v>3.082496527</v>
      </c>
      <c r="AY63" s="20" t="n">
        <v>0</v>
      </c>
      <c r="AZ63" s="20" t="n">
        <v>0</v>
      </c>
      <c r="BA63" s="20" t="n">
        <v>0</v>
      </c>
      <c r="BB63" s="20" t="n">
        <v>0</v>
      </c>
      <c r="BC63" s="20" t="n">
        <v>2</v>
      </c>
      <c r="BD63" s="20" t="n">
        <v>2.765561392</v>
      </c>
    </row>
    <row r="64" customFormat="false" ht="15.75" hidden="false" customHeight="false" outlineLevel="0" collapsed="false">
      <c r="A64" s="20" t="s">
        <v>721</v>
      </c>
      <c r="B64" s="20" t="s">
        <v>990</v>
      </c>
      <c r="C64" s="20" t="n">
        <v>14179971</v>
      </c>
      <c r="D64" s="20" t="n">
        <v>14180792</v>
      </c>
      <c r="E64" s="20" t="n">
        <v>28513</v>
      </c>
      <c r="F64" s="20" t="n">
        <v>5</v>
      </c>
      <c r="G64" s="20" t="n">
        <v>0</v>
      </c>
      <c r="H64" s="20" t="n">
        <v>0</v>
      </c>
      <c r="I64" s="20" t="n">
        <v>0</v>
      </c>
      <c r="J64" s="20" t="n">
        <v>0</v>
      </c>
      <c r="K64" s="20" t="n">
        <v>0</v>
      </c>
      <c r="L64" s="20" t="n">
        <v>0</v>
      </c>
      <c r="M64" s="20" t="n">
        <v>0</v>
      </c>
      <c r="N64" s="20" t="n">
        <v>0</v>
      </c>
      <c r="O64" s="20" t="n">
        <v>1</v>
      </c>
      <c r="P64" s="20" t="n">
        <v>0.989626323</v>
      </c>
      <c r="Q64" s="20" t="n">
        <v>1</v>
      </c>
      <c r="R64" s="20" t="n">
        <v>1.025438856</v>
      </c>
      <c r="S64" s="20" t="n">
        <v>1</v>
      </c>
      <c r="T64" s="20" t="n">
        <v>1.155153228</v>
      </c>
      <c r="U64" s="20" t="n">
        <v>0</v>
      </c>
      <c r="V64" s="20" t="n">
        <v>0</v>
      </c>
      <c r="W64" s="20" t="n">
        <v>0</v>
      </c>
      <c r="X64" s="20" t="n">
        <v>0</v>
      </c>
      <c r="Y64" s="20" t="n">
        <v>0</v>
      </c>
      <c r="Z64" s="20" t="n">
        <v>0</v>
      </c>
      <c r="AA64" s="20" t="n">
        <v>0</v>
      </c>
      <c r="AB64" s="20" t="n">
        <v>0</v>
      </c>
      <c r="AC64" s="20" t="n">
        <v>0</v>
      </c>
      <c r="AD64" s="20" t="n">
        <v>0</v>
      </c>
      <c r="AE64" s="20" t="n">
        <v>2</v>
      </c>
      <c r="AF64" s="20" t="n">
        <v>6.128035518</v>
      </c>
      <c r="AG64" s="20" t="n">
        <v>5</v>
      </c>
      <c r="AH64" s="20" t="n">
        <v>16.12385963</v>
      </c>
      <c r="AI64" s="20" t="n">
        <v>1</v>
      </c>
      <c r="AJ64" s="20" t="n">
        <v>1.709823897</v>
      </c>
      <c r="AK64" s="20" t="n">
        <v>3</v>
      </c>
      <c r="AL64" s="20" t="n">
        <v>5.4336364</v>
      </c>
      <c r="AM64" s="20" t="n">
        <v>1</v>
      </c>
      <c r="AN64" s="20" t="n">
        <v>0.926576029</v>
      </c>
      <c r="AO64" s="20" t="n">
        <v>0</v>
      </c>
      <c r="AP64" s="20" t="n">
        <v>0</v>
      </c>
      <c r="AQ64" s="20" t="n">
        <v>2</v>
      </c>
      <c r="AR64" s="20" t="n">
        <v>3.002112919</v>
      </c>
      <c r="AS64" s="20" t="n">
        <v>1</v>
      </c>
      <c r="AT64" s="20" t="n">
        <v>0.918060593</v>
      </c>
      <c r="AU64" s="20" t="n">
        <v>5</v>
      </c>
      <c r="AV64" s="20" t="n">
        <v>17.31672378</v>
      </c>
      <c r="AW64" s="20" t="n">
        <v>1</v>
      </c>
      <c r="AX64" s="20" t="n">
        <v>3.082496527</v>
      </c>
      <c r="AY64" s="20" t="n">
        <v>0</v>
      </c>
      <c r="AZ64" s="20" t="n">
        <v>0</v>
      </c>
      <c r="BA64" s="20" t="n">
        <v>0</v>
      </c>
      <c r="BB64" s="20" t="n">
        <v>0</v>
      </c>
      <c r="BC64" s="20" t="n">
        <v>1</v>
      </c>
      <c r="BD64" s="20" t="n">
        <v>0.924247498</v>
      </c>
    </row>
    <row r="65" customFormat="false" ht="15.75" hidden="false" customHeight="false" outlineLevel="0" collapsed="false">
      <c r="A65" s="20" t="s">
        <v>721</v>
      </c>
      <c r="B65" s="20" t="s">
        <v>991</v>
      </c>
      <c r="C65" s="20" t="n">
        <v>14181389</v>
      </c>
      <c r="D65" s="20" t="n">
        <v>14184980</v>
      </c>
      <c r="E65" s="20" t="s">
        <v>936</v>
      </c>
      <c r="F65" s="20" t="n">
        <v>2006</v>
      </c>
      <c r="G65" s="20" t="n">
        <v>0</v>
      </c>
      <c r="H65" s="20" t="n">
        <v>-69.7438601</v>
      </c>
      <c r="I65" s="20" t="n">
        <v>0</v>
      </c>
      <c r="J65" s="20" t="n">
        <v>-78.17024814</v>
      </c>
      <c r="K65" s="20" t="n">
        <v>0</v>
      </c>
      <c r="L65" s="20" t="n">
        <v>-72.79007777</v>
      </c>
      <c r="M65" s="20" t="n">
        <v>0</v>
      </c>
      <c r="N65" s="20" t="n">
        <v>-86.01949074</v>
      </c>
      <c r="O65" s="20" t="n">
        <v>2</v>
      </c>
      <c r="P65" s="20" t="n">
        <v>-121.253605</v>
      </c>
      <c r="Q65" s="20" t="n">
        <v>1</v>
      </c>
      <c r="R65" s="20" t="n">
        <v>-120.901857</v>
      </c>
      <c r="S65" s="20" t="n">
        <v>1</v>
      </c>
      <c r="T65" s="20" t="n">
        <v>-110.4017153</v>
      </c>
      <c r="U65" s="20" t="n">
        <v>0</v>
      </c>
      <c r="V65" s="20" t="n">
        <v>0</v>
      </c>
      <c r="W65" s="20" t="n">
        <v>0</v>
      </c>
      <c r="X65" s="20" t="n">
        <v>0</v>
      </c>
      <c r="Y65" s="20" t="n">
        <v>0</v>
      </c>
      <c r="Z65" s="20" t="n">
        <v>-52.55580683</v>
      </c>
      <c r="AA65" s="20" t="n">
        <v>0</v>
      </c>
      <c r="AB65" s="20" t="n">
        <v>0</v>
      </c>
      <c r="AC65" s="20" t="n">
        <v>0</v>
      </c>
      <c r="AD65" s="20" t="n">
        <v>-19.35211769</v>
      </c>
      <c r="AE65" s="20" t="n">
        <v>2</v>
      </c>
      <c r="AF65" s="20" t="n">
        <v>-6.310450634</v>
      </c>
      <c r="AG65" s="20" t="n">
        <v>5</v>
      </c>
      <c r="AH65" s="20" t="n">
        <v>-55.34055635</v>
      </c>
      <c r="AI65" s="20" t="n">
        <v>1</v>
      </c>
      <c r="AJ65" s="20" t="n">
        <v>-67.40804726</v>
      </c>
      <c r="AK65" s="20" t="n">
        <v>6</v>
      </c>
      <c r="AL65" s="20" t="n">
        <v>-105.4050843</v>
      </c>
      <c r="AM65" s="20" t="n">
        <v>2</v>
      </c>
      <c r="AN65" s="20" t="n">
        <v>-143.2537429</v>
      </c>
      <c r="AO65" s="20" t="n">
        <v>0</v>
      </c>
      <c r="AP65" s="20" t="n">
        <v>0</v>
      </c>
      <c r="AQ65" s="20" t="n">
        <v>3</v>
      </c>
      <c r="AR65" s="20" t="n">
        <v>-107.8394553</v>
      </c>
      <c r="AS65" s="20" t="n">
        <v>1</v>
      </c>
      <c r="AT65" s="20" t="n">
        <v>-154.2231937</v>
      </c>
      <c r="AU65" s="20" t="n">
        <v>7</v>
      </c>
      <c r="AV65" s="20" t="n">
        <v>-6.144125434</v>
      </c>
      <c r="AW65" s="20" t="n">
        <v>7</v>
      </c>
      <c r="AX65" s="20" t="n">
        <v>-9.488013637</v>
      </c>
      <c r="AY65" s="20" t="n">
        <v>0</v>
      </c>
      <c r="AZ65" s="20" t="n">
        <v>-71.40751259</v>
      </c>
      <c r="BA65" s="20" t="n">
        <v>0</v>
      </c>
      <c r="BB65" s="20" t="n">
        <v>-66.93259001</v>
      </c>
      <c r="BC65" s="20" t="n">
        <v>2</v>
      </c>
      <c r="BD65" s="20" t="n">
        <v>-129.8674715</v>
      </c>
    </row>
    <row r="66" customFormat="false" ht="15.75" hidden="false" customHeight="false" outlineLevel="0" collapsed="false">
      <c r="A66" s="20" t="s">
        <v>721</v>
      </c>
      <c r="B66" s="20" t="s">
        <v>992</v>
      </c>
      <c r="C66" s="20" t="n">
        <v>14189250</v>
      </c>
      <c r="D66" s="20" t="n">
        <v>14192269</v>
      </c>
      <c r="E66" s="20" t="s">
        <v>936</v>
      </c>
      <c r="F66" s="20" t="n">
        <v>2007</v>
      </c>
      <c r="G66" s="20" t="n">
        <v>0</v>
      </c>
      <c r="H66" s="20" t="n">
        <v>-69.77788859</v>
      </c>
      <c r="I66" s="20" t="n">
        <v>0</v>
      </c>
      <c r="J66" s="20" t="n">
        <v>-78.21121157</v>
      </c>
      <c r="K66" s="20" t="n">
        <v>0</v>
      </c>
      <c r="L66" s="20" t="n">
        <v>-72.8292956</v>
      </c>
      <c r="M66" s="20" t="n">
        <v>0</v>
      </c>
      <c r="N66" s="20" t="n">
        <v>-86.05989664</v>
      </c>
      <c r="O66" s="20" t="n">
        <v>2</v>
      </c>
      <c r="P66" s="20" t="n">
        <v>-121.2971008</v>
      </c>
      <c r="Q66" s="20" t="n">
        <v>1</v>
      </c>
      <c r="R66" s="20" t="n">
        <v>-120.9441573</v>
      </c>
      <c r="S66" s="20" t="n">
        <v>1</v>
      </c>
      <c r="T66" s="20" t="n">
        <v>-110.4433921</v>
      </c>
      <c r="U66" s="20" t="n">
        <v>0</v>
      </c>
      <c r="V66" s="20" t="n">
        <v>0</v>
      </c>
      <c r="W66" s="20" t="n">
        <v>0</v>
      </c>
      <c r="X66" s="20" t="n">
        <v>0</v>
      </c>
      <c r="Y66" s="20" t="n">
        <v>0</v>
      </c>
      <c r="Z66" s="20" t="n">
        <v>-52.57270121</v>
      </c>
      <c r="AA66" s="20" t="n">
        <v>0</v>
      </c>
      <c r="AB66" s="20" t="n">
        <v>0</v>
      </c>
      <c r="AC66" s="20" t="n">
        <v>0</v>
      </c>
      <c r="AD66" s="20" t="n">
        <v>-19.35547944</v>
      </c>
      <c r="AE66" s="20" t="n">
        <v>2</v>
      </c>
      <c r="AF66" s="20" t="n">
        <v>-6.311567734</v>
      </c>
      <c r="AG66" s="20" t="n">
        <v>6</v>
      </c>
      <c r="AH66" s="20" t="n">
        <v>-52.66739699</v>
      </c>
      <c r="AI66" s="20" t="n">
        <v>1</v>
      </c>
      <c r="AJ66" s="20" t="n">
        <v>-67.44209517</v>
      </c>
      <c r="AK66" s="20" t="n">
        <v>6</v>
      </c>
      <c r="AL66" s="20" t="n">
        <v>-105.444008</v>
      </c>
      <c r="AM66" s="20" t="n">
        <v>2</v>
      </c>
      <c r="AN66" s="20" t="n">
        <v>-143.3166293</v>
      </c>
      <c r="AO66" s="20" t="n">
        <v>0</v>
      </c>
      <c r="AP66" s="20" t="n">
        <v>0</v>
      </c>
      <c r="AQ66" s="20" t="n">
        <v>2</v>
      </c>
      <c r="AR66" s="20" t="n">
        <v>-111.8490041</v>
      </c>
      <c r="AS66" s="20" t="n">
        <v>1</v>
      </c>
      <c r="AT66" s="20" t="n">
        <v>-154.3021171</v>
      </c>
      <c r="AU66" s="20" t="n">
        <v>7</v>
      </c>
      <c r="AV66" s="20" t="n">
        <v>-6.145809928</v>
      </c>
      <c r="AW66" s="20" t="n">
        <v>7</v>
      </c>
      <c r="AX66" s="20" t="n">
        <v>-9.49136712</v>
      </c>
      <c r="AY66" s="20" t="n">
        <v>0</v>
      </c>
      <c r="AZ66" s="20" t="n">
        <v>-71.44615026</v>
      </c>
      <c r="BA66" s="20" t="n">
        <v>0</v>
      </c>
      <c r="BB66" s="20" t="n">
        <v>-66.9637437</v>
      </c>
      <c r="BC66" s="20" t="n">
        <v>2</v>
      </c>
      <c r="BD66" s="20" t="n">
        <v>-129.9139083</v>
      </c>
    </row>
    <row r="67" customFormat="false" ht="15.75" hidden="false" customHeight="false" outlineLevel="0" collapsed="false">
      <c r="A67" s="20" t="s">
        <v>721</v>
      </c>
      <c r="B67" s="20" t="s">
        <v>993</v>
      </c>
      <c r="C67" s="20" t="n">
        <v>14199089</v>
      </c>
      <c r="D67" s="20" t="n">
        <v>14202464</v>
      </c>
      <c r="E67" s="20" t="s">
        <v>936</v>
      </c>
      <c r="F67" s="20" t="n">
        <v>2009</v>
      </c>
      <c r="G67" s="20" t="n">
        <v>0</v>
      </c>
      <c r="H67" s="20" t="n">
        <v>-69.84590023</v>
      </c>
      <c r="I67" s="20" t="n">
        <v>0</v>
      </c>
      <c r="J67" s="20" t="n">
        <v>-78.29308367</v>
      </c>
      <c r="K67" s="20" t="n">
        <v>0</v>
      </c>
      <c r="L67" s="20" t="n">
        <v>-72.90767884</v>
      </c>
      <c r="M67" s="20" t="n">
        <v>0</v>
      </c>
      <c r="N67" s="20" t="n">
        <v>-86.14065448</v>
      </c>
      <c r="O67" s="20" t="n">
        <v>2</v>
      </c>
      <c r="P67" s="20" t="n">
        <v>-121.3840343</v>
      </c>
      <c r="Q67" s="20" t="n">
        <v>1</v>
      </c>
      <c r="R67" s="20" t="n">
        <v>-121.0287016</v>
      </c>
      <c r="S67" s="20" t="n">
        <v>1</v>
      </c>
      <c r="T67" s="20" t="n">
        <v>-110.5266901</v>
      </c>
      <c r="U67" s="20" t="n">
        <v>0</v>
      </c>
      <c r="V67" s="20" t="n">
        <v>0</v>
      </c>
      <c r="W67" s="20" t="n">
        <v>0</v>
      </c>
      <c r="X67" s="20" t="n">
        <v>0</v>
      </c>
      <c r="Y67" s="20" t="n">
        <v>0</v>
      </c>
      <c r="Z67" s="20" t="n">
        <v>-52.60646764</v>
      </c>
      <c r="AA67" s="20" t="n">
        <v>0</v>
      </c>
      <c r="AB67" s="20" t="n">
        <v>0</v>
      </c>
      <c r="AC67" s="20" t="n">
        <v>0</v>
      </c>
      <c r="AD67" s="20" t="n">
        <v>-19.36219853</v>
      </c>
      <c r="AE67" s="20" t="n">
        <v>2</v>
      </c>
      <c r="AF67" s="20" t="n">
        <v>-6.313800466</v>
      </c>
      <c r="AG67" s="20" t="n">
        <v>4</v>
      </c>
      <c r="AH67" s="20" t="n">
        <v>-58.29652154</v>
      </c>
      <c r="AI67" s="20" t="n">
        <v>1</v>
      </c>
      <c r="AJ67" s="20" t="n">
        <v>-67.51014561</v>
      </c>
      <c r="AK67" s="20" t="n">
        <v>4</v>
      </c>
      <c r="AL67" s="20" t="n">
        <v>-112.4055531</v>
      </c>
      <c r="AM67" s="20" t="n">
        <v>2</v>
      </c>
      <c r="AN67" s="20" t="n">
        <v>-143.4423176</v>
      </c>
      <c r="AO67" s="20" t="n">
        <v>0</v>
      </c>
      <c r="AP67" s="20" t="n">
        <v>0</v>
      </c>
      <c r="AQ67" s="20" t="n">
        <v>3</v>
      </c>
      <c r="AR67" s="20" t="n">
        <v>-108.6675825</v>
      </c>
      <c r="AS67" s="20" t="n">
        <v>1</v>
      </c>
      <c r="AT67" s="20" t="n">
        <v>-154.4598569</v>
      </c>
      <c r="AU67" s="20" t="n">
        <v>7</v>
      </c>
      <c r="AV67" s="20" t="n">
        <v>-6.1491767</v>
      </c>
      <c r="AW67" s="20" t="n">
        <v>7</v>
      </c>
      <c r="AX67" s="20" t="n">
        <v>-9.498069667</v>
      </c>
      <c r="AY67" s="20" t="n">
        <v>0</v>
      </c>
      <c r="AZ67" s="20" t="n">
        <v>-71.52337398</v>
      </c>
      <c r="BA67" s="20" t="n">
        <v>0</v>
      </c>
      <c r="BB67" s="20" t="n">
        <v>-67.02600962</v>
      </c>
      <c r="BC67" s="20" t="n">
        <v>2</v>
      </c>
      <c r="BD67" s="20" t="n">
        <v>-130.6599433</v>
      </c>
    </row>
    <row r="68" customFormat="false" ht="15.75" hidden="false" customHeight="false" outlineLevel="0" collapsed="false">
      <c r="A68" s="20" t="s">
        <v>721</v>
      </c>
      <c r="B68" s="20" t="s">
        <v>994</v>
      </c>
      <c r="C68" s="20" t="n">
        <v>14211620</v>
      </c>
      <c r="D68" s="20" t="n">
        <v>14212450</v>
      </c>
      <c r="E68" s="20" t="s">
        <v>936</v>
      </c>
      <c r="F68" s="20" t="n">
        <v>2010</v>
      </c>
      <c r="G68" s="20" t="n">
        <v>0</v>
      </c>
      <c r="H68" s="20" t="n">
        <v>-69.87988341</v>
      </c>
      <c r="I68" s="20" t="n">
        <v>0</v>
      </c>
      <c r="J68" s="20" t="n">
        <v>-78.33399238</v>
      </c>
      <c r="K68" s="20" t="n">
        <v>0</v>
      </c>
      <c r="L68" s="20" t="n">
        <v>-72.9468443</v>
      </c>
      <c r="M68" s="20" t="n">
        <v>0</v>
      </c>
      <c r="N68" s="20" t="n">
        <v>-86.18100646</v>
      </c>
      <c r="O68" s="20" t="n">
        <v>1</v>
      </c>
      <c r="P68" s="20" t="n">
        <v>-125.8606208</v>
      </c>
      <c r="Q68" s="20" t="n">
        <v>1</v>
      </c>
      <c r="R68" s="20" t="n">
        <v>-121.0709457</v>
      </c>
      <c r="S68" s="20" t="n">
        <v>1</v>
      </c>
      <c r="T68" s="20" t="n">
        <v>-110.5683113</v>
      </c>
      <c r="U68" s="20" t="n">
        <v>0</v>
      </c>
      <c r="V68" s="20" t="n">
        <v>0</v>
      </c>
      <c r="W68" s="20" t="n">
        <v>0</v>
      </c>
      <c r="X68" s="20" t="n">
        <v>0</v>
      </c>
      <c r="Y68" s="20" t="n">
        <v>0</v>
      </c>
      <c r="Z68" s="20" t="n">
        <v>-52.62333971</v>
      </c>
      <c r="AA68" s="20" t="n">
        <v>0</v>
      </c>
      <c r="AB68" s="20" t="n">
        <v>0</v>
      </c>
      <c r="AC68" s="20" t="n">
        <v>0</v>
      </c>
      <c r="AD68" s="20" t="n">
        <v>-19.36555588</v>
      </c>
      <c r="AE68" s="20" t="n">
        <v>2</v>
      </c>
      <c r="AF68" s="20" t="n">
        <v>-6.3149161</v>
      </c>
      <c r="AG68" s="20" t="n">
        <v>5</v>
      </c>
      <c r="AH68" s="20" t="n">
        <v>-55.43793978</v>
      </c>
      <c r="AI68" s="20" t="n">
        <v>1</v>
      </c>
      <c r="AJ68" s="20" t="n">
        <v>-67.54414817</v>
      </c>
      <c r="AK68" s="20" t="n">
        <v>4</v>
      </c>
      <c r="AL68" s="20" t="n">
        <v>-112.4455506</v>
      </c>
      <c r="AM68" s="20" t="n">
        <v>1</v>
      </c>
      <c r="AN68" s="20" t="n">
        <v>-148.0019399</v>
      </c>
      <c r="AO68" s="20" t="n">
        <v>0</v>
      </c>
      <c r="AP68" s="20" t="n">
        <v>0</v>
      </c>
      <c r="AQ68" s="20" t="n">
        <v>2</v>
      </c>
      <c r="AR68" s="20" t="n">
        <v>-112.679346</v>
      </c>
      <c r="AS68" s="20" t="n">
        <v>1</v>
      </c>
      <c r="AT68" s="20" t="n">
        <v>-154.5386733</v>
      </c>
      <c r="AU68" s="20" t="n">
        <v>7</v>
      </c>
      <c r="AV68" s="20" t="n">
        <v>-6.150858978</v>
      </c>
      <c r="AW68" s="20" t="n">
        <v>7</v>
      </c>
      <c r="AX68" s="20" t="n">
        <v>-9.501418734</v>
      </c>
      <c r="AY68" s="20" t="n">
        <v>0</v>
      </c>
      <c r="AZ68" s="20" t="n">
        <v>-71.56196007</v>
      </c>
      <c r="BA68" s="20" t="n">
        <v>0</v>
      </c>
      <c r="BB68" s="20" t="n">
        <v>-67.05712188</v>
      </c>
      <c r="BC68" s="20" t="n">
        <v>2</v>
      </c>
      <c r="BD68" s="20" t="n">
        <v>-130.7069014</v>
      </c>
    </row>
    <row r="69" customFormat="false" ht="15.75" hidden="false" customHeight="false" outlineLevel="0" collapsed="false">
      <c r="A69" s="20" t="s">
        <v>721</v>
      </c>
      <c r="B69" s="20" t="s">
        <v>995</v>
      </c>
      <c r="C69" s="20" t="n">
        <v>14218751</v>
      </c>
      <c r="D69" s="20" t="n">
        <v>14222049</v>
      </c>
      <c r="E69" s="20" t="s">
        <v>936</v>
      </c>
      <c r="F69" s="20" t="n">
        <v>2010</v>
      </c>
      <c r="G69" s="20" t="n">
        <v>0</v>
      </c>
      <c r="H69" s="20" t="n">
        <v>-69.87988341</v>
      </c>
      <c r="I69" s="20" t="n">
        <v>0</v>
      </c>
      <c r="J69" s="20" t="n">
        <v>-78.33399238</v>
      </c>
      <c r="K69" s="20" t="n">
        <v>0</v>
      </c>
      <c r="L69" s="20" t="n">
        <v>-72.9468443</v>
      </c>
      <c r="M69" s="20" t="n">
        <v>0</v>
      </c>
      <c r="N69" s="20" t="n">
        <v>-86.18100646</v>
      </c>
      <c r="O69" s="20" t="n">
        <v>1</v>
      </c>
      <c r="P69" s="20" t="n">
        <v>-125.8606208</v>
      </c>
      <c r="Q69" s="20" t="n">
        <v>1</v>
      </c>
      <c r="R69" s="20" t="n">
        <v>-121.0709457</v>
      </c>
      <c r="S69" s="20" t="n">
        <v>1</v>
      </c>
      <c r="T69" s="20" t="n">
        <v>-110.5683113</v>
      </c>
      <c r="U69" s="20" t="n">
        <v>0</v>
      </c>
      <c r="V69" s="20" t="n">
        <v>0</v>
      </c>
      <c r="W69" s="20" t="n">
        <v>0</v>
      </c>
      <c r="X69" s="20" t="n">
        <v>0</v>
      </c>
      <c r="Y69" s="20" t="n">
        <v>0</v>
      </c>
      <c r="Z69" s="20" t="n">
        <v>-52.62333971</v>
      </c>
      <c r="AA69" s="20" t="n">
        <v>0</v>
      </c>
      <c r="AB69" s="20" t="n">
        <v>0</v>
      </c>
      <c r="AC69" s="20" t="n">
        <v>0</v>
      </c>
      <c r="AD69" s="20" t="n">
        <v>-19.36555588</v>
      </c>
      <c r="AE69" s="20" t="n">
        <v>2</v>
      </c>
      <c r="AF69" s="20" t="n">
        <v>-6.3149161</v>
      </c>
      <c r="AG69" s="20" t="n">
        <v>4</v>
      </c>
      <c r="AH69" s="20" t="n">
        <v>-58.32141157</v>
      </c>
      <c r="AI69" s="20" t="n">
        <v>2</v>
      </c>
      <c r="AJ69" s="20" t="n">
        <v>-63.83649547</v>
      </c>
      <c r="AK69" s="20" t="n">
        <v>5</v>
      </c>
      <c r="AL69" s="20" t="n">
        <v>-108.9112952</v>
      </c>
      <c r="AM69" s="20" t="n">
        <v>2</v>
      </c>
      <c r="AN69" s="20" t="n">
        <v>-143.5051195</v>
      </c>
      <c r="AO69" s="20" t="n">
        <v>0</v>
      </c>
      <c r="AP69" s="20" t="n">
        <v>0</v>
      </c>
      <c r="AQ69" s="20" t="n">
        <v>3</v>
      </c>
      <c r="AR69" s="20" t="n">
        <v>-108.706378</v>
      </c>
      <c r="AS69" s="20" t="n">
        <v>1</v>
      </c>
      <c r="AT69" s="20" t="n">
        <v>-154.5386733</v>
      </c>
      <c r="AU69" s="20" t="n">
        <v>7</v>
      </c>
      <c r="AV69" s="20" t="n">
        <v>-6.150858978</v>
      </c>
      <c r="AW69" s="20" t="n">
        <v>7</v>
      </c>
      <c r="AX69" s="20" t="n">
        <v>-9.501418734</v>
      </c>
      <c r="AY69" s="20" t="n">
        <v>0</v>
      </c>
      <c r="AZ69" s="20" t="n">
        <v>-71.56196007</v>
      </c>
      <c r="BA69" s="20" t="n">
        <v>0</v>
      </c>
      <c r="BB69" s="20" t="n">
        <v>-67.05712188</v>
      </c>
      <c r="BC69" s="20" t="n">
        <v>2</v>
      </c>
      <c r="BD69" s="20" t="n">
        <v>-130.7069014</v>
      </c>
    </row>
    <row r="70" customFormat="false" ht="15.75" hidden="false" customHeight="false" outlineLevel="0" collapsed="false">
      <c r="A70" s="20" t="s">
        <v>721</v>
      </c>
      <c r="B70" s="20" t="s">
        <v>996</v>
      </c>
      <c r="C70" s="20" t="n">
        <v>14227047</v>
      </c>
      <c r="D70" s="20" t="n">
        <v>14228669</v>
      </c>
      <c r="E70" s="20" t="s">
        <v>936</v>
      </c>
      <c r="F70" s="20" t="n">
        <v>2011</v>
      </c>
      <c r="G70" s="20" t="n">
        <v>0</v>
      </c>
      <c r="H70" s="20" t="n">
        <v>-69.91385151</v>
      </c>
      <c r="I70" s="20" t="n">
        <v>0</v>
      </c>
      <c r="J70" s="20" t="n">
        <v>-78.3748829</v>
      </c>
      <c r="K70" s="20" t="n">
        <v>0</v>
      </c>
      <c r="L70" s="20" t="n">
        <v>-72.98599235</v>
      </c>
      <c r="M70" s="20" t="n">
        <v>0</v>
      </c>
      <c r="N70" s="20" t="n">
        <v>-86.2213405</v>
      </c>
      <c r="O70" s="20" t="n">
        <v>1</v>
      </c>
      <c r="P70" s="20" t="n">
        <v>-125.904601</v>
      </c>
      <c r="Q70" s="20" t="n">
        <v>1</v>
      </c>
      <c r="R70" s="20" t="n">
        <v>-121.113171</v>
      </c>
      <c r="S70" s="20" t="n">
        <v>1</v>
      </c>
      <c r="T70" s="20" t="n">
        <v>-110.6099141</v>
      </c>
      <c r="U70" s="20" t="n">
        <v>0</v>
      </c>
      <c r="V70" s="20" t="n">
        <v>0</v>
      </c>
      <c r="W70" s="20" t="n">
        <v>0</v>
      </c>
      <c r="X70" s="20" t="n">
        <v>0</v>
      </c>
      <c r="Y70" s="20" t="n">
        <v>0</v>
      </c>
      <c r="Z70" s="20" t="n">
        <v>-52.64020435</v>
      </c>
      <c r="AA70" s="20" t="n">
        <v>0</v>
      </c>
      <c r="AB70" s="20" t="n">
        <v>0</v>
      </c>
      <c r="AC70" s="20" t="n">
        <v>0</v>
      </c>
      <c r="AD70" s="20" t="n">
        <v>-19.36891175</v>
      </c>
      <c r="AE70" s="20" t="n">
        <v>2</v>
      </c>
      <c r="AF70" s="20" t="n">
        <v>-6.316031245</v>
      </c>
      <c r="AG70" s="20" t="n">
        <v>5</v>
      </c>
      <c r="AH70" s="20" t="n">
        <v>-55.4622587</v>
      </c>
      <c r="AI70" s="20" t="n">
        <v>2</v>
      </c>
      <c r="AJ70" s="20" t="n">
        <v>-63.86992382</v>
      </c>
      <c r="AK70" s="20" t="n">
        <v>4</v>
      </c>
      <c r="AL70" s="20" t="n">
        <v>-112.4855305</v>
      </c>
      <c r="AM70" s="20" t="n">
        <v>2</v>
      </c>
      <c r="AN70" s="20" t="n">
        <v>-143.5678932</v>
      </c>
      <c r="AO70" s="20" t="n">
        <v>0</v>
      </c>
      <c r="AP70" s="20" t="n">
        <v>0</v>
      </c>
      <c r="AQ70" s="20" t="n">
        <v>2</v>
      </c>
      <c r="AR70" s="20" t="n">
        <v>-112.7186859</v>
      </c>
      <c r="AS70" s="20" t="n">
        <v>1</v>
      </c>
      <c r="AT70" s="20" t="n">
        <v>-154.6174542</v>
      </c>
      <c r="AU70" s="20" t="n">
        <v>7</v>
      </c>
      <c r="AV70" s="20" t="n">
        <v>-6.152540519</v>
      </c>
      <c r="AW70" s="20" t="n">
        <v>7</v>
      </c>
      <c r="AX70" s="20" t="n">
        <v>-9.504766332</v>
      </c>
      <c r="AY70" s="20" t="n">
        <v>0</v>
      </c>
      <c r="AZ70" s="20" t="n">
        <v>-71.60687937</v>
      </c>
      <c r="BA70" s="20" t="n">
        <v>0</v>
      </c>
      <c r="BB70" s="20" t="n">
        <v>-67.08822035</v>
      </c>
      <c r="BC70" s="20" t="n">
        <v>2</v>
      </c>
      <c r="BD70" s="20" t="n">
        <v>-130.7538386</v>
      </c>
    </row>
    <row r="71" customFormat="false" ht="15.75" hidden="false" customHeight="false" outlineLevel="0" collapsed="false">
      <c r="A71" s="20" t="s">
        <v>721</v>
      </c>
      <c r="B71" s="20" t="s">
        <v>997</v>
      </c>
      <c r="C71" s="20" t="n">
        <v>15073541</v>
      </c>
      <c r="D71" s="20" t="n">
        <v>15076873</v>
      </c>
      <c r="E71" s="20" t="s">
        <v>936</v>
      </c>
      <c r="F71" s="20" t="n">
        <v>2064</v>
      </c>
      <c r="G71" s="20" t="n">
        <v>0</v>
      </c>
      <c r="H71" s="20" t="n">
        <v>-71.85317712</v>
      </c>
      <c r="I71" s="20" t="n">
        <v>0</v>
      </c>
      <c r="J71" s="20" t="n">
        <v>-80.64385622</v>
      </c>
      <c r="K71" s="20" t="n">
        <v>0</v>
      </c>
      <c r="L71" s="20" t="n">
        <v>-75.10186053</v>
      </c>
      <c r="M71" s="20" t="n">
        <v>0</v>
      </c>
      <c r="N71" s="20" t="n">
        <v>-88.72682484</v>
      </c>
      <c r="O71" s="20" t="n">
        <v>0</v>
      </c>
      <c r="P71" s="20" t="n">
        <v>-134.71826</v>
      </c>
      <c r="Q71" s="20" t="n">
        <v>0</v>
      </c>
      <c r="R71" s="20" t="n">
        <v>-129.807598</v>
      </c>
      <c r="S71" s="20" t="n">
        <v>1</v>
      </c>
      <c r="T71" s="20" t="n">
        <v>-113.901673</v>
      </c>
      <c r="U71" s="20" t="n">
        <v>0</v>
      </c>
      <c r="V71" s="20" t="n">
        <v>0</v>
      </c>
      <c r="W71" s="20" t="n">
        <v>0</v>
      </c>
      <c r="X71" s="20" t="n">
        <v>0</v>
      </c>
      <c r="Y71" s="20" t="n">
        <v>0</v>
      </c>
      <c r="Z71" s="20" t="n">
        <v>-54.3263817</v>
      </c>
      <c r="AA71" s="20" t="n">
        <v>0</v>
      </c>
      <c r="AB71" s="20" t="n">
        <v>0</v>
      </c>
      <c r="AC71" s="20" t="n">
        <v>0</v>
      </c>
      <c r="AD71" s="20" t="n">
        <v>-19.54471324</v>
      </c>
      <c r="AE71" s="20" t="n">
        <v>0</v>
      </c>
      <c r="AF71" s="20" t="n">
        <v>0</v>
      </c>
      <c r="AG71" s="20" t="n">
        <v>4</v>
      </c>
      <c r="AH71" s="20" t="n">
        <v>-60.19321968</v>
      </c>
      <c r="AI71" s="20" t="n">
        <v>0</v>
      </c>
      <c r="AJ71" s="20" t="n">
        <v>-74.12274775</v>
      </c>
      <c r="AK71" s="20" t="n">
        <v>0</v>
      </c>
      <c r="AL71" s="20" t="n">
        <v>-133.6211754</v>
      </c>
      <c r="AM71" s="20" t="n">
        <v>0</v>
      </c>
      <c r="AN71" s="20" t="n">
        <v>-157.6439155</v>
      </c>
      <c r="AO71" s="20" t="n">
        <v>0</v>
      </c>
      <c r="AP71" s="20" t="n">
        <v>0</v>
      </c>
      <c r="AQ71" s="20" t="n">
        <v>0</v>
      </c>
      <c r="AR71" s="20" t="n">
        <v>-125.0227038</v>
      </c>
      <c r="AS71" s="20" t="n">
        <v>1</v>
      </c>
      <c r="AT71" s="20" t="n">
        <v>-159.1799704</v>
      </c>
      <c r="AU71" s="20" t="n">
        <v>0</v>
      </c>
      <c r="AV71" s="20" t="n">
        <v>-27.70886738</v>
      </c>
      <c r="AW71" s="20" t="n">
        <v>6</v>
      </c>
      <c r="AX71" s="20" t="n">
        <v>-8.608080919</v>
      </c>
      <c r="AY71" s="20" t="n">
        <v>0</v>
      </c>
      <c r="AZ71" s="20" t="n">
        <v>-73.67694306</v>
      </c>
      <c r="BA71" s="20" t="n">
        <v>0</v>
      </c>
      <c r="BB71" s="20" t="n">
        <v>-68.93825203</v>
      </c>
      <c r="BC71" s="20" t="n">
        <v>0</v>
      </c>
      <c r="BD71" s="20" t="n">
        <v>-144.2954456</v>
      </c>
    </row>
    <row r="72" customFormat="false" ht="15.75" hidden="false" customHeight="false" outlineLevel="0" collapsed="false">
      <c r="A72" s="20" t="s">
        <v>721</v>
      </c>
      <c r="B72" s="20" t="s">
        <v>998</v>
      </c>
      <c r="C72" s="20" t="n">
        <v>15066130</v>
      </c>
      <c r="D72" s="20" t="n">
        <v>15069248</v>
      </c>
      <c r="E72" s="20" t="s">
        <v>936</v>
      </c>
      <c r="F72" s="20" t="n">
        <v>2064</v>
      </c>
      <c r="G72" s="20" t="n">
        <v>0</v>
      </c>
      <c r="H72" s="20" t="n">
        <v>-71.85317712</v>
      </c>
      <c r="I72" s="20" t="n">
        <v>0</v>
      </c>
      <c r="J72" s="20" t="n">
        <v>-80.64385622</v>
      </c>
      <c r="K72" s="20" t="n">
        <v>0</v>
      </c>
      <c r="L72" s="20" t="n">
        <v>-75.10186053</v>
      </c>
      <c r="M72" s="20" t="n">
        <v>0</v>
      </c>
      <c r="N72" s="20" t="n">
        <v>-88.72682484</v>
      </c>
      <c r="O72" s="20" t="n">
        <v>0</v>
      </c>
      <c r="P72" s="20" t="n">
        <v>-134.71826</v>
      </c>
      <c r="Q72" s="20" t="n">
        <v>0</v>
      </c>
      <c r="R72" s="20" t="n">
        <v>-129.807598</v>
      </c>
      <c r="S72" s="20" t="n">
        <v>1</v>
      </c>
      <c r="T72" s="20" t="n">
        <v>-113.901673</v>
      </c>
      <c r="U72" s="20" t="n">
        <v>0</v>
      </c>
      <c r="V72" s="20" t="n">
        <v>0</v>
      </c>
      <c r="W72" s="20" t="n">
        <v>0</v>
      </c>
      <c r="X72" s="20" t="n">
        <v>0</v>
      </c>
      <c r="Y72" s="20" t="n">
        <v>0</v>
      </c>
      <c r="Z72" s="20" t="n">
        <v>-54.3263817</v>
      </c>
      <c r="AA72" s="20" t="n">
        <v>0</v>
      </c>
      <c r="AB72" s="20" t="n">
        <v>0</v>
      </c>
      <c r="AC72" s="20" t="n">
        <v>0</v>
      </c>
      <c r="AD72" s="20" t="n">
        <v>-19.54471324</v>
      </c>
      <c r="AE72" s="20" t="n">
        <v>0</v>
      </c>
      <c r="AF72" s="20" t="n">
        <v>0</v>
      </c>
      <c r="AG72" s="20" t="n">
        <v>6</v>
      </c>
      <c r="AH72" s="20" t="n">
        <v>-54.55072839</v>
      </c>
      <c r="AI72" s="20" t="n">
        <v>0</v>
      </c>
      <c r="AJ72" s="20" t="n">
        <v>-74.12274775</v>
      </c>
      <c r="AK72" s="20" t="n">
        <v>0</v>
      </c>
      <c r="AL72" s="20" t="n">
        <v>-133.6211754</v>
      </c>
      <c r="AM72" s="20" t="n">
        <v>0</v>
      </c>
      <c r="AN72" s="20" t="n">
        <v>-157.6439155</v>
      </c>
      <c r="AO72" s="20" t="n">
        <v>0</v>
      </c>
      <c r="AP72" s="20" t="n">
        <v>0</v>
      </c>
      <c r="AQ72" s="20" t="n">
        <v>0</v>
      </c>
      <c r="AR72" s="20" t="n">
        <v>-125.0227038</v>
      </c>
      <c r="AS72" s="20" t="n">
        <v>1</v>
      </c>
      <c r="AT72" s="20" t="n">
        <v>-159.1799704</v>
      </c>
      <c r="AU72" s="20" t="n">
        <v>0</v>
      </c>
      <c r="AV72" s="20" t="n">
        <v>-27.70886738</v>
      </c>
      <c r="AW72" s="20" t="n">
        <v>6</v>
      </c>
      <c r="AX72" s="20" t="n">
        <v>-8.608080919</v>
      </c>
      <c r="AY72" s="20" t="n">
        <v>0</v>
      </c>
      <c r="AZ72" s="20" t="n">
        <v>-73.67694306</v>
      </c>
      <c r="BA72" s="20" t="n">
        <v>0</v>
      </c>
      <c r="BB72" s="20" t="n">
        <v>-68.93825203</v>
      </c>
      <c r="BC72" s="20" t="n">
        <v>0</v>
      </c>
      <c r="BD72" s="20" t="n">
        <v>-144.2954456</v>
      </c>
    </row>
    <row r="73" customFormat="false" ht="15.75" hidden="false" customHeight="false" outlineLevel="0" collapsed="false">
      <c r="A73" s="20" t="s">
        <v>721</v>
      </c>
      <c r="B73" s="20" t="s">
        <v>999</v>
      </c>
      <c r="C73" s="20" t="n">
        <v>15053373</v>
      </c>
      <c r="D73" s="20" t="n">
        <v>15053822</v>
      </c>
      <c r="E73" s="20" t="s">
        <v>936</v>
      </c>
      <c r="F73" s="20" t="n">
        <v>2064</v>
      </c>
      <c r="G73" s="20" t="n">
        <v>0</v>
      </c>
      <c r="H73" s="20" t="n">
        <v>-71.85317712</v>
      </c>
      <c r="I73" s="20" t="n">
        <v>0</v>
      </c>
      <c r="J73" s="20" t="n">
        <v>-80.64385622</v>
      </c>
      <c r="K73" s="20" t="n">
        <v>0</v>
      </c>
      <c r="L73" s="20" t="n">
        <v>-75.10186053</v>
      </c>
      <c r="M73" s="20" t="n">
        <v>0</v>
      </c>
      <c r="N73" s="20" t="n">
        <v>-88.72682484</v>
      </c>
      <c r="O73" s="20" t="n">
        <v>0</v>
      </c>
      <c r="P73" s="20" t="n">
        <v>-134.71826</v>
      </c>
      <c r="Q73" s="20" t="n">
        <v>0</v>
      </c>
      <c r="R73" s="20" t="n">
        <v>-129.807598</v>
      </c>
      <c r="S73" s="20" t="n">
        <v>1</v>
      </c>
      <c r="T73" s="20" t="n">
        <v>-113.901673</v>
      </c>
      <c r="U73" s="20" t="n">
        <v>0</v>
      </c>
      <c r="V73" s="20" t="n">
        <v>0</v>
      </c>
      <c r="W73" s="20" t="n">
        <v>0</v>
      </c>
      <c r="X73" s="20" t="n">
        <v>0</v>
      </c>
      <c r="Y73" s="20" t="n">
        <v>0</v>
      </c>
      <c r="Z73" s="20" t="n">
        <v>-54.3263817</v>
      </c>
      <c r="AA73" s="20" t="n">
        <v>0</v>
      </c>
      <c r="AB73" s="20" t="n">
        <v>0</v>
      </c>
      <c r="AC73" s="20" t="n">
        <v>0</v>
      </c>
      <c r="AD73" s="20" t="n">
        <v>-19.54471324</v>
      </c>
      <c r="AE73" s="20" t="n">
        <v>0</v>
      </c>
      <c r="AF73" s="20" t="n">
        <v>0</v>
      </c>
      <c r="AG73" s="20" t="n">
        <v>4</v>
      </c>
      <c r="AH73" s="20" t="n">
        <v>-60.19321968</v>
      </c>
      <c r="AI73" s="20" t="n">
        <v>0</v>
      </c>
      <c r="AJ73" s="20" t="n">
        <v>-74.12274775</v>
      </c>
      <c r="AK73" s="20" t="n">
        <v>0</v>
      </c>
      <c r="AL73" s="20" t="n">
        <v>-133.6211754</v>
      </c>
      <c r="AM73" s="20" t="n">
        <v>0</v>
      </c>
      <c r="AN73" s="20" t="n">
        <v>-157.6439155</v>
      </c>
      <c r="AO73" s="20" t="n">
        <v>0</v>
      </c>
      <c r="AP73" s="20" t="n">
        <v>0</v>
      </c>
      <c r="AQ73" s="20" t="n">
        <v>0</v>
      </c>
      <c r="AR73" s="20" t="n">
        <v>-125.0227038</v>
      </c>
      <c r="AS73" s="20" t="n">
        <v>1</v>
      </c>
      <c r="AT73" s="20" t="n">
        <v>-159.1799704</v>
      </c>
      <c r="AU73" s="20" t="n">
        <v>0</v>
      </c>
      <c r="AV73" s="20" t="n">
        <v>-27.70886738</v>
      </c>
      <c r="AW73" s="20" t="n">
        <v>7</v>
      </c>
      <c r="AX73" s="20" t="n">
        <v>-9.680125259</v>
      </c>
      <c r="AY73" s="20" t="n">
        <v>0</v>
      </c>
      <c r="AZ73" s="20" t="n">
        <v>-73.67694306</v>
      </c>
      <c r="BA73" s="20" t="n">
        <v>0</v>
      </c>
      <c r="BB73" s="20" t="n">
        <v>-68.93825203</v>
      </c>
      <c r="BC73" s="20" t="n">
        <v>0</v>
      </c>
      <c r="BD73" s="20" t="n">
        <v>-144.2954456</v>
      </c>
    </row>
    <row r="74" customFormat="false" ht="15.75" hidden="false" customHeight="false" outlineLevel="0" collapsed="false">
      <c r="A74" s="20" t="s">
        <v>721</v>
      </c>
      <c r="B74" s="20" t="s">
        <v>1000</v>
      </c>
      <c r="C74" s="20" t="n">
        <v>15040110</v>
      </c>
      <c r="D74" s="20" t="n">
        <v>15042269</v>
      </c>
      <c r="E74" s="20" t="s">
        <v>936</v>
      </c>
      <c r="F74" s="20" t="n">
        <v>2064</v>
      </c>
      <c r="G74" s="20" t="n">
        <v>0</v>
      </c>
      <c r="H74" s="20" t="n">
        <v>-71.85317712</v>
      </c>
      <c r="I74" s="20" t="n">
        <v>0</v>
      </c>
      <c r="J74" s="20" t="n">
        <v>-80.64385622</v>
      </c>
      <c r="K74" s="20" t="n">
        <v>0</v>
      </c>
      <c r="L74" s="20" t="n">
        <v>-75.10186053</v>
      </c>
      <c r="M74" s="20" t="n">
        <v>0</v>
      </c>
      <c r="N74" s="20" t="n">
        <v>-88.72682484</v>
      </c>
      <c r="O74" s="20" t="n">
        <v>0</v>
      </c>
      <c r="P74" s="20" t="n">
        <v>-134.71826</v>
      </c>
      <c r="Q74" s="20" t="n">
        <v>0</v>
      </c>
      <c r="R74" s="20" t="n">
        <v>-129.807598</v>
      </c>
      <c r="S74" s="20" t="n">
        <v>1</v>
      </c>
      <c r="T74" s="20" t="n">
        <v>-113.901673</v>
      </c>
      <c r="U74" s="20" t="n">
        <v>0</v>
      </c>
      <c r="V74" s="20" t="n">
        <v>0</v>
      </c>
      <c r="W74" s="20" t="n">
        <v>0</v>
      </c>
      <c r="X74" s="20" t="n">
        <v>0</v>
      </c>
      <c r="Y74" s="20" t="n">
        <v>0</v>
      </c>
      <c r="Z74" s="20" t="n">
        <v>-54.3263817</v>
      </c>
      <c r="AA74" s="20" t="n">
        <v>0</v>
      </c>
      <c r="AB74" s="20" t="n">
        <v>0</v>
      </c>
      <c r="AC74" s="20" t="n">
        <v>0</v>
      </c>
      <c r="AD74" s="20" t="n">
        <v>-19.54471324</v>
      </c>
      <c r="AE74" s="20" t="n">
        <v>1</v>
      </c>
      <c r="AF74" s="20" t="n">
        <v>-3.535885011</v>
      </c>
      <c r="AG74" s="20" t="n">
        <v>5</v>
      </c>
      <c r="AH74" s="20" t="n">
        <v>-57.27984652</v>
      </c>
      <c r="AI74" s="20" t="n">
        <v>0</v>
      </c>
      <c r="AJ74" s="20" t="n">
        <v>-74.12274775</v>
      </c>
      <c r="AK74" s="20" t="n">
        <v>0</v>
      </c>
      <c r="AL74" s="20" t="n">
        <v>-133.6211754</v>
      </c>
      <c r="AM74" s="20" t="n">
        <v>0</v>
      </c>
      <c r="AN74" s="20" t="n">
        <v>-157.6439155</v>
      </c>
      <c r="AO74" s="20" t="n">
        <v>0</v>
      </c>
      <c r="AP74" s="20" t="n">
        <v>0</v>
      </c>
      <c r="AQ74" s="20" t="n">
        <v>0</v>
      </c>
      <c r="AR74" s="20" t="n">
        <v>-125.0227038</v>
      </c>
      <c r="AS74" s="20" t="n">
        <v>1</v>
      </c>
      <c r="AT74" s="20" t="n">
        <v>-159.1799704</v>
      </c>
      <c r="AU74" s="20" t="n">
        <v>4</v>
      </c>
      <c r="AV74" s="20" t="n">
        <v>-13.73409851</v>
      </c>
      <c r="AW74" s="20" t="n">
        <v>7</v>
      </c>
      <c r="AX74" s="20" t="n">
        <v>-9.680125259</v>
      </c>
      <c r="AY74" s="20" t="n">
        <v>0</v>
      </c>
      <c r="AZ74" s="20" t="n">
        <v>-73.67694306</v>
      </c>
      <c r="BA74" s="20" t="n">
        <v>0</v>
      </c>
      <c r="BB74" s="20" t="n">
        <v>-68.93825203</v>
      </c>
      <c r="BC74" s="20" t="n">
        <v>0</v>
      </c>
      <c r="BD74" s="20" t="n">
        <v>-144.2954456</v>
      </c>
    </row>
    <row r="75" customFormat="false" ht="15.75" hidden="false" customHeight="false" outlineLevel="0" collapsed="false">
      <c r="A75" s="20" t="s">
        <v>721</v>
      </c>
      <c r="B75" s="20" t="s">
        <v>1001</v>
      </c>
      <c r="C75" s="20" t="n">
        <v>15034553</v>
      </c>
      <c r="D75" s="20" t="n">
        <v>15036628</v>
      </c>
      <c r="E75" s="20" t="s">
        <v>936</v>
      </c>
      <c r="F75" s="20" t="n">
        <v>2064</v>
      </c>
      <c r="G75" s="20" t="n">
        <v>0</v>
      </c>
      <c r="H75" s="20" t="n">
        <v>-71.85317712</v>
      </c>
      <c r="I75" s="20" t="n">
        <v>0</v>
      </c>
      <c r="J75" s="20" t="n">
        <v>-80.64385622</v>
      </c>
      <c r="K75" s="20" t="n">
        <v>0</v>
      </c>
      <c r="L75" s="20" t="n">
        <v>-75.10186053</v>
      </c>
      <c r="M75" s="20" t="n">
        <v>0</v>
      </c>
      <c r="N75" s="20" t="n">
        <v>-88.72682484</v>
      </c>
      <c r="O75" s="20" t="n">
        <v>0</v>
      </c>
      <c r="P75" s="20" t="n">
        <v>-134.71826</v>
      </c>
      <c r="Q75" s="20" t="n">
        <v>0</v>
      </c>
      <c r="R75" s="20" t="n">
        <v>-129.807598</v>
      </c>
      <c r="S75" s="20" t="n">
        <v>1</v>
      </c>
      <c r="T75" s="20" t="n">
        <v>-113.901673</v>
      </c>
      <c r="U75" s="20" t="n">
        <v>0</v>
      </c>
      <c r="V75" s="20" t="n">
        <v>0</v>
      </c>
      <c r="W75" s="20" t="n">
        <v>0</v>
      </c>
      <c r="X75" s="20" t="n">
        <v>0</v>
      </c>
      <c r="Y75" s="20" t="n">
        <v>0</v>
      </c>
      <c r="Z75" s="20" t="n">
        <v>-54.3263817</v>
      </c>
      <c r="AA75" s="20" t="n">
        <v>0</v>
      </c>
      <c r="AB75" s="20" t="n">
        <v>0</v>
      </c>
      <c r="AC75" s="20" t="n">
        <v>0</v>
      </c>
      <c r="AD75" s="20" t="n">
        <v>-19.54471324</v>
      </c>
      <c r="AE75" s="20" t="n">
        <v>2</v>
      </c>
      <c r="AF75" s="20" t="n">
        <v>-6.374448206</v>
      </c>
      <c r="AG75" s="20" t="n">
        <v>6</v>
      </c>
      <c r="AH75" s="20" t="n">
        <v>-54.55072839</v>
      </c>
      <c r="AI75" s="20" t="n">
        <v>0</v>
      </c>
      <c r="AJ75" s="20" t="n">
        <v>-74.12274775</v>
      </c>
      <c r="AK75" s="20" t="n">
        <v>0</v>
      </c>
      <c r="AL75" s="20" t="n">
        <v>-133.6211754</v>
      </c>
      <c r="AM75" s="20" t="n">
        <v>0</v>
      </c>
      <c r="AN75" s="20" t="n">
        <v>-157.6439155</v>
      </c>
      <c r="AO75" s="20" t="n">
        <v>0</v>
      </c>
      <c r="AP75" s="20" t="n">
        <v>0</v>
      </c>
      <c r="AQ75" s="20" t="n">
        <v>0</v>
      </c>
      <c r="AR75" s="20" t="n">
        <v>-125.0227038</v>
      </c>
      <c r="AS75" s="20" t="n">
        <v>1</v>
      </c>
      <c r="AT75" s="20" t="n">
        <v>-159.1799704</v>
      </c>
      <c r="AU75" s="20" t="n">
        <v>5</v>
      </c>
      <c r="AV75" s="20" t="n">
        <v>-11.06104848</v>
      </c>
      <c r="AW75" s="20" t="n">
        <v>7</v>
      </c>
      <c r="AX75" s="20" t="n">
        <v>-9.680125259</v>
      </c>
      <c r="AY75" s="20" t="n">
        <v>0</v>
      </c>
      <c r="AZ75" s="20" t="n">
        <v>-73.67694306</v>
      </c>
      <c r="BA75" s="20" t="n">
        <v>0</v>
      </c>
      <c r="BB75" s="20" t="n">
        <v>-68.93825203</v>
      </c>
      <c r="BC75" s="20" t="n">
        <v>0</v>
      </c>
      <c r="BD75" s="20" t="n">
        <v>-144.2954456</v>
      </c>
    </row>
    <row r="76" customFormat="false" ht="15.75" hidden="false" customHeight="false" outlineLevel="0" collapsed="false">
      <c r="A76" s="20" t="s">
        <v>721</v>
      </c>
      <c r="B76" s="20" t="s">
        <v>1002</v>
      </c>
      <c r="C76" s="20" t="n">
        <v>15025632</v>
      </c>
      <c r="D76" s="20" t="n">
        <v>15031932</v>
      </c>
      <c r="E76" s="20" t="s">
        <v>936</v>
      </c>
      <c r="F76" s="20" t="n">
        <v>2064</v>
      </c>
      <c r="G76" s="20" t="n">
        <v>0</v>
      </c>
      <c r="H76" s="20" t="n">
        <v>-71.85317712</v>
      </c>
      <c r="I76" s="20" t="n">
        <v>0</v>
      </c>
      <c r="J76" s="20" t="n">
        <v>-80.64385622</v>
      </c>
      <c r="K76" s="20" t="n">
        <v>0</v>
      </c>
      <c r="L76" s="20" t="n">
        <v>-75.10186053</v>
      </c>
      <c r="M76" s="20" t="n">
        <v>0</v>
      </c>
      <c r="N76" s="20" t="n">
        <v>-88.72682484</v>
      </c>
      <c r="O76" s="20" t="n">
        <v>0</v>
      </c>
      <c r="P76" s="20" t="n">
        <v>-134.71826</v>
      </c>
      <c r="Q76" s="20" t="n">
        <v>0</v>
      </c>
      <c r="R76" s="20" t="n">
        <v>-129.807598</v>
      </c>
      <c r="S76" s="20" t="n">
        <v>1</v>
      </c>
      <c r="T76" s="20" t="n">
        <v>-113.901673</v>
      </c>
      <c r="U76" s="20" t="n">
        <v>0</v>
      </c>
      <c r="V76" s="20" t="n">
        <v>0</v>
      </c>
      <c r="W76" s="20" t="n">
        <v>0</v>
      </c>
      <c r="X76" s="20" t="n">
        <v>0</v>
      </c>
      <c r="Y76" s="20" t="n">
        <v>0</v>
      </c>
      <c r="Z76" s="20" t="n">
        <v>-54.3263817</v>
      </c>
      <c r="AA76" s="20" t="n">
        <v>0</v>
      </c>
      <c r="AB76" s="20" t="n">
        <v>0</v>
      </c>
      <c r="AC76" s="20" t="n">
        <v>0</v>
      </c>
      <c r="AD76" s="20" t="n">
        <v>-19.54471324</v>
      </c>
      <c r="AE76" s="20" t="n">
        <v>2</v>
      </c>
      <c r="AF76" s="20" t="n">
        <v>-6.374448206</v>
      </c>
      <c r="AG76" s="20" t="n">
        <v>7</v>
      </c>
      <c r="AH76" s="20" t="n">
        <v>-51.97769657</v>
      </c>
      <c r="AI76" s="20" t="n">
        <v>0</v>
      </c>
      <c r="AJ76" s="20" t="n">
        <v>-74.12274775</v>
      </c>
      <c r="AK76" s="20" t="n">
        <v>0</v>
      </c>
      <c r="AL76" s="20" t="n">
        <v>-133.6211754</v>
      </c>
      <c r="AM76" s="20" t="n">
        <v>0</v>
      </c>
      <c r="AN76" s="20" t="n">
        <v>-157.6439155</v>
      </c>
      <c r="AO76" s="20" t="n">
        <v>0</v>
      </c>
      <c r="AP76" s="20" t="n">
        <v>0</v>
      </c>
      <c r="AQ76" s="20" t="n">
        <v>0</v>
      </c>
      <c r="AR76" s="20" t="n">
        <v>-125.0227038</v>
      </c>
      <c r="AS76" s="20" t="n">
        <v>1</v>
      </c>
      <c r="AT76" s="20" t="n">
        <v>-159.1799704</v>
      </c>
      <c r="AU76" s="20" t="n">
        <v>3</v>
      </c>
      <c r="AV76" s="20" t="n">
        <v>-16.63258244</v>
      </c>
      <c r="AW76" s="20" t="n">
        <v>7</v>
      </c>
      <c r="AX76" s="20" t="n">
        <v>-9.680125259</v>
      </c>
      <c r="AY76" s="20" t="n">
        <v>0</v>
      </c>
      <c r="AZ76" s="20" t="n">
        <v>-73.67694306</v>
      </c>
      <c r="BA76" s="20" t="n">
        <v>0</v>
      </c>
      <c r="BB76" s="20" t="n">
        <v>-68.93825203</v>
      </c>
      <c r="BC76" s="20" t="n">
        <v>0</v>
      </c>
      <c r="BD76" s="20" t="n">
        <v>-144.2954456</v>
      </c>
    </row>
    <row r="77" customFormat="false" ht="15.75" hidden="false" customHeight="false" outlineLevel="0" collapsed="false">
      <c r="A77" s="20" t="s">
        <v>721</v>
      </c>
      <c r="B77" s="20" t="s">
        <v>1003</v>
      </c>
      <c r="C77" s="20" t="n">
        <v>15021720</v>
      </c>
      <c r="D77" s="20" t="n">
        <v>15024688</v>
      </c>
      <c r="E77" s="20" t="s">
        <v>936</v>
      </c>
      <c r="F77" s="20" t="n">
        <v>2064</v>
      </c>
      <c r="G77" s="20" t="n">
        <v>0</v>
      </c>
      <c r="H77" s="20" t="n">
        <v>-71.85317712</v>
      </c>
      <c r="I77" s="20" t="n">
        <v>0</v>
      </c>
      <c r="J77" s="20" t="n">
        <v>-80.64385622</v>
      </c>
      <c r="K77" s="20" t="n">
        <v>0</v>
      </c>
      <c r="L77" s="20" t="n">
        <v>-75.10186053</v>
      </c>
      <c r="M77" s="20" t="n">
        <v>0</v>
      </c>
      <c r="N77" s="20" t="n">
        <v>-88.72682484</v>
      </c>
      <c r="O77" s="20" t="n">
        <v>0</v>
      </c>
      <c r="P77" s="20" t="n">
        <v>-134.71826</v>
      </c>
      <c r="Q77" s="20" t="n">
        <v>0</v>
      </c>
      <c r="R77" s="20" t="n">
        <v>-129.807598</v>
      </c>
      <c r="S77" s="20" t="n">
        <v>1</v>
      </c>
      <c r="T77" s="20" t="n">
        <v>-113.901673</v>
      </c>
      <c r="U77" s="20" t="n">
        <v>0</v>
      </c>
      <c r="V77" s="20" t="n">
        <v>0</v>
      </c>
      <c r="W77" s="20" t="n">
        <v>0</v>
      </c>
      <c r="X77" s="20" t="n">
        <v>0</v>
      </c>
      <c r="Y77" s="20" t="n">
        <v>0</v>
      </c>
      <c r="Z77" s="20" t="n">
        <v>-54.3263817</v>
      </c>
      <c r="AA77" s="20" t="n">
        <v>0</v>
      </c>
      <c r="AB77" s="20" t="n">
        <v>0</v>
      </c>
      <c r="AC77" s="20" t="n">
        <v>0</v>
      </c>
      <c r="AD77" s="20" t="n">
        <v>-19.54471324</v>
      </c>
      <c r="AE77" s="20" t="n">
        <v>2</v>
      </c>
      <c r="AF77" s="20" t="n">
        <v>-6.374448206</v>
      </c>
      <c r="AG77" s="20" t="n">
        <v>7</v>
      </c>
      <c r="AH77" s="20" t="n">
        <v>-51.97769657</v>
      </c>
      <c r="AI77" s="20" t="n">
        <v>0</v>
      </c>
      <c r="AJ77" s="20" t="n">
        <v>-74.12274775</v>
      </c>
      <c r="AK77" s="20" t="n">
        <v>0</v>
      </c>
      <c r="AL77" s="20" t="n">
        <v>-133.6211754</v>
      </c>
      <c r="AM77" s="20" t="n">
        <v>0</v>
      </c>
      <c r="AN77" s="20" t="n">
        <v>-157.6439155</v>
      </c>
      <c r="AO77" s="20" t="n">
        <v>0</v>
      </c>
      <c r="AP77" s="20" t="n">
        <v>0</v>
      </c>
      <c r="AQ77" s="20" t="n">
        <v>0</v>
      </c>
      <c r="AR77" s="20" t="n">
        <v>-125.0227038</v>
      </c>
      <c r="AS77" s="20" t="n">
        <v>1</v>
      </c>
      <c r="AT77" s="20" t="n">
        <v>-159.1799704</v>
      </c>
      <c r="AU77" s="20" t="n">
        <v>6</v>
      </c>
      <c r="AV77" s="20" t="n">
        <v>-8.572613634</v>
      </c>
      <c r="AW77" s="20" t="n">
        <v>7</v>
      </c>
      <c r="AX77" s="20" t="n">
        <v>-9.680125259</v>
      </c>
      <c r="AY77" s="20" t="n">
        <v>0</v>
      </c>
      <c r="AZ77" s="20" t="n">
        <v>-73.67694306</v>
      </c>
      <c r="BA77" s="20" t="n">
        <v>0</v>
      </c>
      <c r="BB77" s="20" t="n">
        <v>-68.93825203</v>
      </c>
      <c r="BC77" s="20" t="n">
        <v>0</v>
      </c>
      <c r="BD77" s="20" t="n">
        <v>-144.2954456</v>
      </c>
    </row>
    <row r="78" customFormat="false" ht="15.75" hidden="false" customHeight="false" outlineLevel="0" collapsed="false">
      <c r="A78" s="20" t="s">
        <v>721</v>
      </c>
      <c r="B78" s="20" t="s">
        <v>1004</v>
      </c>
      <c r="C78" s="20" t="n">
        <v>15006961</v>
      </c>
      <c r="D78" s="20" t="n">
        <v>15009571</v>
      </c>
      <c r="E78" s="20" t="s">
        <v>936</v>
      </c>
      <c r="F78" s="20" t="n">
        <v>2064</v>
      </c>
      <c r="G78" s="20" t="n">
        <v>0</v>
      </c>
      <c r="H78" s="20" t="n">
        <v>-71.85317712</v>
      </c>
      <c r="I78" s="20" t="n">
        <v>0</v>
      </c>
      <c r="J78" s="20" t="n">
        <v>-80.64385622</v>
      </c>
      <c r="K78" s="20" t="n">
        <v>0</v>
      </c>
      <c r="L78" s="20" t="n">
        <v>-75.10186053</v>
      </c>
      <c r="M78" s="20" t="n">
        <v>0</v>
      </c>
      <c r="N78" s="20" t="n">
        <v>-88.72682484</v>
      </c>
      <c r="O78" s="20" t="n">
        <v>0</v>
      </c>
      <c r="P78" s="20" t="n">
        <v>-134.71826</v>
      </c>
      <c r="Q78" s="20" t="n">
        <v>0</v>
      </c>
      <c r="R78" s="20" t="n">
        <v>-129.807598</v>
      </c>
      <c r="S78" s="20" t="n">
        <v>1</v>
      </c>
      <c r="T78" s="20" t="n">
        <v>-113.901673</v>
      </c>
      <c r="U78" s="20" t="n">
        <v>0</v>
      </c>
      <c r="V78" s="20" t="n">
        <v>0</v>
      </c>
      <c r="W78" s="20" t="n">
        <v>0</v>
      </c>
      <c r="X78" s="20" t="n">
        <v>0</v>
      </c>
      <c r="Y78" s="20" t="n">
        <v>0</v>
      </c>
      <c r="Z78" s="20" t="n">
        <v>-54.3263817</v>
      </c>
      <c r="AA78" s="20" t="n">
        <v>0</v>
      </c>
      <c r="AB78" s="20" t="n">
        <v>0</v>
      </c>
      <c r="AC78" s="20" t="n">
        <v>0</v>
      </c>
      <c r="AD78" s="20" t="n">
        <v>-19.54471324</v>
      </c>
      <c r="AE78" s="20" t="n">
        <v>2</v>
      </c>
      <c r="AF78" s="20" t="n">
        <v>-6.374448206</v>
      </c>
      <c r="AG78" s="20" t="n">
        <v>7</v>
      </c>
      <c r="AH78" s="20" t="n">
        <v>-51.97769657</v>
      </c>
      <c r="AI78" s="20" t="n">
        <v>0</v>
      </c>
      <c r="AJ78" s="20" t="n">
        <v>-74.12274775</v>
      </c>
      <c r="AK78" s="20" t="n">
        <v>0</v>
      </c>
      <c r="AL78" s="20" t="n">
        <v>-133.6211754</v>
      </c>
      <c r="AM78" s="20" t="n">
        <v>0</v>
      </c>
      <c r="AN78" s="20" t="n">
        <v>-157.6439155</v>
      </c>
      <c r="AO78" s="20" t="n">
        <v>0</v>
      </c>
      <c r="AP78" s="20" t="n">
        <v>0</v>
      </c>
      <c r="AQ78" s="20" t="n">
        <v>0</v>
      </c>
      <c r="AR78" s="20" t="n">
        <v>-125.0227038</v>
      </c>
      <c r="AS78" s="20" t="n">
        <v>1</v>
      </c>
      <c r="AT78" s="20" t="n">
        <v>-159.1799704</v>
      </c>
      <c r="AU78" s="20" t="n">
        <v>6</v>
      </c>
      <c r="AV78" s="20" t="n">
        <v>-8.572613634</v>
      </c>
      <c r="AW78" s="20" t="n">
        <v>8</v>
      </c>
      <c r="AX78" s="20" t="n">
        <v>-10.61205001</v>
      </c>
      <c r="AY78" s="20" t="n">
        <v>0</v>
      </c>
      <c r="AZ78" s="20" t="n">
        <v>-73.67694306</v>
      </c>
      <c r="BA78" s="20" t="n">
        <v>0</v>
      </c>
      <c r="BB78" s="20" t="n">
        <v>-68.93825203</v>
      </c>
      <c r="BC78" s="20" t="n">
        <v>0</v>
      </c>
      <c r="BD78" s="20" t="n">
        <v>-144.2954456</v>
      </c>
    </row>
    <row r="79" customFormat="false" ht="15.75" hidden="false" customHeight="false" outlineLevel="0" collapsed="false">
      <c r="A79" s="52" t="s">
        <v>721</v>
      </c>
      <c r="B79" s="52" t="s">
        <v>1005</v>
      </c>
      <c r="C79" s="52" t="n">
        <v>14989410</v>
      </c>
      <c r="D79" s="52" t="n">
        <v>14993736</v>
      </c>
      <c r="E79" s="52" t="s">
        <v>936</v>
      </c>
      <c r="F79" s="52" t="n">
        <v>2064</v>
      </c>
      <c r="G79" s="52" t="n">
        <v>0</v>
      </c>
      <c r="H79" s="52" t="n">
        <v>-71.85317712</v>
      </c>
      <c r="I79" s="52" t="n">
        <v>0</v>
      </c>
      <c r="J79" s="52" t="n">
        <v>-80.64385622</v>
      </c>
      <c r="K79" s="52" t="n">
        <v>0</v>
      </c>
      <c r="L79" s="52" t="n">
        <v>-75.10186053</v>
      </c>
      <c r="M79" s="52" t="n">
        <v>0</v>
      </c>
      <c r="N79" s="52" t="n">
        <v>-88.72682484</v>
      </c>
      <c r="O79" s="52" t="n">
        <v>0</v>
      </c>
      <c r="P79" s="52" t="n">
        <v>-134.71826</v>
      </c>
      <c r="Q79" s="52" t="n">
        <v>0</v>
      </c>
      <c r="R79" s="52" t="n">
        <v>-129.807598</v>
      </c>
      <c r="S79" s="52" t="n">
        <v>1</v>
      </c>
      <c r="T79" s="52" t="n">
        <v>-113.901673</v>
      </c>
      <c r="U79" s="52" t="n">
        <v>0</v>
      </c>
      <c r="V79" s="52" t="n">
        <v>0</v>
      </c>
      <c r="W79" s="52" t="n">
        <v>0</v>
      </c>
      <c r="X79" s="52" t="n">
        <v>0</v>
      </c>
      <c r="Y79" s="52" t="n">
        <v>0</v>
      </c>
      <c r="Z79" s="52" t="n">
        <v>-54.3263817</v>
      </c>
      <c r="AA79" s="52" t="n">
        <v>0</v>
      </c>
      <c r="AB79" s="52" t="n">
        <v>0</v>
      </c>
      <c r="AC79" s="52" t="n">
        <v>0</v>
      </c>
      <c r="AD79" s="52" t="n">
        <v>-19.54471324</v>
      </c>
      <c r="AE79" s="52" t="n">
        <v>2</v>
      </c>
      <c r="AF79" s="52" t="n">
        <v>-6.374448206</v>
      </c>
      <c r="AG79" s="52" t="n">
        <v>5</v>
      </c>
      <c r="AH79" s="52" t="n">
        <v>-57.27984652</v>
      </c>
      <c r="AI79" s="52" t="n">
        <v>0</v>
      </c>
      <c r="AJ79" s="52" t="n">
        <v>-74.12274775</v>
      </c>
      <c r="AK79" s="52" t="n">
        <v>0</v>
      </c>
      <c r="AL79" s="52" t="n">
        <v>-133.6211754</v>
      </c>
      <c r="AM79" s="52" t="n">
        <v>0</v>
      </c>
      <c r="AN79" s="52" t="n">
        <v>-157.6439155</v>
      </c>
      <c r="AO79" s="52" t="n">
        <v>0</v>
      </c>
      <c r="AP79" s="52" t="n">
        <v>0</v>
      </c>
      <c r="AQ79" s="52" t="n">
        <v>0</v>
      </c>
      <c r="AR79" s="52" t="n">
        <v>-125.0227038</v>
      </c>
      <c r="AS79" s="52" t="n">
        <v>1</v>
      </c>
      <c r="AT79" s="52" t="n">
        <v>-159.1799704</v>
      </c>
      <c r="AU79" s="52" t="n">
        <v>6</v>
      </c>
      <c r="AV79" s="52" t="n">
        <v>-8.572613634</v>
      </c>
      <c r="AW79" s="52" t="n">
        <v>8</v>
      </c>
      <c r="AX79" s="52" t="n">
        <v>-10.61205001</v>
      </c>
      <c r="AY79" s="52" t="n">
        <v>0</v>
      </c>
      <c r="AZ79" s="52" t="n">
        <v>-73.67694306</v>
      </c>
      <c r="BA79" s="52" t="n">
        <v>0</v>
      </c>
      <c r="BB79" s="52" t="n">
        <v>-68.93825203</v>
      </c>
      <c r="BC79" s="52" t="n">
        <v>0</v>
      </c>
      <c r="BD79" s="52" t="n">
        <v>-144.2954456</v>
      </c>
    </row>
    <row r="81" customFormat="false" ht="15.75" hidden="false" customHeight="false" outlineLevel="0" collapsed="false">
      <c r="A81" s="67" t="s">
        <v>1006</v>
      </c>
    </row>
    <row r="82" customFormat="false" ht="15.75" hidden="false" customHeight="false" outlineLevel="0" collapsed="false">
      <c r="A82" s="67" t="s">
        <v>1007</v>
      </c>
    </row>
    <row r="83" customFormat="false" ht="15.75" hidden="false" customHeight="false" outlineLevel="0" collapsed="false">
      <c r="A83" s="67" t="s">
        <v>1008</v>
      </c>
    </row>
  </sheetData>
  <mergeCells count="25"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C2:AD2"/>
    <mergeCell ref="AE2:AF2"/>
    <mergeCell ref="AG2:AH2"/>
    <mergeCell ref="AI2:AJ2"/>
    <mergeCell ref="AK2:AL2"/>
    <mergeCell ref="AM2:AN2"/>
    <mergeCell ref="AO2:AP2"/>
    <mergeCell ref="AQ2:AR2"/>
    <mergeCell ref="AS2:AT2"/>
    <mergeCell ref="AU2:AV2"/>
    <mergeCell ref="AW2:AX2"/>
    <mergeCell ref="AY2:AZ2"/>
    <mergeCell ref="BA2:BB2"/>
    <mergeCell ref="BC2:B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9.13671875" defaultRowHeight="15" zeroHeight="false" outlineLevelRow="0" outlineLevelCol="0"/>
  <cols>
    <col collapsed="false" customWidth="true" hidden="false" outlineLevel="0" max="1" min="1" style="28" width="15.99"/>
    <col collapsed="false" customWidth="true" hidden="false" outlineLevel="0" max="2" min="2" style="28" width="77.13"/>
    <col collapsed="false" customWidth="true" hidden="false" outlineLevel="0" max="3" min="3" style="28" width="16.7"/>
    <col collapsed="false" customWidth="true" hidden="false" outlineLevel="0" max="4" min="4" style="28" width="255.7"/>
    <col collapsed="false" customWidth="true" hidden="false" outlineLevel="0" max="5" min="5" style="28" width="15.41"/>
    <col collapsed="false" customWidth="true" hidden="false" outlineLevel="0" max="6" min="6" style="28" width="12.14"/>
    <col collapsed="false" customWidth="true" hidden="false" outlineLevel="0" max="7" min="7" style="28" width="8.85"/>
    <col collapsed="false" customWidth="true" hidden="false" outlineLevel="0" max="8" min="8" style="28" width="9.41"/>
    <col collapsed="false" customWidth="true" hidden="false" outlineLevel="0" max="9" min="9" style="28" width="15.28"/>
    <col collapsed="false" customWidth="true" hidden="false" outlineLevel="0" max="10" min="10" style="28" width="8.56"/>
    <col collapsed="false" customWidth="false" hidden="false" outlineLevel="0" max="257" min="11" style="28" width="9.14"/>
  </cols>
  <sheetData>
    <row r="1" s="78" customFormat="true" ht="15.75" hidden="false" customHeight="false" outlineLevel="0" collapsed="false">
      <c r="A1" s="24" t="s">
        <v>1009</v>
      </c>
      <c r="B1" s="24"/>
      <c r="C1" s="24"/>
      <c r="D1" s="24"/>
      <c r="E1" s="24"/>
      <c r="F1" s="24"/>
      <c r="G1" s="24"/>
      <c r="H1" s="24"/>
      <c r="I1" s="24"/>
      <c r="J1" s="24"/>
    </row>
    <row r="2" customFormat="false" ht="15.75" hidden="false" customHeight="false" outlineLevel="0" collapsed="false">
      <c r="A2" s="61" t="s">
        <v>1010</v>
      </c>
      <c r="B2" s="61" t="s">
        <v>1011</v>
      </c>
      <c r="C2" s="61" t="s">
        <v>1012</v>
      </c>
      <c r="D2" s="61" t="s">
        <v>1013</v>
      </c>
      <c r="E2" s="61" t="s">
        <v>1014</v>
      </c>
      <c r="F2" s="61" t="s">
        <v>1015</v>
      </c>
      <c r="G2" s="61" t="s">
        <v>1016</v>
      </c>
      <c r="H2" s="61" t="s">
        <v>1017</v>
      </c>
      <c r="I2" s="61" t="s">
        <v>1018</v>
      </c>
      <c r="J2" s="61" t="s">
        <v>1019</v>
      </c>
    </row>
    <row r="3" customFormat="false" ht="15.75" hidden="false" customHeight="false" outlineLevel="0" collapsed="false">
      <c r="A3" s="11" t="s">
        <v>937</v>
      </c>
      <c r="B3" s="11" t="s">
        <v>1020</v>
      </c>
      <c r="C3" s="11" t="n">
        <v>250</v>
      </c>
      <c r="D3" s="11" t="s">
        <v>1021</v>
      </c>
      <c r="E3" s="11" t="s">
        <v>1022</v>
      </c>
      <c r="F3" s="11" t="n">
        <v>0</v>
      </c>
      <c r="G3" s="11" t="n">
        <v>100</v>
      </c>
      <c r="H3" s="11" t="n">
        <v>513.072</v>
      </c>
      <c r="I3" s="11" t="n">
        <v>250</v>
      </c>
      <c r="J3" s="11" t="n">
        <v>250</v>
      </c>
    </row>
    <row r="4" customFormat="false" ht="15.75" hidden="false" customHeight="false" outlineLevel="0" collapsed="false">
      <c r="A4" s="11" t="s">
        <v>938</v>
      </c>
      <c r="B4" s="11" t="s">
        <v>1023</v>
      </c>
      <c r="C4" s="11" t="n">
        <v>165</v>
      </c>
      <c r="D4" s="11" t="s">
        <v>1024</v>
      </c>
      <c r="E4" s="11" t="s">
        <v>1025</v>
      </c>
      <c r="F4" s="82" t="n">
        <v>8.37557E-118</v>
      </c>
      <c r="G4" s="11" t="n">
        <v>100</v>
      </c>
      <c r="H4" s="11" t="n">
        <v>342.043</v>
      </c>
      <c r="I4" s="11" t="n">
        <v>165</v>
      </c>
      <c r="J4" s="11" t="n">
        <v>165</v>
      </c>
    </row>
    <row r="5" customFormat="false" ht="15.75" hidden="false" customHeight="false" outlineLevel="0" collapsed="false">
      <c r="A5" s="11" t="s">
        <v>939</v>
      </c>
      <c r="B5" s="11" t="s">
        <v>1026</v>
      </c>
      <c r="C5" s="11" t="n">
        <v>243</v>
      </c>
      <c r="D5" s="11" t="s">
        <v>1027</v>
      </c>
      <c r="E5" s="11" t="s">
        <v>1028</v>
      </c>
      <c r="F5" s="82" t="n">
        <v>9.1512E-175</v>
      </c>
      <c r="G5" s="11" t="n">
        <v>99</v>
      </c>
      <c r="H5" s="11" t="n">
        <v>496.893</v>
      </c>
      <c r="I5" s="11" t="n">
        <v>243</v>
      </c>
      <c r="J5" s="11" t="n">
        <v>241</v>
      </c>
    </row>
    <row r="6" customFormat="false" ht="15.75" hidden="false" customHeight="false" outlineLevel="0" collapsed="false">
      <c r="A6" s="11" t="s">
        <v>940</v>
      </c>
      <c r="B6" s="11" t="s">
        <v>1029</v>
      </c>
      <c r="C6" s="11" t="n">
        <v>308</v>
      </c>
      <c r="D6" s="11" t="s">
        <v>1030</v>
      </c>
      <c r="E6" s="11" t="s">
        <v>1031</v>
      </c>
      <c r="F6" s="11" t="n">
        <v>0</v>
      </c>
      <c r="G6" s="11" t="n">
        <v>100</v>
      </c>
      <c r="H6" s="11" t="n">
        <v>582.022</v>
      </c>
      <c r="I6" s="11" t="n">
        <v>308</v>
      </c>
      <c r="J6" s="11" t="n">
        <v>308</v>
      </c>
    </row>
    <row r="7" customFormat="false" ht="15.75" hidden="false" customHeight="false" outlineLevel="0" collapsed="false">
      <c r="A7" s="11" t="s">
        <v>941</v>
      </c>
      <c r="B7" s="11" t="s">
        <v>1032</v>
      </c>
      <c r="C7" s="11" t="n">
        <v>366</v>
      </c>
      <c r="D7" s="11" t="s">
        <v>1033</v>
      </c>
      <c r="E7" s="11" t="s">
        <v>1034</v>
      </c>
      <c r="F7" s="11" t="n">
        <v>0</v>
      </c>
      <c r="G7" s="11" t="n">
        <v>100</v>
      </c>
      <c r="H7" s="11" t="n">
        <v>714.531</v>
      </c>
      <c r="I7" s="11" t="n">
        <v>362</v>
      </c>
      <c r="J7" s="11" t="n">
        <v>362</v>
      </c>
    </row>
    <row r="8" customFormat="false" ht="15.75" hidden="false" customHeight="false" outlineLevel="0" collapsed="false">
      <c r="A8" s="11" t="s">
        <v>942</v>
      </c>
      <c r="B8" s="11" t="s">
        <v>1035</v>
      </c>
      <c r="C8" s="11" t="n">
        <v>261</v>
      </c>
      <c r="D8" s="11" t="s">
        <v>1036</v>
      </c>
      <c r="E8" s="11" t="s">
        <v>1037</v>
      </c>
      <c r="F8" s="82" t="n">
        <v>1.12766E-178</v>
      </c>
      <c r="G8" s="11" t="n">
        <v>100</v>
      </c>
      <c r="H8" s="11" t="n">
        <v>504.212</v>
      </c>
      <c r="I8" s="11" t="n">
        <v>242</v>
      </c>
      <c r="J8" s="11" t="n">
        <v>242</v>
      </c>
    </row>
    <row r="9" customFormat="false" ht="15.75" hidden="false" customHeight="false" outlineLevel="0" collapsed="false">
      <c r="A9" s="11" t="s">
        <v>943</v>
      </c>
      <c r="B9" s="11" t="s">
        <v>1038</v>
      </c>
      <c r="C9" s="11" t="n">
        <v>1782</v>
      </c>
      <c r="D9" s="83" t="s">
        <v>1039</v>
      </c>
      <c r="E9" s="11" t="s">
        <v>1040</v>
      </c>
      <c r="F9" s="11" t="n">
        <v>0</v>
      </c>
      <c r="G9" s="11" t="n">
        <v>100</v>
      </c>
      <c r="H9" s="11" t="n">
        <v>3283.43</v>
      </c>
      <c r="I9" s="11" t="n">
        <v>1782</v>
      </c>
      <c r="J9" s="11" t="n">
        <v>1782</v>
      </c>
    </row>
    <row r="10" customFormat="false" ht="15.75" hidden="false" customHeight="false" outlineLevel="0" collapsed="false">
      <c r="A10" s="11" t="s">
        <v>944</v>
      </c>
      <c r="B10" s="11" t="s">
        <v>1041</v>
      </c>
      <c r="C10" s="11" t="n">
        <v>382</v>
      </c>
      <c r="D10" s="83" t="s">
        <v>1042</v>
      </c>
      <c r="E10" s="11" t="s">
        <v>1043</v>
      </c>
      <c r="F10" s="11" t="n">
        <v>0</v>
      </c>
      <c r="G10" s="11" t="n">
        <v>100</v>
      </c>
      <c r="H10" s="11" t="n">
        <v>776.933</v>
      </c>
      <c r="I10" s="11" t="n">
        <v>382</v>
      </c>
      <c r="J10" s="11" t="n">
        <v>382</v>
      </c>
    </row>
    <row r="11" customFormat="false" ht="15.75" hidden="false" customHeight="false" outlineLevel="0" collapsed="false">
      <c r="A11" s="11" t="s">
        <v>945</v>
      </c>
      <c r="B11" s="11" t="s">
        <v>1044</v>
      </c>
      <c r="C11" s="11" t="n">
        <v>336</v>
      </c>
      <c r="D11" s="11" t="s">
        <v>1045</v>
      </c>
      <c r="E11" s="11" t="s">
        <v>1046</v>
      </c>
      <c r="F11" s="11" t="n">
        <v>0</v>
      </c>
      <c r="G11" s="11" t="n">
        <v>100</v>
      </c>
      <c r="H11" s="11" t="n">
        <v>696.427</v>
      </c>
      <c r="I11" s="11" t="n">
        <v>336</v>
      </c>
      <c r="J11" s="11" t="n">
        <v>336</v>
      </c>
    </row>
    <row r="12" customFormat="false" ht="15.75" hidden="false" customHeight="false" outlineLevel="0" collapsed="false">
      <c r="A12" s="11" t="s">
        <v>946</v>
      </c>
      <c r="B12" s="11" t="s">
        <v>1047</v>
      </c>
      <c r="C12" s="11" t="n">
        <v>567</v>
      </c>
      <c r="D12" s="83" t="s">
        <v>1048</v>
      </c>
      <c r="E12" s="11" t="s">
        <v>1049</v>
      </c>
      <c r="F12" s="11" t="n">
        <v>0</v>
      </c>
      <c r="G12" s="11" t="n">
        <v>100</v>
      </c>
      <c r="H12" s="11" t="n">
        <v>1152.12</v>
      </c>
      <c r="I12" s="11" t="n">
        <v>567</v>
      </c>
      <c r="J12" s="11" t="n">
        <v>567</v>
      </c>
    </row>
    <row r="13" customFormat="false" ht="15.75" hidden="false" customHeight="false" outlineLevel="0" collapsed="false">
      <c r="A13" s="11" t="s">
        <v>947</v>
      </c>
      <c r="B13" s="11" t="s">
        <v>1050</v>
      </c>
      <c r="C13" s="11" t="n">
        <v>558</v>
      </c>
      <c r="D13" s="11" t="s">
        <v>1051</v>
      </c>
      <c r="E13" s="11" t="s">
        <v>1052</v>
      </c>
      <c r="F13" s="11" t="n">
        <v>0</v>
      </c>
      <c r="G13" s="11" t="n">
        <v>100</v>
      </c>
      <c r="H13" s="11" t="n">
        <v>869.766</v>
      </c>
      <c r="I13" s="11" t="n">
        <v>558</v>
      </c>
      <c r="J13" s="11" t="n">
        <v>558</v>
      </c>
    </row>
    <row r="14" customFormat="false" ht="15.75" hidden="false" customHeight="false" outlineLevel="0" collapsed="false">
      <c r="A14" s="13" t="s">
        <v>948</v>
      </c>
      <c r="B14" s="13" t="s">
        <v>1053</v>
      </c>
      <c r="C14" s="13" t="n">
        <v>190</v>
      </c>
      <c r="D14" s="13" t="s">
        <v>1054</v>
      </c>
      <c r="E14" s="13" t="s">
        <v>1055</v>
      </c>
      <c r="F14" s="84" t="n">
        <v>3.05039E-038</v>
      </c>
      <c r="G14" s="13" t="n">
        <v>88</v>
      </c>
      <c r="H14" s="13" t="n">
        <v>150.984</v>
      </c>
      <c r="I14" s="13" t="n">
        <v>117</v>
      </c>
      <c r="J14" s="13" t="n">
        <v>103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SMK</dc:creator>
  <dc:description/>
  <dc:language>en-US</dc:language>
  <cp:lastModifiedBy>SMK</cp:lastModifiedBy>
  <dcterms:modified xsi:type="dcterms:W3CDTF">2015-09-01T10:08:56Z</dcterms:modified>
  <cp:revision>0</cp:revision>
  <dc:subject/>
  <dc:title/>
</cp:coreProperties>
</file>